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w0-my.sharepoint.com/personal/mtzimmermann_mcw_edu/Documents/Review Writing/2022 - AF2 and dynamics/plosCB_revision/"/>
    </mc:Choice>
  </mc:AlternateContent>
  <xr:revisionPtr revIDLastSave="0" documentId="13_ncr:40009_{50E594B1-06B1-48CA-B5AB-AEB7FF34DE6A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CATH_domain_summary_table_df02" sheetId="1" r:id="rId1"/>
  </sheets>
  <calcPr calcId="0"/>
</workbook>
</file>

<file path=xl/sharedStrings.xml><?xml version="1.0" encoding="utf-8"?>
<sst xmlns="http://schemas.openxmlformats.org/spreadsheetml/2006/main" count="1274" uniqueCount="1267">
  <si>
    <t>n_gt2</t>
  </si>
  <si>
    <t>n_gt5</t>
  </si>
  <si>
    <t>n</t>
  </si>
  <si>
    <t>3.40.50</t>
  </si>
  <si>
    <t>:Rossmann fold</t>
  </si>
  <si>
    <t>2.60.40</t>
  </si>
  <si>
    <t>:Immunoglobulin-like</t>
  </si>
  <si>
    <t>3.60.20</t>
  </si>
  <si>
    <t>:Glutamine Phosphoribosylpyrophosphate, subunit 1, domain 1</t>
  </si>
  <si>
    <t>3.20.20</t>
  </si>
  <si>
    <t>:TIM Barrel</t>
  </si>
  <si>
    <t>1.10.510</t>
  </si>
  <si>
    <t>:Transferase(Phosphotransferase); domain 1</t>
  </si>
  <si>
    <t>2.40.10</t>
  </si>
  <si>
    <t>:Thrombin, subunit H</t>
  </si>
  <si>
    <t>3.30.200</t>
  </si>
  <si>
    <t>:Phosphorylase Kinase; domain 1</t>
  </si>
  <si>
    <t>2.60.120</t>
  </si>
  <si>
    <t>:Jelly Rolls</t>
  </si>
  <si>
    <t>2.40.70</t>
  </si>
  <si>
    <t>:Cathepsin D, subunit A; domain 1</t>
  </si>
  <si>
    <t>3.30.70</t>
  </si>
  <si>
    <t>:Alpha-Beta Plaits</t>
  </si>
  <si>
    <t>3.40.190</t>
  </si>
  <si>
    <t>:D-Maltodextrin-Binding Protein; domain 2</t>
  </si>
  <si>
    <t>1.10.150</t>
  </si>
  <si>
    <t>:DNA polymerase; domain 1</t>
  </si>
  <si>
    <t>1.10.565</t>
  </si>
  <si>
    <t>:Retinoid X Receptor</t>
  </si>
  <si>
    <t>1.10.490</t>
  </si>
  <si>
    <t>:Globin-like</t>
  </si>
  <si>
    <t>3.30.420</t>
  </si>
  <si>
    <t>:Nucleotidyltransferase; domain 5</t>
  </si>
  <si>
    <t>3.90.1230</t>
  </si>
  <si>
    <t>:Bovine Endothelial Nitric Oxide Synthase Heme Domain; Chain: A,domain 3</t>
  </si>
  <si>
    <t>1.20.1260</t>
  </si>
  <si>
    <t>:Ferritin</t>
  </si>
  <si>
    <t>3.40.710</t>
  </si>
  <si>
    <t>:Beta-lactamase</t>
  </si>
  <si>
    <t>1.10.530</t>
  </si>
  <si>
    <t>:Lysozyme</t>
  </si>
  <si>
    <t>2.30.30</t>
  </si>
  <si>
    <t>:SH3 type barrels.</t>
  </si>
  <si>
    <t>3.10.20</t>
  </si>
  <si>
    <t>:Ubiquitin-like (UB roll)</t>
  </si>
  <si>
    <t>3.10.450</t>
  </si>
  <si>
    <t xml:space="preserve">:Nuclear Transport Factor 2; Chain: A, </t>
  </si>
  <si>
    <t>3.40.30</t>
  </si>
  <si>
    <t>:Glutaredoxin</t>
  </si>
  <si>
    <t>1.10.246</t>
  </si>
  <si>
    <t>:Serum Albumin; Chain A, Domain 1</t>
  </si>
  <si>
    <t>3.10.200</t>
  </si>
  <si>
    <t>:Carbonic Anhydrase II</t>
  </si>
  <si>
    <t>2.40.50</t>
  </si>
  <si>
    <t>:OB fold (Dihydrolipoamide Acetyltransferase, E2P)</t>
  </si>
  <si>
    <t>3.50.50</t>
  </si>
  <si>
    <t>:FAD/NAD(P)-binding domain</t>
  </si>
  <si>
    <t>1.20.920</t>
  </si>
  <si>
    <t>:Histone Acetyltransferase; Chain A</t>
  </si>
  <si>
    <t>2.40.128</t>
  </si>
  <si>
    <t>:Lipocalin</t>
  </si>
  <si>
    <t>1.10.10</t>
  </si>
  <si>
    <t>:Arc Repressor Mutant, subunit A</t>
  </si>
  <si>
    <t>1.10.287</t>
  </si>
  <si>
    <t>:Helix Hairpins</t>
  </si>
  <si>
    <t>3.30.1490</t>
  </si>
  <si>
    <t>:Dna Ligase; domain 1</t>
  </si>
  <si>
    <t>3.30.460</t>
  </si>
  <si>
    <t>:Beta Polymerase; domain 2</t>
  </si>
  <si>
    <t>1.10.630</t>
  </si>
  <si>
    <t>:Cytochrome p450</t>
  </si>
  <si>
    <t>1.25.40</t>
  </si>
  <si>
    <t>:Serine Threonine Protein Phosphatase 5, Tetratricopeptide repeat</t>
  </si>
  <si>
    <t>2.130.10</t>
  </si>
  <si>
    <t>:Methylamine Dehydrogenase; Chain H</t>
  </si>
  <si>
    <t>3.40.630</t>
  </si>
  <si>
    <t>:Aminopeptidase</t>
  </si>
  <si>
    <t>3.60.15</t>
  </si>
  <si>
    <t>:Metallo-beta-lactamase; Chain A</t>
  </si>
  <si>
    <t>1.10.472</t>
  </si>
  <si>
    <t>:Cyclin A; domain 1</t>
  </si>
  <si>
    <t>3.40.47</t>
  </si>
  <si>
    <t>:Peroxisomal Thiolase; Chain A, domain 1</t>
  </si>
  <si>
    <t>2.70.170</t>
  </si>
  <si>
    <t xml:space="preserve">:Acetylcholine Binding Protein; Chain: A, </t>
  </si>
  <si>
    <t>3.30.500</t>
  </si>
  <si>
    <t>:Murine Class I Major Histocompatibility Complex, H2-DB; Chain A, domain 1</t>
  </si>
  <si>
    <t>3.30.1330</t>
  </si>
  <si>
    <t xml:space="preserve">:60s Ribosomal Protein L30; Chain: A; </t>
  </si>
  <si>
    <t>1.10.1300</t>
  </si>
  <si>
    <t>:Catalytic domain of cyclic nucleotide phosphodiesterase 4b2b</t>
  </si>
  <si>
    <t>2.40.30</t>
  </si>
  <si>
    <t>:Elongation Factor Tu (Ef-tu); domain 3</t>
  </si>
  <si>
    <t>1.20.1050</t>
  </si>
  <si>
    <t>:Glutathione S-transferase Yfyf (Class Pi); Chain A, domain 2</t>
  </si>
  <si>
    <t>3.40.640</t>
  </si>
  <si>
    <t>:Aspartate Aminotransferase; domain 2</t>
  </si>
  <si>
    <t>1.20.58</t>
  </si>
  <si>
    <t>:Methane Monooxygenase Hydroxylase; Chain G, domain 1</t>
  </si>
  <si>
    <t>3.40.309</t>
  </si>
  <si>
    <t>:Aldehyde Dehydrogenase; Chain A, domain 2</t>
  </si>
  <si>
    <t>1.10.600</t>
  </si>
  <si>
    <t>:Farnesyl Diphosphate Synthase</t>
  </si>
  <si>
    <t>3.90.190</t>
  </si>
  <si>
    <t>:Protein-Tyrosine Phosphatase; Chain A</t>
  </si>
  <si>
    <t>3.10.130</t>
  </si>
  <si>
    <t>:P-30 Protein</t>
  </si>
  <si>
    <t>3.40.1170</t>
  </si>
  <si>
    <t>:MutS, DNA mismatch repair protein, domain I</t>
  </si>
  <si>
    <t>1.20.120</t>
  </si>
  <si>
    <t>:Four Helix Bundle (Hemerythrin (Met), subunit A)</t>
  </si>
  <si>
    <t>3.30.505</t>
  </si>
  <si>
    <t>:SHC Adaptor Protein</t>
  </si>
  <si>
    <t>3.40.605</t>
  </si>
  <si>
    <t>:Aldehyde Dehydrogenase; Chain A, domain 1</t>
  </si>
  <si>
    <t>3.30.210</t>
  </si>
  <si>
    <t>:Beta Polymerase; domain 3</t>
  </si>
  <si>
    <t>3.90.1150</t>
  </si>
  <si>
    <t>:Aspartate Aminotransferase, domain 1</t>
  </si>
  <si>
    <t>1.10.420</t>
  </si>
  <si>
    <t>:Peroxidase; domain 2</t>
  </si>
  <si>
    <t>3.30.390</t>
  </si>
  <si>
    <t>:Enolase-like; domain 1</t>
  </si>
  <si>
    <t>3.30.470</t>
  </si>
  <si>
    <t>:D-amino Acid Aminotransferase; Chain A, domain 1</t>
  </si>
  <si>
    <t>2.70.98</t>
  </si>
  <si>
    <t>:Beta-galactosidase; Chain A, domain 5</t>
  </si>
  <si>
    <t>3.90.550</t>
  </si>
  <si>
    <t>:Spore Coat Polysaccharide Biosynthesis Protein SpsA; Chain A</t>
  </si>
  <si>
    <t>3.90.640</t>
  </si>
  <si>
    <t>:Actin; Chain A, domain 4</t>
  </si>
  <si>
    <t>3.30.572</t>
  </si>
  <si>
    <t>:Thymidylate Synthase; Chain A</t>
  </si>
  <si>
    <t>3.40.800</t>
  </si>
  <si>
    <t>:Arginase; Chain A</t>
  </si>
  <si>
    <t>1.10.520</t>
  </si>
  <si>
    <t>:Peroxidase; domain 1</t>
  </si>
  <si>
    <t>2.80.10</t>
  </si>
  <si>
    <t>:Trefoil (Acidic Fibroblast Growth Factor, subunit A)</t>
  </si>
  <si>
    <t>3.30.540</t>
  </si>
  <si>
    <t>:Fructose-1,6-Bisphosphatase; Chain A, domain 1</t>
  </si>
  <si>
    <t>3.30.429</t>
  </si>
  <si>
    <t>:Macrophage Migration Inhibitory Factor</t>
  </si>
  <si>
    <t>3.30.450</t>
  </si>
  <si>
    <t>:Beta-Lactamase</t>
  </si>
  <si>
    <t>1.10.390</t>
  </si>
  <si>
    <t>:Neutral Protease; domain 2</t>
  </si>
  <si>
    <t>3.30.830</t>
  </si>
  <si>
    <t>:Cytochrome Bc1 Complex; Chain A, domain 1</t>
  </si>
  <si>
    <t>3.10.180</t>
  </si>
  <si>
    <t>:2,3-Dihydroxybiphenyl 1,2-Dioxygenase; domain 1</t>
  </si>
  <si>
    <t>3.90.79</t>
  </si>
  <si>
    <t>:Nucleoside Triphosphate Pyrophosphohydrolase</t>
  </si>
  <si>
    <t>1.50.10</t>
  </si>
  <si>
    <t>:Glycosyltransferase</t>
  </si>
  <si>
    <t>1.20.1070</t>
  </si>
  <si>
    <t>:Rhopdopsin 7-helix transmembrane proteins</t>
  </si>
  <si>
    <t>2.140.10</t>
  </si>
  <si>
    <t>:Methanol Dehydrogenase; Chain A</t>
  </si>
  <si>
    <t>3.30.230</t>
  </si>
  <si>
    <t>:Ribosomal Protein S5; domain 2</t>
  </si>
  <si>
    <t>3.40.430</t>
  </si>
  <si>
    <t>:Dihydrofolate Reductase, subunit A</t>
  </si>
  <si>
    <t>3.90.110</t>
  </si>
  <si>
    <t>:L-2-Hydroxyisocaproate Dehydrogenase; Chain A, domain 2</t>
  </si>
  <si>
    <t>3.30.565</t>
  </si>
  <si>
    <t>:Heat Shock Protein 90</t>
  </si>
  <si>
    <t>3.90.70</t>
  </si>
  <si>
    <t>:Cathepsin B; Chain A</t>
  </si>
  <si>
    <t>1.10.238</t>
  </si>
  <si>
    <t>:Recoverin; domain 1</t>
  </si>
  <si>
    <t>2.40.155</t>
  </si>
  <si>
    <t>:Green Fluorescent Protein</t>
  </si>
  <si>
    <t>1.10.760</t>
  </si>
  <si>
    <t>:Cytochrome Bc1 Complex; Chain D, domain 2</t>
  </si>
  <si>
    <t>3.40.1010</t>
  </si>
  <si>
    <t>:Cobalt-precorrin-4 Transmethylase; domain 1</t>
  </si>
  <si>
    <t>3.90.226</t>
  </si>
  <si>
    <t>:2-enoyl-CoA Hydratase; Chain A, domain 1</t>
  </si>
  <si>
    <t>3.40.390</t>
  </si>
  <si>
    <t>:Collagenase (Catalytic Domain)</t>
  </si>
  <si>
    <t>2.10.25</t>
  </si>
  <si>
    <t>:Laminin</t>
  </si>
  <si>
    <t>1.20.85</t>
  </si>
  <si>
    <t>:Photosynthetic Reaction Center, subunit M; domain 1</t>
  </si>
  <si>
    <t>3.10.50</t>
  </si>
  <si>
    <t>:Chitinase A; domain 3</t>
  </si>
  <si>
    <t>1.25.10</t>
  </si>
  <si>
    <t>:Leucine-rich Repeat Variant</t>
  </si>
  <si>
    <t>3.30.310</t>
  </si>
  <si>
    <t>:TATA-Binding Protein</t>
  </si>
  <si>
    <t>2.40.180</t>
  </si>
  <si>
    <t>:Catalase HpII,  Chain A, domain 1</t>
  </si>
  <si>
    <t>1.10.8</t>
  </si>
  <si>
    <t>:Helicase, Ruva Protein; domain 3</t>
  </si>
  <si>
    <t>3.10.150</t>
  </si>
  <si>
    <t>:DNA Polymerase III; Chain A, domain 2</t>
  </si>
  <si>
    <t>2.120.10</t>
  </si>
  <si>
    <t>:Neuraminidase</t>
  </si>
  <si>
    <t>2.40.100</t>
  </si>
  <si>
    <t>:Cyclophilin</t>
  </si>
  <si>
    <t>3.65.10</t>
  </si>
  <si>
    <t>:UDP-n-acetylglucosamine1-carboxyvinyl-transferase; Chain</t>
  </si>
  <si>
    <t>2.60.130</t>
  </si>
  <si>
    <t>:Protocatechuate 3,4-Dioxygenase, subunit A</t>
  </si>
  <si>
    <t>2.70.160</t>
  </si>
  <si>
    <t>:Hnrnp arginine n-methyltransferase1</t>
  </si>
  <si>
    <t>3.90.228</t>
  </si>
  <si>
    <t>:Phosphoenolpyruvate Carboxykinase; domain 3</t>
  </si>
  <si>
    <t>3.30.360</t>
  </si>
  <si>
    <t>:Dihydrodipicolinate Reductase; domain 2</t>
  </si>
  <si>
    <t>1.20.90</t>
  </si>
  <si>
    <t>:Phospholipase A2</t>
  </si>
  <si>
    <t>3.30.365</t>
  </si>
  <si>
    <t>:Aldehyde Oxidoreductase; domain 4</t>
  </si>
  <si>
    <t>3.50.80</t>
  </si>
  <si>
    <t xml:space="preserve">:D-tyrosyl-trna(Tyr) Deacylase; Chain: A; </t>
  </si>
  <si>
    <t>3.90.230</t>
  </si>
  <si>
    <t>:Creatine Amidinohydrolase</t>
  </si>
  <si>
    <t>1.10.20</t>
  </si>
  <si>
    <t>:Histone, subunit A</t>
  </si>
  <si>
    <t>3.40.1380</t>
  </si>
  <si>
    <t>:Pyruvate Kinase; Chain: A, domain 1</t>
  </si>
  <si>
    <t>3.30.930</t>
  </si>
  <si>
    <t>:BirA Bifunctional Protein; domain 2</t>
  </si>
  <si>
    <t>3.30.9</t>
  </si>
  <si>
    <t>:D-Amino Acid Oxidase; Chain A, domain 2</t>
  </si>
  <si>
    <t>3.30.950</t>
  </si>
  <si>
    <t>:Methyltransferase, Cobalt-precorrin-4 Transmethylase; Domain 2</t>
  </si>
  <si>
    <t>3.90.215</t>
  </si>
  <si>
    <t>:Gamma Fibrinogen; Chain A, domain 1</t>
  </si>
  <si>
    <t>3.40.720</t>
  </si>
  <si>
    <t>:Alkaline Phosphatase, subunit A</t>
  </si>
  <si>
    <t>3.30.260</t>
  </si>
  <si>
    <t>:GROEL; domain 2</t>
  </si>
  <si>
    <t>3.30.300</t>
  </si>
  <si>
    <t>:GMP Synthetase; Chain A, domain 3</t>
  </si>
  <si>
    <t>1.20.190</t>
  </si>
  <si>
    <t>:Delta-Endotoxin; domain 1</t>
  </si>
  <si>
    <t>1.10.220</t>
  </si>
  <si>
    <t>:Annexin V; domain 1</t>
  </si>
  <si>
    <t>3.90.660</t>
  </si>
  <si>
    <t>:Polyamine Oxidase; Chain A, domain 2</t>
  </si>
  <si>
    <t>3.50.7</t>
  </si>
  <si>
    <t>:GroEL</t>
  </si>
  <si>
    <t>3.10.100</t>
  </si>
  <si>
    <t>:Mannose-Binding Protein A; Chain A</t>
  </si>
  <si>
    <t>4.10.410</t>
  </si>
  <si>
    <t>:Factor Xa Inhibitor</t>
  </si>
  <si>
    <t>3.90.180</t>
  </si>
  <si>
    <t>:Quinone Oxidoreductase; Chain A, domain 1</t>
  </si>
  <si>
    <t>1.20.1060</t>
  </si>
  <si>
    <t>:Taq DNA Polymerase; Chain T, domain 4</t>
  </si>
  <si>
    <t>2.30.26</t>
  </si>
  <si>
    <t>:Dihydroorotate Dehydrogenase A; chain A, domain 2</t>
  </si>
  <si>
    <t>2.40.33</t>
  </si>
  <si>
    <t>:M1 Pyruvate Kinase; Domain 3</t>
  </si>
  <si>
    <t>3.60.21</t>
  </si>
  <si>
    <t>:Purple Acid Phosphatase; chain A, domain 2</t>
  </si>
  <si>
    <t>3.30.465</t>
  </si>
  <si>
    <t>:Uridine Diphospho-n-acetylenolpyruvylglucosamine Reductase; domain 3</t>
  </si>
  <si>
    <t>3.30.30</t>
  </si>
  <si>
    <t>:Defensin A-like</t>
  </si>
  <si>
    <t>3.30.43</t>
  </si>
  <si>
    <t>:Uridine Diphospho-n-acetylenolpyruvylglucosamine Reductase; domain 2</t>
  </si>
  <si>
    <t>3.80.10</t>
  </si>
  <si>
    <t>:Leucine-rich repeat, LRR (right-handed beta-alpha superhelix)</t>
  </si>
  <si>
    <t>3.30.2010</t>
  </si>
  <si>
    <t>:Zincin-like</t>
  </si>
  <si>
    <t>3.60.10</t>
  </si>
  <si>
    <t>:Deoxyribonuclease I; Chain A</t>
  </si>
  <si>
    <t>1.10.560</t>
  </si>
  <si>
    <t>:GROEL; domain 1</t>
  </si>
  <si>
    <t>1.10.245</t>
  </si>
  <si>
    <t>:MDM2</t>
  </si>
  <si>
    <t>2.170.270</t>
  </si>
  <si>
    <t>:Beta-clip-like</t>
  </si>
  <si>
    <t>3.40.120</t>
  </si>
  <si>
    <t>:Alpha-D-Glucose-1,6-Bisphosphate; Chain A, domain 3</t>
  </si>
  <si>
    <t>3.70.10</t>
  </si>
  <si>
    <t>:Proliferating Cell Nuclear Antigen</t>
  </si>
  <si>
    <t>2.40.40</t>
  </si>
  <si>
    <t>:Barwin-like endoglucanases</t>
  </si>
  <si>
    <t>3.30.1010</t>
  </si>
  <si>
    <t>:Phosphatidylinositol 3-kinase Catalytic Subunit; Chain A, domain 4</t>
  </si>
  <si>
    <t>3.30.530</t>
  </si>
  <si>
    <t>:Alpha-D-Glucose-1,6-Bisphosphate; Chain A, domain 4</t>
  </si>
  <si>
    <t>3.30.710</t>
  </si>
  <si>
    <t>:Potassium Channel Kv1.1; Chain A</t>
  </si>
  <si>
    <t>3.40.220</t>
  </si>
  <si>
    <t>:Leucine Aminopeptidase, subunit E; domain 1</t>
  </si>
  <si>
    <t>1.10.3210</t>
  </si>
  <si>
    <t>:Hypothetical protein af1432</t>
  </si>
  <si>
    <t>1.10.620</t>
  </si>
  <si>
    <t>:Ribonucleotide Reductase, subunit A</t>
  </si>
  <si>
    <t>3.30.1920</t>
  </si>
  <si>
    <t>:Phage tail proteins - 2 layer sandwich fold</t>
  </si>
  <si>
    <t>2.60.200</t>
  </si>
  <si>
    <t>:Tumour Suppressor Smad4</t>
  </si>
  <si>
    <t>3.90.930</t>
  </si>
  <si>
    <t>:Outer Surface Protein A; domain 3</t>
  </si>
  <si>
    <t>1.10.1410</t>
  </si>
  <si>
    <t>:Poly(a)-polymerase, middle domain</t>
  </si>
  <si>
    <t>3.90.1200</t>
  </si>
  <si>
    <t>:Aminoglycoside 3'-phosphotransferase; Chain: A, domain 2</t>
  </si>
  <si>
    <t>1.10.437</t>
  </si>
  <si>
    <t>:Apoptosis Regulator Bcl-x</t>
  </si>
  <si>
    <t>1.20.1280</t>
  </si>
  <si>
    <t>:Monooxygenase</t>
  </si>
  <si>
    <t>3.40.718</t>
  </si>
  <si>
    <t>:Isopropylmalate Dehydrogenase</t>
  </si>
  <si>
    <t>2.20.25</t>
  </si>
  <si>
    <t>:N-terminal domain of TfIIb</t>
  </si>
  <si>
    <t>4.10.1270</t>
  </si>
  <si>
    <t>:homoprotocatechuate 2,3-dioxygenase fold</t>
  </si>
  <si>
    <t>1.20.150</t>
  </si>
  <si>
    <t>:Lysin</t>
  </si>
  <si>
    <t>1.10.400</t>
  </si>
  <si>
    <t>:GI Alpha 1, domain 2-like</t>
  </si>
  <si>
    <t>3.10.170</t>
  </si>
  <si>
    <t>:Elastase; domain 1</t>
  </si>
  <si>
    <t>3.30.428</t>
  </si>
  <si>
    <t>:HIT family, subunit A</t>
  </si>
  <si>
    <t>3.50.30</t>
  </si>
  <si>
    <t>:Glucose Oxidase; domain 1</t>
  </si>
  <si>
    <t>3.40.20</t>
  </si>
  <si>
    <t>:Severin</t>
  </si>
  <si>
    <t>4.10.530</t>
  </si>
  <si>
    <t>:Gamma-fibrinogen Carboxyl Terminal Fragment; domain 2</t>
  </si>
  <si>
    <t>1.10.1140</t>
  </si>
  <si>
    <t>:Bovine Mitochondrial F1-ATPase, ATP Synthase Beta Chain; Chain D, domain3</t>
  </si>
  <si>
    <t>3.40.80</t>
  </si>
  <si>
    <t>:Lysozyme-like</t>
  </si>
  <si>
    <t>3.90.770</t>
  </si>
  <si>
    <t>:3-hydroxy-3-methylglutaryl-coenzyme A Reductase; Chain A, domain 2</t>
  </si>
  <si>
    <t>2.102.10</t>
  </si>
  <si>
    <t>:Rieske Iron-sulfur Protein</t>
  </si>
  <si>
    <t>4.10.480</t>
  </si>
  <si>
    <t>:Cytochrome-c3 Hydrogenase; Chain A, domain 2</t>
  </si>
  <si>
    <t>1.25.50</t>
  </si>
  <si>
    <t>:Zincin-like fold</t>
  </si>
  <si>
    <t>1.10.1070</t>
  </si>
  <si>
    <t>:Phosphatidylinositol 3-kinase Catalytic Subunit; Chain A, Domain 5</t>
  </si>
  <si>
    <t>2.30.42</t>
  </si>
  <si>
    <t>:Pdz3 Domain</t>
  </si>
  <si>
    <t>1.20.210</t>
  </si>
  <si>
    <t>:Cytochrome C Oxidase; Chain A</t>
  </si>
  <si>
    <t>3.55.40</t>
  </si>
  <si>
    <t>:minor pseudopilin epsh fold</t>
  </si>
  <si>
    <t>3.10.270</t>
  </si>
  <si>
    <t>:Urate Oxidase</t>
  </si>
  <si>
    <t>2.40.160</t>
  </si>
  <si>
    <t>:Porin</t>
  </si>
  <si>
    <t>3.40.462</t>
  </si>
  <si>
    <t>:Vanillyl-alcohol Oxidase; Chain A, domain 3</t>
  </si>
  <si>
    <t>2.20.28</t>
  </si>
  <si>
    <t>:Rubrerythrin, domain 2</t>
  </si>
  <si>
    <t>2.60.110</t>
  </si>
  <si>
    <t>:Thaumatin</t>
  </si>
  <si>
    <t>3.30.160</t>
  </si>
  <si>
    <t>:Double Stranded RNA Binding Domain</t>
  </si>
  <si>
    <t>3.40.1190</t>
  </si>
  <si>
    <t>:UDP-N-acetylmuramoyl-L-alanine:D-glutamate ligase</t>
  </si>
  <si>
    <t>3.10.129</t>
  </si>
  <si>
    <t>:Thiol Ester Dehydrase; Chain A</t>
  </si>
  <si>
    <t>2.30.140</t>
  </si>
  <si>
    <t>:Spermidine Synthase; Chain: A, domain 2</t>
  </si>
  <si>
    <t>1.10.340</t>
  </si>
  <si>
    <t>:Endonuclease III; domain 1</t>
  </si>
  <si>
    <t>2.170.120</t>
  </si>
  <si>
    <t>:RNA Polymerase Alpha Subunit; Chain A, domain 2</t>
  </si>
  <si>
    <t>3.30.497</t>
  </si>
  <si>
    <t>:Antithrombin; Chain I, domain 2</t>
  </si>
  <si>
    <t>3.30.1390</t>
  </si>
  <si>
    <t xml:space="preserve">:Ribosomal Protein L30; Chain: A, </t>
  </si>
  <si>
    <t>2.30.29</t>
  </si>
  <si>
    <t>:PH-domain like</t>
  </si>
  <si>
    <t>1.10.260</t>
  </si>
  <si>
    <t>:434 Repressor (Amino-terminal Domain)</t>
  </si>
  <si>
    <t>3.10.28</t>
  </si>
  <si>
    <t>:Endonuclease I-creI</t>
  </si>
  <si>
    <t>3.30.2090</t>
  </si>
  <si>
    <t xml:space="preserve">:Multidrug efflux transporter AcrB TolC docking domain; DN and DC subdomains </t>
  </si>
  <si>
    <t>3.40.600</t>
  </si>
  <si>
    <t>:ECO RV Endonuclease; Chain A</t>
  </si>
  <si>
    <t>3.90.50</t>
  </si>
  <si>
    <t>:Photosynthetic Reaction Center; Chain H, domain 2</t>
  </si>
  <si>
    <t>3.30.1600</t>
  </si>
  <si>
    <t>:SIR2/SIRT2 'Small Domain'</t>
  </si>
  <si>
    <t>3.30.1360</t>
  </si>
  <si>
    <t>:Gyrase A; domain 2</t>
  </si>
  <si>
    <t>1.10.357</t>
  </si>
  <si>
    <t>:Tetracycline Repressor; domain 2</t>
  </si>
  <si>
    <t>3.20.70</t>
  </si>
  <si>
    <t>:Anaerobic Ribonucleotide-triphosphate Reductase Large Chain</t>
  </si>
  <si>
    <t>1.10.1200</t>
  </si>
  <si>
    <t>:Non-ribosomal Peptide Synthetase Peptidyl Carrier Protein; Chain A</t>
  </si>
  <si>
    <t>3.40.980</t>
  </si>
  <si>
    <t>:Molybdenum Cofactor Biosythetic Enzyme; Chain A</t>
  </si>
  <si>
    <t>3.10.105</t>
  </si>
  <si>
    <t>:Dipeptide-binding Protein; domain 3</t>
  </si>
  <si>
    <t>1.20.82</t>
  </si>
  <si>
    <t>:ADP Ribosyl Cyclase; Chain A, domain 1</t>
  </si>
  <si>
    <t>1.10.730</t>
  </si>
  <si>
    <t>:Isoleucyl-tRNA Synthetase; Domain 1</t>
  </si>
  <si>
    <t>1.20.910</t>
  </si>
  <si>
    <t>:Heme Oxygenase; Chain A</t>
  </si>
  <si>
    <t>3.30.870</t>
  </si>
  <si>
    <t>:Endonuclease; Chain A</t>
  </si>
  <si>
    <t>2.100.10</t>
  </si>
  <si>
    <t>:Vitelline Membrane Outer Layer Protein I, subunit A</t>
  </si>
  <si>
    <t>3.30.379</t>
  </si>
  <si>
    <t>:Chitobiase; domain 2</t>
  </si>
  <si>
    <t>3.30.1300</t>
  </si>
  <si>
    <t>:Pantoate--beta-alanine Ligase; Chain: A,domain 2</t>
  </si>
  <si>
    <t>3.30.40</t>
  </si>
  <si>
    <t>:Herpes Virus-1</t>
  </si>
  <si>
    <t>2.10.90</t>
  </si>
  <si>
    <t>:Cystine Knot Cytokines, subunit B</t>
  </si>
  <si>
    <t>1.20.930</t>
  </si>
  <si>
    <t>:Transcription Elongation Factor S-II; Chain A</t>
  </si>
  <si>
    <t>1.10.1740</t>
  </si>
  <si>
    <t>:Rna Polymerase Sigma Factor; Chain: A</t>
  </si>
  <si>
    <t>1.20.1250</t>
  </si>
  <si>
    <t xml:space="preserve">:Growth Hormone; Chain: A; </t>
  </si>
  <si>
    <t>1.20.970</t>
  </si>
  <si>
    <t>:Transferase, Pyrimidine Nucleoside Phosphorylase; Chain A, domain 3</t>
  </si>
  <si>
    <t>1.20.200</t>
  </si>
  <si>
    <t>:Fumarase C; Chain A, domain 2</t>
  </si>
  <si>
    <t>3.40.420</t>
  </si>
  <si>
    <t>:Ricin (A subunit); domain 1</t>
  </si>
  <si>
    <t>3.90.1520</t>
  </si>
  <si>
    <t>:H-NOX domain</t>
  </si>
  <si>
    <t>3.10.110</t>
  </si>
  <si>
    <t>:Ubiquitin Conjugating Enzyme</t>
  </si>
  <si>
    <t>3.90.380</t>
  </si>
  <si>
    <t>:Naphthalene 1,2-dioxygenase Alpha Subunit; Chain A, domain 1</t>
  </si>
  <si>
    <t>1.10.405</t>
  </si>
  <si>
    <t>:Guanine Nucleotide Dissociation Inhibitor; domain 1</t>
  </si>
  <si>
    <t>3.30.760</t>
  </si>
  <si>
    <t>:RNA Cap, Translation Initiation Factor Eif4e</t>
  </si>
  <si>
    <t>3.40.350</t>
  </si>
  <si>
    <t>:Creatine Amidinohydrolase; Chain A, domain 1</t>
  </si>
  <si>
    <t>1.10.640</t>
  </si>
  <si>
    <t>:Myeloperoxidase, subunit C</t>
  </si>
  <si>
    <t>2.40.20</t>
  </si>
  <si>
    <t>:Plasminogen Kringle 4</t>
  </si>
  <si>
    <t>2.170.8</t>
  </si>
  <si>
    <t>:Phosphoenolpyruvate Carboxykinase; domain 2</t>
  </si>
  <si>
    <t>1.10.1670</t>
  </si>
  <si>
    <t>:Endonuclease Iii, domain 2</t>
  </si>
  <si>
    <t>3.30.190</t>
  </si>
  <si>
    <t>:Ribulose 1,5 Bisphosphate Carboxylase/Oxygenase</t>
  </si>
  <si>
    <t>3.20.190</t>
  </si>
  <si>
    <t>:N-terminal domain of MutM-like DNA repair proteins</t>
  </si>
  <si>
    <t>3.30.1120</t>
  </si>
  <si>
    <t>:Arylsulfatase, C-terminal domain</t>
  </si>
  <si>
    <t>3.30.1700</t>
  </si>
  <si>
    <t>:lpxc deacetylase, domain 1</t>
  </si>
  <si>
    <t>1.10.1270</t>
  </si>
  <si>
    <t>:Trp Operon Repressor; Chain A</t>
  </si>
  <si>
    <t>1.10.40</t>
  </si>
  <si>
    <t>:Ribonucleotide Reductase Protein R1; domain 1</t>
  </si>
  <si>
    <t>1.10.645</t>
  </si>
  <si>
    <t>:Cytochrome-c3 Hydrogenase; chain B</t>
  </si>
  <si>
    <t>3.90.105</t>
  </si>
  <si>
    <t>:Molybdopterin biosynthesis moea protein, domain 2</t>
  </si>
  <si>
    <t>2.70.50</t>
  </si>
  <si>
    <t>:Coagulation Factor XIII; Chain A, domain 1</t>
  </si>
  <si>
    <t>2.10.70</t>
  </si>
  <si>
    <t>:Complement Module; domain 1</t>
  </si>
  <si>
    <t>3.40.1030</t>
  </si>
  <si>
    <t>:Pyrimidine Nucleoside Phosphorylase; Chain A, domain 2</t>
  </si>
  <si>
    <t>2.30.39</t>
  </si>
  <si>
    <t>:Alpha-1-antitrypsin; domain 1</t>
  </si>
  <si>
    <t>3.90.1170</t>
  </si>
  <si>
    <t>:Aldehyde Oxidoreductase; domain 3</t>
  </si>
  <si>
    <t>1.20.5</t>
  </si>
  <si>
    <t>:Single alpha-helices involved in coiled-coils or other helix-helix interfaces</t>
  </si>
  <si>
    <t>1.20.89</t>
  </si>
  <si>
    <t>:Nitrogenase Molybdenum-iron Protein, subunit B; domain 4</t>
  </si>
  <si>
    <t>2.60.34</t>
  </si>
  <si>
    <t>:Substrate Binding Domain Of DNAk; Chain A, domain 1</t>
  </si>
  <si>
    <t>2.60.270</t>
  </si>
  <si>
    <t xml:space="preserve">:Mutm (Fpg) Protein; Chain: A, domain 2 </t>
  </si>
  <si>
    <t>3.90.45</t>
  </si>
  <si>
    <t>:Peptide Deformylase</t>
  </si>
  <si>
    <t>1.20.1270</t>
  </si>
  <si>
    <t>:Substrate Binding Domain Of Dnak; Chain:A; Domain 2</t>
  </si>
  <si>
    <t>2.60.30</t>
  </si>
  <si>
    <t>:Electron Transport Ethylamine Dehydrogenase</t>
  </si>
  <si>
    <t>3.30.1440</t>
  </si>
  <si>
    <t xml:space="preserve">:50s Ribosomal Protein L5; Chain: A, </t>
  </si>
  <si>
    <t>3.90.80</t>
  </si>
  <si>
    <t>:Inorganic Pyrophosphatase</t>
  </si>
  <si>
    <t>1.20.1640</t>
  </si>
  <si>
    <t>:Multidrug efflux transporter AcrB transmembrane fold</t>
  </si>
  <si>
    <t>3.90.470</t>
  </si>
  <si>
    <t>:Ribosomal Protein L22; Chain A</t>
  </si>
  <si>
    <t>2.160.10</t>
  </si>
  <si>
    <t>:UDP N-Acetylglucosamine Acyltransferase; domain 1</t>
  </si>
  <si>
    <t>2.40.150</t>
  </si>
  <si>
    <t>:Ribosomal Protein L14</t>
  </si>
  <si>
    <t>3.30.413</t>
  </si>
  <si>
    <t>:Sulfite Reductase Hemoprotein; domain 1</t>
  </si>
  <si>
    <t>3.40.449</t>
  </si>
  <si>
    <t>:Phosphoenolpyruvate Carboxykinase; domain 1</t>
  </si>
  <si>
    <t>3.40.1370</t>
  </si>
  <si>
    <t xml:space="preserve">:Ribosomal Protein L4; Chain: A; </t>
  </si>
  <si>
    <t>4.10.470</t>
  </si>
  <si>
    <t>:Ricin (A Subunit), domain 2</t>
  </si>
  <si>
    <t>3.90.1240</t>
  </si>
  <si>
    <t>3.10.440</t>
  </si>
  <si>
    <t xml:space="preserve">:Ribosomal Protein L31e; Chain: W; </t>
  </si>
  <si>
    <t>1.10.15</t>
  </si>
  <si>
    <t>:3-methyladenine DNA Glycosylase II; Chain A, domain 3</t>
  </si>
  <si>
    <t>1.10.1650</t>
  </si>
  <si>
    <t>:50s Ribosomal Protein L19e, Chain O, domain 1</t>
  </si>
  <si>
    <t>2.30.170</t>
  </si>
  <si>
    <t>:Ribosomal Protein L24e; Chain: T;</t>
  </si>
  <si>
    <t>3.100.10</t>
  </si>
  <si>
    <t>:Ribosomal Protein L15; Chain: K; domain 2</t>
  </si>
  <si>
    <t>3.30.1430</t>
  </si>
  <si>
    <t>:Ribosomal Protein L3; Chain: B; domain 2,</t>
  </si>
  <si>
    <t>3.90.1180</t>
  </si>
  <si>
    <t xml:space="preserve">:Ribosomal Protein L13p; Chain: A; </t>
  </si>
  <si>
    <t>3.90.700</t>
  </si>
  <si>
    <t>:Flavocytochrome C3; Chain A, domain 1</t>
  </si>
  <si>
    <t>2.40.460</t>
  </si>
  <si>
    <t>:ClpP/crotonase fold</t>
  </si>
  <si>
    <t>3.50.4</t>
  </si>
  <si>
    <t>:Hepatocyte Growth Factor</t>
  </si>
  <si>
    <t>2.40.340</t>
  </si>
  <si>
    <t>:Beta-clip</t>
  </si>
  <si>
    <t>3.40.225</t>
  </si>
  <si>
    <t>:L-fuculose-1-phosphate Aldolase</t>
  </si>
  <si>
    <t>3.20.110</t>
  </si>
  <si>
    <t>:7-stranded beta/alpha barrel</t>
  </si>
  <si>
    <t>3.60.130</t>
  </si>
  <si>
    <t>:Double-stranded beta-helix</t>
  </si>
  <si>
    <t>3.20.10</t>
  </si>
  <si>
    <t>:D-amino Acid Aminotransferase; Chain A, domain 2</t>
  </si>
  <si>
    <t>3.30.60</t>
  </si>
  <si>
    <t>:Wheat Germ Agglutinin (Isolectin 2); domain 1</t>
  </si>
  <si>
    <t>3.90.1300</t>
  </si>
  <si>
    <t>:Amidase signature (AS) enzymes</t>
  </si>
  <si>
    <t>2.30.40</t>
  </si>
  <si>
    <t>:Urease, subunit C; domain 1</t>
  </si>
  <si>
    <t>3.40.1160</t>
  </si>
  <si>
    <t>:Carbamate kinase</t>
  </si>
  <si>
    <t>1.20.1370</t>
  </si>
  <si>
    <t>:Hemocyanin, N-terminal domain</t>
  </si>
  <si>
    <t>3.40.1180</t>
  </si>
  <si>
    <t>:Undecaprenyl pyrophosphate synthetase</t>
  </si>
  <si>
    <t>3.30.50</t>
  </si>
  <si>
    <t>:Erythroid Transcription Factor GATA-1; Chain A</t>
  </si>
  <si>
    <t>2.10.10</t>
  </si>
  <si>
    <t>:Seminal Fluid Protein  PDC-109 (Domain B)</t>
  </si>
  <si>
    <t>3.90.176</t>
  </si>
  <si>
    <t>:Toxin ADP-ribosyltransferase; Chain A, domain 1</t>
  </si>
  <si>
    <t>3.90.540</t>
  </si>
  <si>
    <t>:Colicin E7 immunity protein; Chain B, fragment: Endonuclease domain</t>
  </si>
  <si>
    <t>2.60.210</t>
  </si>
  <si>
    <t>:Apoptosis, Tumor Necrosis Factor Receptor Associated Protein 2; Chain A</t>
  </si>
  <si>
    <t>1.10.1040</t>
  </si>
  <si>
    <t>:N-(1-d-carboxylethyl)-l-norvaline Dehydrogenase; domain 2</t>
  </si>
  <si>
    <t>2.70.100</t>
  </si>
  <si>
    <t>:1,4-Beta-D-Glucan Cellobiohydrolase I; Chain A</t>
  </si>
  <si>
    <t>6.10.140</t>
  </si>
  <si>
    <t>1.20.1220</t>
  </si>
  <si>
    <t>:Malate Synthase G; Chain: A; Domain 4</t>
  </si>
  <si>
    <t>1.10.840</t>
  </si>
  <si>
    <t>:Son of Sevenless (SoS) protein; Chain S, domain 2</t>
  </si>
  <si>
    <t>3.40.367</t>
  </si>
  <si>
    <t>:Hexokinase; domain 1</t>
  </si>
  <si>
    <t>1.20.840</t>
  </si>
  <si>
    <t>:Methyl-coenzyme M Reductase; Chain B, domain 2</t>
  </si>
  <si>
    <t>1.20.140</t>
  </si>
  <si>
    <t>:Butyryl-CoA Dehydrogenase, subunit A; domain 3</t>
  </si>
  <si>
    <t>3.90.940</t>
  </si>
  <si>
    <t>:Eukaryotic RPB6 RNA polymerase subunit</t>
  </si>
  <si>
    <t>1.10.1420</t>
  </si>
  <si>
    <t>:MutS, DNA mismatch repair protein; Chain A, domain 3</t>
  </si>
  <si>
    <t>1.10.1060</t>
  </si>
  <si>
    <t>:Fumarate Reductase Iron-sulfur Protein; Chain B, domain 2</t>
  </si>
  <si>
    <t>3.90.340</t>
  </si>
  <si>
    <t>:Nitric Oxide Synthase; Chain A, domain 1</t>
  </si>
  <si>
    <t>3.90.1110</t>
  </si>
  <si>
    <t>:Dna-directed Rna Polymerase Ii 140kd Polypeptide; Chain: B; domain 3</t>
  </si>
  <si>
    <t>3.40.140</t>
  </si>
  <si>
    <t>:Cytidine Deaminase; domain 2</t>
  </si>
  <si>
    <t>1.10.275</t>
  </si>
  <si>
    <t>:Fumarase C; Chain B, domain 1</t>
  </si>
  <si>
    <t>1.10.60</t>
  </si>
  <si>
    <t>:Diphtheria Toxin Repressor; domain 2</t>
  </si>
  <si>
    <t>2.40.440</t>
  </si>
  <si>
    <t>:L,D-transpeptidase catalytic domain-like</t>
  </si>
  <si>
    <t>1.10.468</t>
  </si>
  <si>
    <t>:Photosynthetic Reaction Center, subunit C; domain 2</t>
  </si>
  <si>
    <t>1.10.1030</t>
  </si>
  <si>
    <t>:Carbamoyl Phosphate Synthetase; Chain A, domain 4</t>
  </si>
  <si>
    <t>1.20.80</t>
  </si>
  <si>
    <t>:Acyl-CoA Binding Protein</t>
  </si>
  <si>
    <t>2.170.190</t>
  </si>
  <si>
    <t>:Molybdopterin biosynthesis moeA protein; domain 3</t>
  </si>
  <si>
    <t>1.20.870</t>
  </si>
  <si>
    <t>:Son of sevenless (SoS) protein; Chain S, domain 1</t>
  </si>
  <si>
    <t>3.80.20</t>
  </si>
  <si>
    <t>:24 nucleotide stem-loop, u2 snrnp hairpin iv. U2 a'; Chain A</t>
  </si>
  <si>
    <t>1.10.1280</t>
  </si>
  <si>
    <t>:di-copper center containing domain from catechol oxidase</t>
  </si>
  <si>
    <t>2.30.120</t>
  </si>
  <si>
    <t xml:space="preserve">:Penicillin G acylase, beta-roll domain </t>
  </si>
  <si>
    <t>2.40.220</t>
  </si>
  <si>
    <t>:Intramolecular trans-sialidase; domain 3</t>
  </si>
  <si>
    <t>3.75.10</t>
  </si>
  <si>
    <t>:L-arginine/glycine Amidinotransferase; Chain A</t>
  </si>
  <si>
    <t>1.10.132</t>
  </si>
  <si>
    <t>:Topoisomerase I; Chain A, domain 4</t>
  </si>
  <si>
    <t>1.10.1400</t>
  </si>
  <si>
    <t>:Penicillin amidase (Acylase) alpha subunit, N-terminal domain</t>
  </si>
  <si>
    <t>1.10.1620</t>
  </si>
  <si>
    <t xml:space="preserve">:Atp Synthase Epsilon Chain; Chain: I; </t>
  </si>
  <si>
    <t>1.20.990</t>
  </si>
  <si>
    <t>:NADPH-cytochrome p450 Reductase; Chain A, domain 3</t>
  </si>
  <si>
    <t>2.40.240</t>
  </si>
  <si>
    <t>:Ribosomal Protein L25; Chain P</t>
  </si>
  <si>
    <t>2.160.20</t>
  </si>
  <si>
    <t>:Pectate Lyase C-like</t>
  </si>
  <si>
    <t>3.40.1510</t>
  </si>
  <si>
    <t>:Hut operon positive regulatory protein HutP</t>
  </si>
  <si>
    <t>2.10.60</t>
  </si>
  <si>
    <t>:CD59</t>
  </si>
  <si>
    <t>2.20.110</t>
  </si>
  <si>
    <t>:Histone H3 K4-specific methyltransferase SET7/9 N-terminal domain</t>
  </si>
  <si>
    <t>3.30.457</t>
  </si>
  <si>
    <t>:Copper Amine Oxidase; Chain A, domain 1</t>
  </si>
  <si>
    <t>3.90.400</t>
  </si>
  <si>
    <t>:Oligo-1,6-glucosidase; domain 2</t>
  </si>
  <si>
    <t>2.60.11</t>
  </si>
  <si>
    <t>:Cytochrome C Oxidase; Chain F</t>
  </si>
  <si>
    <t>3.30.1450</t>
  </si>
  <si>
    <t>:Beta-lactamase Inhibitory Protein; Chain:B, domain 1</t>
  </si>
  <si>
    <t>3.30.1500</t>
  </si>
  <si>
    <t xml:space="preserve">:Heme-binding Protein A; Chain: A; </t>
  </si>
  <si>
    <t>3.40.470</t>
  </si>
  <si>
    <t>:Uracil-DNA Glycosylase, subunit E</t>
  </si>
  <si>
    <t>1.10.418</t>
  </si>
  <si>
    <t>:Actin-binding Protein, T-fimbrin; domain 1</t>
  </si>
  <si>
    <t>1.10.1160</t>
  </si>
  <si>
    <t>:Glutamyl-tRNA Synthetase; domain 2</t>
  </si>
  <si>
    <t>3.60.40</t>
  </si>
  <si>
    <t>:Phosphatase 2c; domain 1</t>
  </si>
  <si>
    <t>3.10.680</t>
  </si>
  <si>
    <t>:Photosystem II CP47 reaction center protein</t>
  </si>
  <si>
    <t>1.20.810</t>
  </si>
  <si>
    <t>:Cytochrome Bc1 Complex; Chain C</t>
  </si>
  <si>
    <t>2.10.50</t>
  </si>
  <si>
    <t>:Tumor Necrosis Factor Receptor, subunit A; domain 2</t>
  </si>
  <si>
    <t>3.30.1140</t>
  </si>
  <si>
    <t xml:space="preserve">:Ribosomal protein S3 C-terminal domain </t>
  </si>
  <si>
    <t>3.90.120</t>
  </si>
  <si>
    <t>:DNA Methylase; Chain A, domain 2</t>
  </si>
  <si>
    <t>3.90.76</t>
  </si>
  <si>
    <t>:Dipeptide-binding Protein; domain 1</t>
  </si>
  <si>
    <t>2.20.210</t>
  </si>
  <si>
    <t>:ubp-family deubiquitinating enzyme fold</t>
  </si>
  <si>
    <t>2.170.130</t>
  </si>
  <si>
    <t>:Ferric Hydroxamate Uptake Protein; Chain A, domain 1</t>
  </si>
  <si>
    <t>1.10.1170</t>
  </si>
  <si>
    <t>:Inhibitor Of Apoptosis Protein (2mihbC-IAP-1); Chain A</t>
  </si>
  <si>
    <t>3.10.290</t>
  </si>
  <si>
    <t>:Structural Genomics Hypothetical 15.5 Kd Protein In mrcA-pckA Intergenic Region; Chain A</t>
  </si>
  <si>
    <t>3.90.800</t>
  </si>
  <si>
    <t>:Glutamyl-tRNA Synthetase; domain 3</t>
  </si>
  <si>
    <t>2.10.220</t>
  </si>
  <si>
    <t>:Hormone Receptor, Insulin-like Growth Factor Receptor 1; Chain A domain 2</t>
  </si>
  <si>
    <t>2.40.170</t>
  </si>
  <si>
    <t>:Maltoporin; Chain A</t>
  </si>
  <si>
    <t>1.10.1130</t>
  </si>
  <si>
    <t>:Flavocytochrome C3; Chain A, domain 2</t>
  </si>
  <si>
    <t>1.10.45</t>
  </si>
  <si>
    <t>:Vanillyl-alcohol Oxidase; Chain A, domain 4</t>
  </si>
  <si>
    <t>3.30.280</t>
  </si>
  <si>
    <t>:Urease; subunit A</t>
  </si>
  <si>
    <t>3.90.1100</t>
  </si>
  <si>
    <t>:Rna Polymerase Beta Subunit; Chain: C,domain 2</t>
  </si>
  <si>
    <t>3.30.810</t>
  </si>
  <si>
    <t>:Phosphatidylinositol Phosphate Kinase Iibeta; Chain: A, domain 2</t>
  </si>
  <si>
    <t>1.10.1020</t>
  </si>
  <si>
    <t>:Adenine-specific Methyltransferase; domain 2</t>
  </si>
  <si>
    <t>2.30.150</t>
  </si>
  <si>
    <t>:Rna Polymerase Beta Subunit; Chain: C, domain 4</t>
  </si>
  <si>
    <t>2.60.20</t>
  </si>
  <si>
    <t>:Gamma-B Crystallin; domain 1</t>
  </si>
  <si>
    <t>3.40.440</t>
  </si>
  <si>
    <t>:Adenylosuccinate Synthetase; Chain A, domain 1</t>
  </si>
  <si>
    <t>1.10.167</t>
  </si>
  <si>
    <t>:Regulator of G-protein Signalling 4; domain 2</t>
  </si>
  <si>
    <t>1.10.274</t>
  </si>
  <si>
    <t>:Enzyme I; Chain A, domain 2</t>
  </si>
  <si>
    <t>1.20.1540</t>
  </si>
  <si>
    <t>:Rhomboid-like fold</t>
  </si>
  <si>
    <t>3.60.120</t>
  </si>
  <si>
    <t>:Anthranilate synthase</t>
  </si>
  <si>
    <t>3.90.1740</t>
  </si>
  <si>
    <t>:2',3'-cyclic nucleotide 3'-phosphodiesterase fold</t>
  </si>
  <si>
    <t>2.170.260</t>
  </si>
  <si>
    <t>:paz domain</t>
  </si>
  <si>
    <t>3.30.250</t>
  </si>
  <si>
    <t>:Rec A Protein; domain 2</t>
  </si>
  <si>
    <t>3.60.90</t>
  </si>
  <si>
    <t>:S-adenosylmethionine decarboxylase</t>
  </si>
  <si>
    <t>3.90.170</t>
  </si>
  <si>
    <t>:Adenylosuccinate Synthetase; Chain A, domain 3</t>
  </si>
  <si>
    <t>1.10.140</t>
  </si>
  <si>
    <t>:MET Apo-Repressor, subunit A</t>
  </si>
  <si>
    <t>1.10.300</t>
  </si>
  <si>
    <t>:Adenylosuccinate Synthetase, subunit A; domain 2</t>
  </si>
  <si>
    <t>2.30.36</t>
  </si>
  <si>
    <t>:Actin; Chain A, domain 2</t>
  </si>
  <si>
    <t>1.10.240</t>
  </si>
  <si>
    <t>:Tyrosyl-Transfer RNA Synthetase</t>
  </si>
  <si>
    <t>1.10.3420</t>
  </si>
  <si>
    <t>:putative ntp pyrophosphohydrolase like fold</t>
  </si>
  <si>
    <t>3.10.330</t>
  </si>
  <si>
    <t>:Vcp-like ATPase; Chain A, domain 2</t>
  </si>
  <si>
    <t>3.30.1880</t>
  </si>
  <si>
    <t>:protein ne1242 fold</t>
  </si>
  <si>
    <t>3.30.800</t>
  </si>
  <si>
    <t>:Phosphatidylinositol Phosphate Kinase II Beta</t>
  </si>
  <si>
    <t>3.90.260</t>
  </si>
  <si>
    <t>:Coagulation Factor XIII; Chain A, domain 2</t>
  </si>
  <si>
    <t>1.10.1510</t>
  </si>
  <si>
    <t>:Hypothetical Protein Yqey; Chain: A; domain1</t>
  </si>
  <si>
    <t>2.30.110</t>
  </si>
  <si>
    <t>:Pnp Oxidase; Chain A</t>
  </si>
  <si>
    <t>3.90.1720</t>
  </si>
  <si>
    <t>:endopeptidase fold (from Nostoc punctiforme)</t>
  </si>
  <si>
    <t>3.40.1470</t>
  </si>
  <si>
    <t>:Bifunctional carbon monoxide dehydrogenase/acetyl-coa synthase(codh/acs), Chain M, domain 5</t>
  </si>
  <si>
    <t>3.30.920</t>
  </si>
  <si>
    <t>:Metal Transport, Frataxin; Chain A</t>
  </si>
  <si>
    <t>1.10.579</t>
  </si>
  <si>
    <t>:DNA Cyclobutane Dipyrimidine Photolyase, subunit A; domain 3</t>
  </si>
  <si>
    <t>1.20.1180</t>
  </si>
  <si>
    <t>:Udp N-acetylglucosamine O-acyltransferase; Domain 2</t>
  </si>
  <si>
    <t>3.30.1540</t>
  </si>
  <si>
    <t>:formyl-coa transferase, domain 3</t>
  </si>
  <si>
    <t>3.30.720</t>
  </si>
  <si>
    <t>:Signal recognition particle alu RNA binding heterodimer, srp9/1</t>
  </si>
  <si>
    <t>1.10.1520</t>
  </si>
  <si>
    <t>:Ribonuclease iii, N-terminal Endonuclease Domain; Chain A</t>
  </si>
  <si>
    <t>1.10.439</t>
  </si>
  <si>
    <t>:Penicillin Amidohydrolase; domain 1</t>
  </si>
  <si>
    <t>3.30.1180</t>
  </si>
  <si>
    <t>:Hypothetical Protein Tm841; Chain: A;domain 3</t>
  </si>
  <si>
    <t>3.30.740</t>
  </si>
  <si>
    <t>:Protein Inhibitor Of Neuronal Nitric Oxide Synthase</t>
  </si>
  <si>
    <t>3.40.1120</t>
  </si>
  <si>
    <t>:Ribosomal protein L15e</t>
  </si>
  <si>
    <t>6.10.130</t>
  </si>
  <si>
    <t>:GTP Cyclohydrolase I; Chain A, domain 1</t>
  </si>
  <si>
    <t>3.90.25</t>
  </si>
  <si>
    <t>:UDP-galactose 4-epimerase; domain 1</t>
  </si>
  <si>
    <t>1.10.3520</t>
  </si>
  <si>
    <t xml:space="preserve">:Glycolipid transfer protein, GLTP </t>
  </si>
  <si>
    <t>1.20.1300</t>
  </si>
  <si>
    <t>:3 helical TM bundles of succinate and fumarate reductases</t>
  </si>
  <si>
    <t>2.170.210</t>
  </si>
  <si>
    <t>:Dna Repair Protein Xrcc4; Chain: A, domain 1</t>
  </si>
  <si>
    <t>3.30.1650</t>
  </si>
  <si>
    <t>:Bifunctional carbon monoxide dehydrogenase/acetyl-coa synthase(codh/acs), Chain M, domain 3</t>
  </si>
  <si>
    <t>3.40.970</t>
  </si>
  <si>
    <t>:Ribonuclease HI; Chain A</t>
  </si>
  <si>
    <t>3.90.1430</t>
  </si>
  <si>
    <t>:Yeast translation eEF2 (G' domain)</t>
  </si>
  <si>
    <t>3.40.570</t>
  </si>
  <si>
    <t>:Extracellular Endonuclease; Chain A</t>
  </si>
  <si>
    <t>3.30.1370</t>
  </si>
  <si>
    <t>:Ribosomal Protein S8; Chain: A, domain 1</t>
  </si>
  <si>
    <t>1.20.1120</t>
  </si>
  <si>
    <t>:Clostridium botulinum neurotoxin B, \coiled-coil\" domain"</t>
  </si>
  <si>
    <t>3.30.890</t>
  </si>
  <si>
    <t>:Methyl-cpg-binding Protein 2; Chain A</t>
  </si>
  <si>
    <t>2.115.10</t>
  </si>
  <si>
    <t>:Tachylectin-2; Chain A</t>
  </si>
  <si>
    <t>3.90.220</t>
  </si>
  <si>
    <t>:Adenine-n6-DNA-methyltransferase TaqI; Chain A, domain 2</t>
  </si>
  <si>
    <t>2.60.470</t>
  </si>
  <si>
    <t>:Acid-sensing ion channels like fold</t>
  </si>
  <si>
    <t>4.10.80</t>
  </si>
  <si>
    <t>:Rhinovirus 14, subunit 4</t>
  </si>
  <si>
    <t>3.40.1110</t>
  </si>
  <si>
    <t>:Calcium-transporting ATPase, cytoplasmic domain N</t>
  </si>
  <si>
    <t>1.20.1110</t>
  </si>
  <si>
    <t>:Calcium-transporting ATPase, transmembrane domain</t>
  </si>
  <si>
    <t>2.40.37</t>
  </si>
  <si>
    <t>:Lyase, Ornithine Decarboxylase; Chain A, domain 1</t>
  </si>
  <si>
    <t>6.20.50</t>
  </si>
  <si>
    <t>1.10.3430</t>
  </si>
  <si>
    <t>:Ammonium transporter fold</t>
  </si>
  <si>
    <t>3.40.920</t>
  </si>
  <si>
    <t>:Pyruvate-ferredoxin Oxidoreductase; domain 3</t>
  </si>
  <si>
    <t>3.90.480</t>
  </si>
  <si>
    <t>:Sulfite Reductase Hemoprotein; domain 2</t>
  </si>
  <si>
    <t>2.110.10</t>
  </si>
  <si>
    <t>:Hemopexin</t>
  </si>
  <si>
    <t>2.170.15</t>
  </si>
  <si>
    <t>:Proaerolysin; Chain A, domain 3</t>
  </si>
  <si>
    <t>1.10.2030</t>
  </si>
  <si>
    <t>:Anthrax toxin lethal factor, domain 3, chain A</t>
  </si>
  <si>
    <t>1.10.268</t>
  </si>
  <si>
    <t>:Topoisomerase; domain 3</t>
  </si>
  <si>
    <t>2.60.60</t>
  </si>
  <si>
    <t>:Lipoxygenase-1</t>
  </si>
  <si>
    <t>3.90.245</t>
  </si>
  <si>
    <t>:Inosine-uridine Nucleoside N-ribohydrolase; Chain A</t>
  </si>
  <si>
    <t>3.90.320</t>
  </si>
  <si>
    <t>:Lambda Exonuclease; Chain A</t>
  </si>
  <si>
    <t>2.70.20</t>
  </si>
  <si>
    <t>:Topoisomerase I; domain 3</t>
  </si>
  <si>
    <t>3.30.1520</t>
  </si>
  <si>
    <t>:PX Domain</t>
  </si>
  <si>
    <t>1.10.800</t>
  </si>
  <si>
    <t>:Phenylalanine Hydroxylase</t>
  </si>
  <si>
    <t>1.10.290</t>
  </si>
  <si>
    <t>:Topoisomerase I; domain 4</t>
  </si>
  <si>
    <t>1.10.720</t>
  </si>
  <si>
    <t>:Transcription Termination Factor Rho, Rna-binding Domain; Chain A, Domain 1</t>
  </si>
  <si>
    <t>1.20.1440</t>
  </si>
  <si>
    <t>:de novo design (two linked rop proteins)</t>
  </si>
  <si>
    <t>3.10.320</t>
  </si>
  <si>
    <t>:Class II Histocompatibility Antigen, M Beta Chain; Chain B, domain 1</t>
  </si>
  <si>
    <t>3.30.10</t>
  </si>
  <si>
    <t>:Trypsin Inhibitor V; Chain A</t>
  </si>
  <si>
    <t>1.10.1760</t>
  </si>
  <si>
    <t>:Arp2/3 complex 21 kDa subunit ARPC3</t>
  </si>
  <si>
    <t>1.10.3290</t>
  </si>
  <si>
    <t>:Fic-like fold</t>
  </si>
  <si>
    <t>1.20.1090</t>
  </si>
  <si>
    <t>:Dehydroquinate synthase-like, alpha domain</t>
  </si>
  <si>
    <t>1.20.245</t>
  </si>
  <si>
    <t>:Lipoxygenase-1; domain 5</t>
  </si>
  <si>
    <t>3.30.110</t>
  </si>
  <si>
    <t>:Translation Initiation Factor IF3</t>
  </si>
  <si>
    <t>3.30.1460</t>
  </si>
  <si>
    <t xml:space="preserve">:Yope Regulator; Chain: A, </t>
  </si>
  <si>
    <t>3.90.740</t>
  </si>
  <si>
    <t>:Isoleucyl-tRNA Synthetase; domain 2</t>
  </si>
  <si>
    <t>3.30.410</t>
  </si>
  <si>
    <t>:Cholesterol Oxidase; domain 2</t>
  </si>
  <si>
    <t>3.90.199</t>
  </si>
  <si>
    <t>:Topoisomerase II; domain 5</t>
  </si>
  <si>
    <t>3.30.900</t>
  </si>
  <si>
    <t>:Cell Cycle, Spindle Assembly Checkpoint Protein; Chain A</t>
  </si>
  <si>
    <t>1.10.3730</t>
  </si>
  <si>
    <t>:ProC C-terminal domain-like fold</t>
  </si>
  <si>
    <t>2.40.250</t>
  </si>
  <si>
    <t xml:space="preserve">:Polyomavirus Enhancer Binding Protein 2; Chain: A; </t>
  </si>
  <si>
    <t>3.30.1130</t>
  </si>
  <si>
    <t>:GTP Cyclohydrolase I, domain 2</t>
  </si>
  <si>
    <t>3.90.182</t>
  </si>
  <si>
    <t>:Toxin - Anthrax Protective Antigen; domain 1</t>
  </si>
  <si>
    <t>6.10.10</t>
  </si>
  <si>
    <t>3.30.412</t>
  </si>
  <si>
    <t>:Proaerolysin; Chain A, domain 2</t>
  </si>
  <si>
    <t>1.10.2090</t>
  </si>
  <si>
    <t>:orange carotenoid protein, domain 2</t>
  </si>
  <si>
    <t>3.90.10</t>
  </si>
  <si>
    <t>:Cytochrome C3</t>
  </si>
  <si>
    <t>2.60.260</t>
  </si>
  <si>
    <t>:HSP40/DNAj peptide-binding domain</t>
  </si>
  <si>
    <t>3.30.2050</t>
  </si>
  <si>
    <t>:photosynthetic oxygen evolving center fold</t>
  </si>
  <si>
    <t>3.40.1340</t>
  </si>
  <si>
    <t>:Dna-directed Rna Polymerases I, Ii, And Iii 27 Kd Polypeptide; Chain: A; domain 1</t>
  </si>
  <si>
    <t>3.40.250</t>
  </si>
  <si>
    <t>:Oxidized Rhodanese; domain 1</t>
  </si>
  <si>
    <t>3.40.91</t>
  </si>
  <si>
    <t>:Restriction Endonuclease</t>
  </si>
  <si>
    <t>3.90.175</t>
  </si>
  <si>
    <t>:Diphtheria Toxin; domain 1</t>
  </si>
  <si>
    <t>3.90.1760</t>
  </si>
  <si>
    <t>:Adenylylcyclase toxin fold</t>
  </si>
  <si>
    <t>4.10.110</t>
  </si>
  <si>
    <t>:Spasmolytic Protein; domain 1</t>
  </si>
  <si>
    <t>6.20.60</t>
  </si>
  <si>
    <t>1.20.1420</t>
  </si>
  <si>
    <t>:A middle domain of Talin 1</t>
  </si>
  <si>
    <t>3.30.342</t>
  </si>
  <si>
    <t>:DNA Polymerase; Chain A, domain 1</t>
  </si>
  <si>
    <t>2.170.150</t>
  </si>
  <si>
    <t>:Metal Binding Protein, Guanine Nucleotide Exchange Factor; Chain A</t>
  </si>
  <si>
    <t>1.10.3380</t>
  </si>
  <si>
    <t>:Sec63 N-terminal domain-like fold</t>
  </si>
  <si>
    <t>1.10.4080</t>
  </si>
  <si>
    <t>:ADP-ribosylglycohydrolase fold</t>
  </si>
  <si>
    <t>3.30.2020</t>
  </si>
  <si>
    <t>:NE0471 N-terminal domain-like</t>
  </si>
  <si>
    <t>3.40.395</t>
  </si>
  <si>
    <t>:Adenoviral Proteinase; Chain</t>
  </si>
  <si>
    <t>1.10.441</t>
  </si>
  <si>
    <t>:Phosphomannose Isomerase; domain 2</t>
  </si>
  <si>
    <t>1.10.460</t>
  </si>
  <si>
    <t>:Topoisomerase I; domain 2</t>
  </si>
  <si>
    <t>3.30.2240</t>
  </si>
  <si>
    <t>:mRNA decapping enzyme DcpS N-terminal fold</t>
  </si>
  <si>
    <t>3.40.366</t>
  </si>
  <si>
    <t>:Malonyl-Coenzyme A Acyl Carrier Protein; domain 2</t>
  </si>
  <si>
    <t>3.30.2350</t>
  </si>
  <si>
    <t>:Pseudouridine synthase</t>
  </si>
  <si>
    <t>1.20.1600</t>
  </si>
  <si>
    <t>:Outer membrane efflux proteins (OEP)</t>
  </si>
  <si>
    <t>2.40.200</t>
  </si>
  <si>
    <t>:Telomere-binding Protein Beta Subunit; Chain B</t>
  </si>
  <si>
    <t>2.60.410</t>
  </si>
  <si>
    <t>:Peptidoglycan synthesis regulatory factor (PBP3), Domain 2</t>
  </si>
  <si>
    <t>3.30.1050</t>
  </si>
  <si>
    <t>:Nonspecific Lipid-transfer Protein; Chain A</t>
  </si>
  <si>
    <t>3.30.1320</t>
  </si>
  <si>
    <t xml:space="preserve">:S16 Ribosomal Protein; Chain: A; </t>
  </si>
  <si>
    <t>3.30.1340</t>
  </si>
  <si>
    <t xml:space="preserve">:Histidine-containing Protein; Chain: A; </t>
  </si>
  <si>
    <t>3.40.1050</t>
  </si>
  <si>
    <t>:Beta-carbonic Anhydrase; Chain A</t>
  </si>
  <si>
    <t>3.40.1280</t>
  </si>
  <si>
    <t>:Alpha/beta knot</t>
  </si>
  <si>
    <t>3.40.1500</t>
  </si>
  <si>
    <t>:oxygen-dependent coproporphyrinogen oxidase</t>
  </si>
  <si>
    <t>3.90.1530</t>
  </si>
  <si>
    <t>:Conserved hypothetical protein from pyrococcus furiosus pfu- 392566-001, ParB domain</t>
  </si>
  <si>
    <t>3.90.1580</t>
  </si>
  <si>
    <t>:paralog of FGE (formylglycine-generating enzyme)</t>
  </si>
  <si>
    <t>2.30.60</t>
  </si>
  <si>
    <t>:HIV-inactivating Protein, Cyanovirin-n</t>
  </si>
  <si>
    <t>1.10.135</t>
  </si>
  <si>
    <t>:Transferase Creatine Kinase; Chain A, domain 1</t>
  </si>
  <si>
    <t>3.30.1350</t>
  </si>
  <si>
    <t>:Crambin</t>
  </si>
  <si>
    <t>3.30.1550</t>
  </si>
  <si>
    <t>:Ribosomal protein L11, N-terminal domain</t>
  </si>
  <si>
    <t>3.30.860</t>
  </si>
  <si>
    <t>:30s Ribosomal Protein S19; Chain A</t>
  </si>
  <si>
    <t>3.90.1030</t>
  </si>
  <si>
    <t xml:space="preserve">:50s Ribosomal Protein L17; Chain: A, </t>
  </si>
  <si>
    <t>3.90.1070</t>
  </si>
  <si>
    <t>:Hypothetical Protein Ta0175; Chain: A, domain 2</t>
  </si>
  <si>
    <t>3.90.330</t>
  </si>
  <si>
    <t>:Nitrile Hydratase; Chain A</t>
  </si>
  <si>
    <t>4.10.91</t>
  </si>
  <si>
    <t>:Cytochrome C Oxidase; Chain J</t>
  </si>
  <si>
    <t>3.90.520</t>
  </si>
  <si>
    <t>:Smad3; Chain A</t>
  </si>
  <si>
    <t>3.30.1680</t>
  </si>
  <si>
    <t>:ligand-binding face of the semaphorins, domain 2</t>
  </si>
  <si>
    <t>1.10.110</t>
  </si>
  <si>
    <t>:Hydrophobic Seed Protein</t>
  </si>
  <si>
    <t>1.10.1660</t>
  </si>
  <si>
    <t>:Multidrug-efflux Transporter Regulator; Chain: A; Domain 2</t>
  </si>
  <si>
    <t>1.10.3020</t>
  </si>
  <si>
    <t>:alpha-amino acid ester hydrolase ( Helical cap domain)</t>
  </si>
  <si>
    <t>1.10.606</t>
  </si>
  <si>
    <t>:Vanadium-containing Chloroperoxidase; domain 2</t>
  </si>
  <si>
    <t>1.20.1320</t>
  </si>
  <si>
    <t>:phosphoenolpyruvate carboxylase, domain 3</t>
  </si>
  <si>
    <t>1.20.144</t>
  </si>
  <si>
    <t>:Vanadium-containing Chloroperoxidase; domain 1</t>
  </si>
  <si>
    <t>2.170.170</t>
  </si>
  <si>
    <t>:Malate synthase G - maily-beta sub-domain</t>
  </si>
  <si>
    <t>3.90.870</t>
  </si>
  <si>
    <t>:DHBP synthase</t>
  </si>
  <si>
    <t>1.10.1050</t>
  </si>
  <si>
    <t>:Ribosomal Protein S4 Delta 41; Chain A, domain 1</t>
  </si>
  <si>
    <t>1.20.900</t>
  </si>
  <si>
    <t>:Dbl Homology Domain; Chain A</t>
  </si>
  <si>
    <t>2.20.70</t>
  </si>
  <si>
    <t xml:space="preserve">:Ubiquitin Ligase Nedd4; Chain: W; </t>
  </si>
  <si>
    <t>3.30.1660</t>
  </si>
  <si>
    <t>:Dodecin subunit-like</t>
  </si>
  <si>
    <t>3.30.170</t>
  </si>
  <si>
    <t>:Cyclin-Dependent Kinase Subunit Type 2</t>
  </si>
  <si>
    <t>3.30.559</t>
  </si>
  <si>
    <t>:Chloramphenicol Acetyltransferase</t>
  </si>
  <si>
    <t>3.40.850</t>
  </si>
  <si>
    <t>:Kinesin</t>
  </si>
  <si>
    <t>3.90.1600</t>
  </si>
  <si>
    <t>:Palm domain of DNA polymerase</t>
  </si>
  <si>
    <t>2.40.470</t>
  </si>
  <si>
    <t>:catalase hpii fold</t>
  </si>
  <si>
    <t>3.30.980</t>
  </si>
  <si>
    <t>:Threonyl-tRNA Synthetase; Chain A, domain 2</t>
  </si>
  <si>
    <t>3.90.1800</t>
  </si>
  <si>
    <t>:DCoH-like</t>
  </si>
  <si>
    <t>3.40.532</t>
  </si>
  <si>
    <t>:Ubiquitin C-terminal Hydrolase UCH-l3</t>
  </si>
  <si>
    <t>3.40.5</t>
  </si>
  <si>
    <t>:Ribosomal Protein L9; domain 1</t>
  </si>
  <si>
    <t>1.10.1780</t>
  </si>
  <si>
    <t>:Double Clp-N motif</t>
  </si>
  <si>
    <t>1.10.30</t>
  </si>
  <si>
    <t>:DNA Binding (I), subunit A</t>
  </si>
  <si>
    <t>1.10.489</t>
  </si>
  <si>
    <t>:Chloroperoxidase</t>
  </si>
  <si>
    <t>1.10.533</t>
  </si>
  <si>
    <t>:Death Domain, Fas</t>
  </si>
  <si>
    <t>2.40.430</t>
  </si>
  <si>
    <t>:Periplasmic binding protein-like II</t>
  </si>
  <si>
    <t>2.60.15</t>
  </si>
  <si>
    <t>:ATP Synthase; domain 1</t>
  </si>
  <si>
    <t>4.10.375</t>
  </si>
  <si>
    <t>:Lipoxygenase-1; domain 2</t>
  </si>
  <si>
    <t>4.10.490</t>
  </si>
  <si>
    <t>:High-Potential Iron-Sulfur Protein; Chain A</t>
  </si>
  <si>
    <t>3.10.196</t>
  </si>
  <si>
    <t>:Cobalamin-dependent Methionine Synthase; domain 1</t>
  </si>
  <si>
    <t>1.10.1450</t>
  </si>
  <si>
    <t>:Cd81 Antigen, Extracellular Domain; Chain: A</t>
  </si>
  <si>
    <t>3.30.1560</t>
  </si>
  <si>
    <t>:Mago nashi protein</t>
  </si>
  <si>
    <t>1.10.3260</t>
  </si>
  <si>
    <t>:DNA ligase i, domain 1</t>
  </si>
  <si>
    <t>1.10.3720</t>
  </si>
  <si>
    <t>:MetI-like fold</t>
  </si>
  <si>
    <t>1.25.60</t>
  </si>
  <si>
    <t>:MgtE N-terminal fold</t>
  </si>
  <si>
    <t>2.30.18</t>
  </si>
  <si>
    <t>:TATA box binding Protein, subunit D; domain 2</t>
  </si>
  <si>
    <t>3.10.580</t>
  </si>
  <si>
    <t>:CBS-domain</t>
  </si>
  <si>
    <t>3.30.2160</t>
  </si>
  <si>
    <t>:Hect, E3 ligase catalytic domain</t>
  </si>
  <si>
    <t>3.90.920</t>
  </si>
  <si>
    <t>:DNA primase, PRIM domain</t>
  </si>
  <si>
    <t>3.90.440</t>
  </si>
  <si>
    <t>:Nitric Oxide Synthase;Heme Domain; Chain A, domain 2</t>
  </si>
  <si>
    <t>2.40.290</t>
  </si>
  <si>
    <t>:Ku70; Chain: A; Domain 2</t>
  </si>
  <si>
    <t>3.10.10</t>
  </si>
  <si>
    <t>:HIV Type 1 Reverse Transcriptase; Chain A, domain 1</t>
  </si>
  <si>
    <t>3.30.1110</t>
  </si>
  <si>
    <t>:Adenosine kinase, small domain</t>
  </si>
  <si>
    <t>3.90.1750</t>
  </si>
  <si>
    <t>:Hect, E3 ligase catalytic domain fold</t>
  </si>
  <si>
    <t>3.40.1690</t>
  </si>
  <si>
    <t>:name from scop</t>
  </si>
  <si>
    <t>1.10.3810</t>
  </si>
  <si>
    <t>:Penicillin binding protein transpeptidase fold</t>
  </si>
  <si>
    <t>1.10.12</t>
  </si>
  <si>
    <t>:Lyase 2-enoyl-coa Hydratase; Chain  A, domain 2</t>
  </si>
  <si>
    <t>1.10.1820</t>
  </si>
  <si>
    <t>:protein kinase ck2 holoenzyme, chain C, domain 1</t>
  </si>
  <si>
    <t>1.10.790</t>
  </si>
  <si>
    <t>:Major Prion Protein</t>
  </si>
  <si>
    <t>1.20.1130</t>
  </si>
  <si>
    <t>:Photosystem I p700 chlorophyll A apoprotein A1</t>
  </si>
  <si>
    <t>1.20.1690</t>
  </si>
  <si>
    <t>:V-type ATP synthase subunit C fold</t>
  </si>
  <si>
    <t>3.30.2410</t>
  </si>
  <si>
    <t>:Hect, E3 ligase catalytic fold</t>
  </si>
  <si>
    <t>3.30.750</t>
  </si>
  <si>
    <t>:Transcription Regulator spoIIAA</t>
  </si>
  <si>
    <t>3.40.910</t>
  </si>
  <si>
    <t>:Deoxyhypusine Synthase</t>
  </si>
  <si>
    <t>4.10.1240</t>
  </si>
  <si>
    <t>:Hormone receptor fold</t>
  </si>
  <si>
    <t>6.10.250</t>
  </si>
  <si>
    <t>3.90.1310</t>
  </si>
  <si>
    <t>:Penicillin-binding protein 2a (Domain 2)</t>
  </si>
  <si>
    <t>2.60.490</t>
  </si>
  <si>
    <t>:atp-gated p2x4 ion channel fold</t>
  </si>
  <si>
    <t>1.20.272</t>
  </si>
  <si>
    <t>:Zinc Finger, Delta Prime; domain 3</t>
  </si>
  <si>
    <t>2.30.280</t>
  </si>
  <si>
    <t>:PUA domain-like</t>
  </si>
  <si>
    <t>3.30.370</t>
  </si>
  <si>
    <t>:Barnase; Chain D</t>
  </si>
  <si>
    <t>3.30.54</t>
  </si>
  <si>
    <t>:Replication Terminator Protein; Chain A, domain 2</t>
  </si>
  <si>
    <t>1.10.288</t>
  </si>
  <si>
    <t>:Cobalamin-dependent Methionine Synthase; domain 2</t>
  </si>
  <si>
    <t>3.40.228</t>
  </si>
  <si>
    <t>:Dimethylsulfoxide Reductase; domain 2</t>
  </si>
  <si>
    <t>3.90.370</t>
  </si>
  <si>
    <t>:Tissue inhibitor of metalloproteinase-1. Chain B, domain 1</t>
  </si>
  <si>
    <t>1.10.506</t>
  </si>
  <si>
    <t>:GTPase Activation - p120GAP; domain 1</t>
  </si>
  <si>
    <t>3.90.56</t>
  </si>
  <si>
    <t>:Phenol Hydroxylase P2 Protein</t>
  </si>
  <si>
    <t>4.10.540</t>
  </si>
  <si>
    <t>:Photosynthetic Reaction Center; Chain H, domain 1</t>
  </si>
  <si>
    <t>1.10.3270</t>
  </si>
  <si>
    <t>:HMGR, N-terminal domain</t>
  </si>
  <si>
    <t>1.20.1310</t>
  </si>
  <si>
    <t>:5 helical Cullin repeat like</t>
  </si>
  <si>
    <t>1.20.142</t>
  </si>
  <si>
    <t>:Poly(ADP-ribose) Polymerase; domain 1</t>
  </si>
  <si>
    <t>2.70.70</t>
  </si>
  <si>
    <t>:Glucose Permease (Domain IIA)</t>
  </si>
  <si>
    <t>3.10.120</t>
  </si>
  <si>
    <t>:Flavocytochrome B2; Chain A, domain 1</t>
  </si>
  <si>
    <t>3.10.25</t>
  </si>
  <si>
    <t>:Methionyl-tRNA Fmet Formyltransferase; Chain A, domain 2</t>
  </si>
  <si>
    <t>3.10.590</t>
  </si>
  <si>
    <t>:ph1033 like fold</t>
  </si>
  <si>
    <t>1.20.1700</t>
  </si>
  <si>
    <t>:AF1104-like</t>
  </si>
  <si>
    <t>1.20.1560</t>
  </si>
  <si>
    <t>:ABC transporter transmembrane region fold</t>
  </si>
  <si>
    <t>1.10.930</t>
  </si>
  <si>
    <t>:Syk Kinase; Chain A, domain 2</t>
  </si>
  <si>
    <t>3.20.80</t>
  </si>
  <si>
    <t>:Multidrug-efflux Transporter 1 Regulator Bmrr; Chain A</t>
  </si>
  <si>
    <t>1.10.225</t>
  </si>
  <si>
    <t>:NK-Lysin</t>
  </si>
  <si>
    <t>1.10.3090</t>
  </si>
  <si>
    <t>:cca-adding enzyme, domain 2</t>
  </si>
  <si>
    <t>1.20.1160</t>
  </si>
  <si>
    <t>:Paired amphipathic helix 2 (pah2 repeat)</t>
  </si>
  <si>
    <t>1.20.1240</t>
  </si>
  <si>
    <t xml:space="preserve">:Photosystem 1 Reaction Centre Subunit Xi; Chain: L; </t>
  </si>
  <si>
    <t>3.30.1380</t>
  </si>
  <si>
    <t>:Muramoyl-pentapeptide Carboxypeptidase; domain 2</t>
  </si>
  <si>
    <t>3.30.590</t>
  </si>
  <si>
    <t>:Creatine Kinase; Chain A, domain 2</t>
  </si>
  <si>
    <t>3.90.780</t>
  </si>
  <si>
    <t>:5'-nucleotidase;  domain 2</t>
  </si>
  <si>
    <t>4.10.170</t>
  </si>
  <si>
    <t>:p53, subunit A</t>
  </si>
  <si>
    <t>4.10.372</t>
  </si>
  <si>
    <t>:Lipoxygenase-1; domain 3</t>
  </si>
  <si>
    <t>4.10.640</t>
  </si>
  <si>
    <t>:30s Ribosomal Protein S18</t>
  </si>
  <si>
    <t>6.20.290</t>
  </si>
  <si>
    <t>1.10.3120</t>
  </si>
  <si>
    <t>:Trigger factor, domain 2</t>
  </si>
  <si>
    <t>1.10.196</t>
  </si>
  <si>
    <t>:Regulator of G-protein Signalling 4; domain 1</t>
  </si>
  <si>
    <t>1.10.3550</t>
  </si>
  <si>
    <t>:eoxyguanosinetriphosphate triphosphohydrolase fold</t>
  </si>
  <si>
    <t>1.10.3060</t>
  </si>
  <si>
    <t>:Helical scaffold and wing domains of SecA</t>
  </si>
  <si>
    <t>1.10.3410</t>
  </si>
  <si>
    <t>:putative deoxyguanosinetriphosphate triphosphohydrolase fold</t>
  </si>
  <si>
    <t>1.10.442</t>
  </si>
  <si>
    <t>:Cytochrome C Oxidase; Chain D</t>
  </si>
  <si>
    <t>1.10.950</t>
  </si>
  <si>
    <t>:Villin Headpiece Domain; Chain A</t>
  </si>
  <si>
    <t>2.20.130</t>
  </si>
  <si>
    <t>:S-adenosyl-L-methionine-dependent methyltransferases</t>
  </si>
  <si>
    <t>2.20.20</t>
  </si>
  <si>
    <t>:Anthopleurin-A</t>
  </si>
  <si>
    <t>2.30.130</t>
  </si>
  <si>
    <t>:Archaeosine Trna-guanine Transglycosylase; Chain: A, domain 4</t>
  </si>
  <si>
    <t>2.60.98</t>
  </si>
  <si>
    <t>:Tick-borne Encephalitis virus Glycoprotein; domain 1</t>
  </si>
  <si>
    <t>3.30.1740</t>
  </si>
  <si>
    <t>:first zn-finger domain of poly(adp-ribose) polymerase-1</t>
  </si>
  <si>
    <t>3.30.2310</t>
  </si>
  <si>
    <t>:YaeB-like fold</t>
  </si>
  <si>
    <t>3.30.2320</t>
  </si>
  <si>
    <t>:hypothetical protein PF0899 fold</t>
  </si>
  <si>
    <t>3.30.63</t>
  </si>
  <si>
    <t>:Guanylate Kinase phosphate binding domain</t>
  </si>
  <si>
    <t>3.40.1000</t>
  </si>
  <si>
    <t>:Protein Transport Mog1p; Chain A</t>
  </si>
  <si>
    <t>3.40.1260</t>
  </si>
  <si>
    <t xml:space="preserve">:Hypothetical Protein Ychn; Chain: A, </t>
  </si>
  <si>
    <t>3.40.1390</t>
  </si>
  <si>
    <t>:Udp-n-acetylmuramoylalanyl-d-glutamate--2,6- Diaminopimelate Ligase; Chain: A, domain 1</t>
  </si>
  <si>
    <t>3.55.50</t>
  </si>
  <si>
    <t>:Phage tail protein beta-alpha-beta fold</t>
  </si>
  <si>
    <t>3.90.1350</t>
  </si>
  <si>
    <t>:Exotoxin A, middle domain</t>
  </si>
  <si>
    <t>3.90.1770</t>
  </si>
  <si>
    <t>:PreATP-grasp fold</t>
  </si>
  <si>
    <t>3.90.650</t>
  </si>
  <si>
    <t>:Phosphoribosyl-aminoimidazole Synthetase; Chain A, domain 2</t>
  </si>
  <si>
    <t>4.10.800</t>
  </si>
  <si>
    <t>:Invariant Chain; Chain I</t>
  </si>
  <si>
    <t>1.10.3500</t>
  </si>
  <si>
    <t xml:space="preserve">:Tex N-terminal region-like </t>
  </si>
  <si>
    <t>2.40.270</t>
  </si>
  <si>
    <t>:Dna-directed Rna Polymerase Ii 140kd Polypeptide; Chain: B; Domain 6</t>
  </si>
  <si>
    <t>3.90.55</t>
  </si>
  <si>
    <t>:Dimethylsulfoxide Reductase; domain 3</t>
  </si>
  <si>
    <t>1.20.1460</t>
  </si>
  <si>
    <t>:subunit c (vma5p) of the yeast v-atpase, domain 2</t>
  </si>
  <si>
    <t>1.20.1500</t>
  </si>
  <si>
    <t>:YheA-like fold</t>
  </si>
  <si>
    <t>2.170.11</t>
  </si>
  <si>
    <t>:DNA Topoisomerase I; domain 2</t>
  </si>
  <si>
    <t>2.40.420</t>
  </si>
  <si>
    <t>:conserved putative lor/sdh protein from methanococcus maripaludis s2 fold</t>
  </si>
  <si>
    <t>1.10.455</t>
  </si>
  <si>
    <t>:Ribosomal Protein S7</t>
  </si>
  <si>
    <t>1.10.601</t>
  </si>
  <si>
    <t>:RNA Polymerase Primary Sigma Factor</t>
  </si>
  <si>
    <t>3.40.1210</t>
  </si>
  <si>
    <t>:Stationary-phase Survival Protein Sure Homolog; Chain: A,</t>
  </si>
  <si>
    <t>1.10.101</t>
  </si>
  <si>
    <t>:Muramoyl-pentapeptide Carboxypeptidase; domain 1</t>
  </si>
  <si>
    <t>1.10.1330</t>
  </si>
  <si>
    <t>:Type 1 dockerin domain</t>
  </si>
  <si>
    <t>1.10.1600</t>
  </si>
  <si>
    <t>:Ku70; Chain: A; domain 4</t>
  </si>
  <si>
    <t>1.10.1900</t>
  </si>
  <si>
    <t>:c-terminal domain of poly(a) binding protein</t>
  </si>
  <si>
    <t>1.10.3480</t>
  </si>
  <si>
    <t>:TorD-like</t>
  </si>
  <si>
    <t>1.10.750</t>
  </si>
  <si>
    <t>:Elongin C; Chain C, domain 1</t>
  </si>
  <si>
    <t>1.20.890</t>
  </si>
  <si>
    <t>:cAMP-dependent Protein Kinase, Chain A</t>
  </si>
  <si>
    <t>2.170.300</t>
  </si>
  <si>
    <t>:Tie2 ligand-binding domain fold</t>
  </si>
  <si>
    <t>2.30.38</t>
  </si>
  <si>
    <t>:Luciferase; domain 3</t>
  </si>
  <si>
    <t>2.70.240</t>
  </si>
  <si>
    <t>:Leukocidin-like</t>
  </si>
  <si>
    <t>2.70.40</t>
  </si>
  <si>
    <t>:Deoxyuridine 5'-Triphosphate Nucleotidohydrolase; Chain A</t>
  </si>
  <si>
    <t>3.10.430</t>
  </si>
  <si>
    <t>:Ribosomal Protein L9; domain 2</t>
  </si>
  <si>
    <t>3.30.1470</t>
  </si>
  <si>
    <t xml:space="preserve">:Photosystem 1 Reaction Centre Subunit Ii; Chain: D; </t>
  </si>
  <si>
    <t>3.30.2060</t>
  </si>
  <si>
    <t>:Penicillin-binding protein 1b fold</t>
  </si>
  <si>
    <t>3.30.2170</t>
  </si>
  <si>
    <t>:archaeoglobus fulgidus dsm 4304 fold</t>
  </si>
  <si>
    <t>3.30.960</t>
  </si>
  <si>
    <t>:Translation, Eukaryotic Peptide Chain Release Factor Subunit 1; Chain A</t>
  </si>
  <si>
    <t>3.90.1210</t>
  </si>
  <si>
    <t>:Type Iii Antifreeze Protein Isoform Hplc 12</t>
  </si>
  <si>
    <t>3.90.1410</t>
  </si>
  <si>
    <t>:set domain protein methyltransferase, domain 1</t>
  </si>
  <si>
    <t>3.90.1420</t>
  </si>
  <si>
    <t>:set domain protein methyltransferase, domain 2</t>
  </si>
  <si>
    <t>3.90.390</t>
  </si>
  <si>
    <t>:Methyl-coenzyme M Reductase; Chain A, domain 1</t>
  </si>
  <si>
    <t>3.90.570</t>
  </si>
  <si>
    <t>:Sugar Binding Protein, Amyloid A4 Protein; Chain A</t>
  </si>
  <si>
    <t>3.90.980</t>
  </si>
  <si>
    <t>:DNA primase DNAg catalytic core, N-terminal domain</t>
  </si>
  <si>
    <t>4.10.1030</t>
  </si>
  <si>
    <t>:Ring Box Chain A; domain 5</t>
  </si>
  <si>
    <t>4.10.49</t>
  </si>
  <si>
    <t>:Cytochrome C Oxidase; Chain L</t>
  </si>
  <si>
    <t>4.10.830</t>
  </si>
  <si>
    <t>:30s Ribosomal Protein S14; Chain N</t>
  </si>
  <si>
    <t>4.10.910</t>
  </si>
  <si>
    <t>:30s ribosomal protein s13; domain 2</t>
  </si>
  <si>
    <t>fold
(CATH topology)</t>
  </si>
  <si>
    <t>rmsd
median</t>
  </si>
  <si>
    <t>rmsd
mad</t>
  </si>
  <si>
    <t>FCrmsd
median</t>
  </si>
  <si>
    <t>FCrmsd
mad</t>
  </si>
  <si>
    <t>rmsd100
median</t>
  </si>
  <si>
    <t>rmsd100
mad</t>
  </si>
  <si>
    <t>dd
median</t>
  </si>
  <si>
    <t>dd
mad</t>
  </si>
  <si>
    <t>Lig_Num
mean</t>
  </si>
  <si>
    <t>nchunks
mean</t>
  </si>
  <si>
    <t>nAFchunks
mean</t>
  </si>
  <si>
    <t>Vol
mad</t>
  </si>
  <si>
    <t>Area
mad</t>
  </si>
  <si>
    <t>Fold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numFmt numFmtId="1" formatCode="0"/>
    </dxf>
    <dxf>
      <numFmt numFmtId="1" formatCode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R629" totalsRowShown="0" headerRowDxfId="13">
  <autoFilter ref="A1:R629" xr:uid="{00000000-0009-0000-0100-000001000000}"/>
  <tableColumns count="18">
    <tableColumn id="1" xr3:uid="{00000000-0010-0000-0000-000001000000}" name="fold_x000a_(CATH topology)"/>
    <tableColumn id="2" xr3:uid="{00000000-0010-0000-0000-000002000000}" name="rmsd_x000a_median" dataDxfId="12"/>
    <tableColumn id="3" xr3:uid="{00000000-0010-0000-0000-000003000000}" name="rmsd_x000a_mad" dataDxfId="11"/>
    <tableColumn id="4" xr3:uid="{00000000-0010-0000-0000-000004000000}" name="FCrmsd_x000a_median" dataDxfId="10"/>
    <tableColumn id="5" xr3:uid="{00000000-0010-0000-0000-000005000000}" name="FCrmsd_x000a_mad" dataDxfId="9"/>
    <tableColumn id="6" xr3:uid="{00000000-0010-0000-0000-000006000000}" name="rmsd100_x000a_median" dataDxfId="8"/>
    <tableColumn id="7" xr3:uid="{00000000-0010-0000-0000-000007000000}" name="rmsd100_x000a_mad" dataDxfId="7"/>
    <tableColumn id="8" xr3:uid="{00000000-0010-0000-0000-000008000000}" name="dd_x000a_median" dataDxfId="6"/>
    <tableColumn id="9" xr3:uid="{00000000-0010-0000-0000-000009000000}" name="dd_x000a_mad" dataDxfId="5"/>
    <tableColumn id="10" xr3:uid="{00000000-0010-0000-0000-00000A000000}" name="Lig_Num_x000a_mean" dataDxfId="4"/>
    <tableColumn id="11" xr3:uid="{00000000-0010-0000-0000-00000B000000}" name="nchunks_x000a_mean" dataDxfId="3"/>
    <tableColumn id="12" xr3:uid="{00000000-0010-0000-0000-00000C000000}" name="nAFchunks_x000a_mean" dataDxfId="2"/>
    <tableColumn id="13" xr3:uid="{00000000-0010-0000-0000-00000D000000}" name="Vol_x000a_mad" dataDxfId="1"/>
    <tableColumn id="14" xr3:uid="{00000000-0010-0000-0000-00000E000000}" name="Area_x000a_mad" dataDxfId="0"/>
    <tableColumn id="15" xr3:uid="{00000000-0010-0000-0000-00000F000000}" name="n_gt2"/>
    <tableColumn id="16" xr3:uid="{00000000-0010-0000-0000-000010000000}" name="n_gt5"/>
    <tableColumn id="17" xr3:uid="{00000000-0010-0000-0000-000011000000}" name="n"/>
    <tableColumn id="18" xr3:uid="{00000000-0010-0000-0000-000012000000}" name="Fold name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29"/>
  <sheetViews>
    <sheetView tabSelected="1" topLeftCell="A48" workbookViewId="0">
      <selection activeCell="A70" sqref="A70:XFD70"/>
    </sheetView>
  </sheetViews>
  <sheetFormatPr defaultRowHeight="14.4" x14ac:dyDescent="0.3"/>
  <cols>
    <col min="1" max="1" width="19.44140625" bestFit="1" customWidth="1"/>
    <col min="2" max="2" width="11.77734375" bestFit="1" customWidth="1"/>
    <col min="3" max="3" width="9.6640625" bestFit="1" customWidth="1"/>
    <col min="4" max="4" width="11.77734375" bestFit="1" customWidth="1"/>
    <col min="5" max="5" width="11.6640625" bestFit="1" customWidth="1"/>
    <col min="6" max="7" width="12.6640625" bestFit="1" customWidth="1"/>
    <col min="8" max="8" width="11.77734375" bestFit="1" customWidth="1"/>
    <col min="9" max="9" width="9.21875" bestFit="1" customWidth="1"/>
    <col min="10" max="10" width="12.88671875" bestFit="1" customWidth="1"/>
    <col min="11" max="11" width="12.5546875" bestFit="1" customWidth="1"/>
    <col min="12" max="12" width="14.6640625" bestFit="1" customWidth="1"/>
    <col min="13" max="13" width="9.21875" bestFit="1" customWidth="1"/>
    <col min="14" max="14" width="9.33203125" bestFit="1" customWidth="1"/>
    <col min="15" max="16" width="10.21875" bestFit="1" customWidth="1"/>
    <col min="17" max="17" width="6.5546875" bestFit="1" customWidth="1"/>
    <col min="18" max="18" width="82.109375" bestFit="1" customWidth="1"/>
  </cols>
  <sheetData>
    <row r="1" spans="1:18" ht="28.8" x14ac:dyDescent="0.3">
      <c r="A1" s="3" t="s">
        <v>1252</v>
      </c>
      <c r="B1" s="3" t="s">
        <v>1253</v>
      </c>
      <c r="C1" s="3" t="s">
        <v>1254</v>
      </c>
      <c r="D1" s="3" t="s">
        <v>1255</v>
      </c>
      <c r="E1" s="3" t="s">
        <v>1256</v>
      </c>
      <c r="F1" s="3" t="s">
        <v>1257</v>
      </c>
      <c r="G1" s="3" t="s">
        <v>1258</v>
      </c>
      <c r="H1" s="3" t="s">
        <v>1259</v>
      </c>
      <c r="I1" s="3" t="s">
        <v>1260</v>
      </c>
      <c r="J1" s="3" t="s">
        <v>1261</v>
      </c>
      <c r="K1" s="3" t="s">
        <v>1262</v>
      </c>
      <c r="L1" s="3" t="s">
        <v>1263</v>
      </c>
      <c r="M1" s="3" t="s">
        <v>1264</v>
      </c>
      <c r="N1" s="3" t="s">
        <v>1265</v>
      </c>
      <c r="O1" s="4" t="s">
        <v>0</v>
      </c>
      <c r="P1" s="4" t="s">
        <v>1</v>
      </c>
      <c r="Q1" s="4" t="s">
        <v>2</v>
      </c>
      <c r="R1" s="4" t="s">
        <v>1266</v>
      </c>
    </row>
    <row r="2" spans="1:18" x14ac:dyDescent="0.3">
      <c r="A2" t="s">
        <v>3</v>
      </c>
      <c r="B2" s="1">
        <v>0.51200000000000001</v>
      </c>
      <c r="C2" s="1">
        <v>0.218</v>
      </c>
      <c r="D2" s="1">
        <v>0.48</v>
      </c>
      <c r="E2" s="1">
        <v>0.18</v>
      </c>
      <c r="F2" s="1">
        <v>0.38300000000000001</v>
      </c>
      <c r="G2" s="1">
        <v>0.161</v>
      </c>
      <c r="H2" s="1">
        <v>0.40429999999999999</v>
      </c>
      <c r="I2" s="1">
        <v>0.16489999999999999</v>
      </c>
      <c r="J2" s="1">
        <v>0.93094352400000002</v>
      </c>
      <c r="K2" s="1">
        <v>1.1993236389999999</v>
      </c>
      <c r="L2" s="1">
        <v>1.8645924920000001</v>
      </c>
      <c r="M2" s="2">
        <v>7347.75</v>
      </c>
      <c r="N2" s="2">
        <v>1710.04</v>
      </c>
      <c r="O2">
        <v>952</v>
      </c>
      <c r="P2">
        <v>44</v>
      </c>
      <c r="Q2">
        <v>14785</v>
      </c>
      <c r="R2" t="s">
        <v>4</v>
      </c>
    </row>
    <row r="3" spans="1:18" x14ac:dyDescent="0.3">
      <c r="A3" t="s">
        <v>5</v>
      </c>
      <c r="B3" s="1">
        <v>0.46600000000000003</v>
      </c>
      <c r="C3" s="1">
        <v>0.17599999999999999</v>
      </c>
      <c r="D3" s="1">
        <v>0.44</v>
      </c>
      <c r="E3" s="1">
        <v>0.15</v>
      </c>
      <c r="F3" s="1">
        <v>0.46100000000000002</v>
      </c>
      <c r="G3" s="1">
        <v>0.17899999999999999</v>
      </c>
      <c r="H3" s="1">
        <v>0.3271</v>
      </c>
      <c r="I3" s="1">
        <v>0.13619999999999999</v>
      </c>
      <c r="J3" s="1">
        <v>0.208271237</v>
      </c>
      <c r="K3" s="1">
        <v>1.045081967</v>
      </c>
      <c r="L3" s="1">
        <v>1.3996522600000001</v>
      </c>
      <c r="M3" s="2">
        <v>1989.0625</v>
      </c>
      <c r="N3" s="2">
        <v>649.15</v>
      </c>
      <c r="O3">
        <v>260</v>
      </c>
      <c r="P3">
        <v>6</v>
      </c>
      <c r="Q3">
        <v>8052</v>
      </c>
      <c r="R3" t="s">
        <v>6</v>
      </c>
    </row>
    <row r="4" spans="1:18" x14ac:dyDescent="0.3">
      <c r="A4" t="s">
        <v>7</v>
      </c>
      <c r="B4" s="1">
        <v>0.59099999999999997</v>
      </c>
      <c r="C4" s="1">
        <v>0.23799999999999999</v>
      </c>
      <c r="D4" s="1">
        <v>0.57999999999999996</v>
      </c>
      <c r="E4" s="1">
        <v>0.15</v>
      </c>
      <c r="F4" s="1">
        <v>0.43</v>
      </c>
      <c r="G4" s="1">
        <v>0.18099999999999999</v>
      </c>
      <c r="H4" s="1">
        <v>0.37569999999999998</v>
      </c>
      <c r="I4" s="1">
        <v>0.13744999999999999</v>
      </c>
      <c r="J4" s="1">
        <v>0.24317968000000001</v>
      </c>
      <c r="K4" s="1">
        <v>1.008780182</v>
      </c>
      <c r="L4" s="1">
        <v>1.1572593289999999</v>
      </c>
      <c r="M4" s="2">
        <v>2554.8125</v>
      </c>
      <c r="N4" s="2">
        <v>914.96</v>
      </c>
      <c r="O4">
        <v>1090</v>
      </c>
      <c r="P4">
        <v>0</v>
      </c>
      <c r="Q4">
        <v>6378</v>
      </c>
      <c r="R4" t="s">
        <v>8</v>
      </c>
    </row>
    <row r="5" spans="1:18" x14ac:dyDescent="0.3">
      <c r="A5" t="s">
        <v>9</v>
      </c>
      <c r="B5" s="1">
        <v>0.42099999999999999</v>
      </c>
      <c r="C5" s="1">
        <v>0.155</v>
      </c>
      <c r="D5" s="1">
        <v>0.38</v>
      </c>
      <c r="E5" s="1">
        <v>0.12</v>
      </c>
      <c r="F5" s="1">
        <v>0.27100000000000002</v>
      </c>
      <c r="G5" s="1">
        <v>9.9000000000000005E-2</v>
      </c>
      <c r="H5" s="1">
        <v>0.36409999999999998</v>
      </c>
      <c r="I5" s="1">
        <v>0.1487</v>
      </c>
      <c r="J5" s="1">
        <v>0.68681432399999998</v>
      </c>
      <c r="K5" s="1">
        <v>1.204926516</v>
      </c>
      <c r="L5" s="1">
        <v>2.061063962</v>
      </c>
      <c r="M5" s="2">
        <v>7168.625</v>
      </c>
      <c r="N5" s="2">
        <v>1400.6</v>
      </c>
      <c r="O5">
        <v>129</v>
      </c>
      <c r="P5">
        <v>11</v>
      </c>
      <c r="Q5">
        <v>4831</v>
      </c>
      <c r="R5" t="s">
        <v>10</v>
      </c>
    </row>
    <row r="6" spans="1:18" x14ac:dyDescent="0.3">
      <c r="A6" t="s">
        <v>11</v>
      </c>
      <c r="B6" s="1">
        <v>0.75900000000000001</v>
      </c>
      <c r="C6" s="1">
        <v>0.34699999999999998</v>
      </c>
      <c r="D6" s="1">
        <v>0.67</v>
      </c>
      <c r="E6" s="1">
        <v>0.25</v>
      </c>
      <c r="F6" s="1">
        <v>0.56699999999999995</v>
      </c>
      <c r="G6" s="1">
        <v>0.26</v>
      </c>
      <c r="H6" s="1">
        <v>0.58435000000000004</v>
      </c>
      <c r="I6" s="1">
        <v>0.27445000000000003</v>
      </c>
      <c r="J6" s="1">
        <v>0.96347185000000002</v>
      </c>
      <c r="K6" s="1">
        <v>1.2010723860000001</v>
      </c>
      <c r="L6" s="1">
        <v>2.3880697049999999</v>
      </c>
      <c r="M6" s="2">
        <v>2779.6875</v>
      </c>
      <c r="N6" s="2">
        <v>806.26</v>
      </c>
      <c r="O6">
        <v>453</v>
      </c>
      <c r="P6">
        <v>137</v>
      </c>
      <c r="Q6">
        <v>2984</v>
      </c>
      <c r="R6" t="s">
        <v>12</v>
      </c>
    </row>
    <row r="7" spans="1:18" x14ac:dyDescent="0.3">
      <c r="A7" t="s">
        <v>13</v>
      </c>
      <c r="B7" s="1">
        <v>0.40200000000000002</v>
      </c>
      <c r="C7" s="1">
        <v>0.17</v>
      </c>
      <c r="D7" s="1">
        <v>0.37</v>
      </c>
      <c r="E7" s="1">
        <v>0.13</v>
      </c>
      <c r="F7" s="1">
        <v>0.39500000000000002</v>
      </c>
      <c r="G7" s="1">
        <v>0.17299999999999999</v>
      </c>
      <c r="H7" s="1">
        <v>0.3145</v>
      </c>
      <c r="I7" s="1">
        <v>0.1206</v>
      </c>
      <c r="J7" s="1">
        <v>0.54904728300000005</v>
      </c>
      <c r="K7" s="1">
        <v>1.9195483419999999</v>
      </c>
      <c r="L7" s="1">
        <v>2.1686661960000002</v>
      </c>
      <c r="M7" s="2">
        <v>1176.4375</v>
      </c>
      <c r="N7" s="2">
        <v>410.375</v>
      </c>
      <c r="O7">
        <v>20</v>
      </c>
      <c r="P7">
        <v>0</v>
      </c>
      <c r="Q7">
        <v>2834</v>
      </c>
      <c r="R7" t="s">
        <v>14</v>
      </c>
    </row>
    <row r="8" spans="1:18" x14ac:dyDescent="0.3">
      <c r="A8" t="s">
        <v>15</v>
      </c>
      <c r="B8" s="1">
        <v>0.73899999999999999</v>
      </c>
      <c r="C8" s="1">
        <v>0.247</v>
      </c>
      <c r="D8" s="1">
        <v>0.68</v>
      </c>
      <c r="E8" s="1">
        <v>0.18</v>
      </c>
      <c r="F8" s="1">
        <v>0.77300000000000002</v>
      </c>
      <c r="G8" s="1">
        <v>0.27450000000000002</v>
      </c>
      <c r="H8" s="1">
        <v>0.4425</v>
      </c>
      <c r="I8" s="1">
        <v>0.17194999999999999</v>
      </c>
      <c r="J8" s="1">
        <v>0.90361445799999995</v>
      </c>
      <c r="K8" s="1">
        <v>1.296787149</v>
      </c>
      <c r="L8" s="1">
        <v>1.923293173</v>
      </c>
      <c r="M8" s="2">
        <v>1180.125</v>
      </c>
      <c r="N8" s="2">
        <v>422.35500000000002</v>
      </c>
      <c r="O8">
        <v>373</v>
      </c>
      <c r="P8">
        <v>4</v>
      </c>
      <c r="Q8">
        <v>2490</v>
      </c>
      <c r="R8" t="s">
        <v>16</v>
      </c>
    </row>
    <row r="9" spans="1:18" x14ac:dyDescent="0.3">
      <c r="A9" t="s">
        <v>17</v>
      </c>
      <c r="B9" s="1">
        <v>0.45100000000000001</v>
      </c>
      <c r="C9" s="1">
        <v>0.17399999999999999</v>
      </c>
      <c r="D9" s="1">
        <v>0.44</v>
      </c>
      <c r="E9" s="1">
        <v>0.14000000000000001</v>
      </c>
      <c r="F9" s="1">
        <v>0.35399999999999998</v>
      </c>
      <c r="G9" s="1">
        <v>0.14000000000000001</v>
      </c>
      <c r="H9" s="1">
        <v>0.33410000000000001</v>
      </c>
      <c r="I9" s="1">
        <v>0.12280000000000001</v>
      </c>
      <c r="J9" s="1">
        <v>0.42839248400000002</v>
      </c>
      <c r="K9" s="1">
        <v>1.023382046</v>
      </c>
      <c r="L9" s="1">
        <v>1.5670146140000001</v>
      </c>
      <c r="M9" s="2">
        <v>6236</v>
      </c>
      <c r="N9" s="2">
        <v>1374.61</v>
      </c>
      <c r="O9">
        <v>106</v>
      </c>
      <c r="P9">
        <v>23</v>
      </c>
      <c r="Q9">
        <v>2395</v>
      </c>
      <c r="R9" t="s">
        <v>18</v>
      </c>
    </row>
    <row r="10" spans="1:18" x14ac:dyDescent="0.3">
      <c r="A10" t="s">
        <v>19</v>
      </c>
      <c r="B10" s="1">
        <v>0.312</v>
      </c>
      <c r="C10" s="1">
        <v>0.14499999999999999</v>
      </c>
      <c r="D10" s="1">
        <v>0.31</v>
      </c>
      <c r="E10" s="1">
        <v>0.14000000000000001</v>
      </c>
      <c r="F10" s="1">
        <v>0.26400000000000001</v>
      </c>
      <c r="G10" s="1">
        <v>0.129</v>
      </c>
      <c r="H10" s="1">
        <v>0.29254999999999998</v>
      </c>
      <c r="I10" s="1">
        <v>0.21375</v>
      </c>
      <c r="J10" s="1">
        <v>0.61986588399999998</v>
      </c>
      <c r="K10" s="1">
        <v>1.0008382229999999</v>
      </c>
      <c r="L10" s="1">
        <v>1.4773679799999999</v>
      </c>
      <c r="M10" s="2">
        <v>2116.9375</v>
      </c>
      <c r="N10" s="2">
        <v>272.78500000000003</v>
      </c>
      <c r="O10">
        <v>50</v>
      </c>
      <c r="P10">
        <v>45</v>
      </c>
      <c r="Q10">
        <v>2386</v>
      </c>
      <c r="R10" t="s">
        <v>20</v>
      </c>
    </row>
    <row r="11" spans="1:18" x14ac:dyDescent="0.3">
      <c r="A11" t="s">
        <v>21</v>
      </c>
      <c r="B11" s="1">
        <v>0.46550000000000002</v>
      </c>
      <c r="C11" s="1">
        <v>0.16650000000000001</v>
      </c>
      <c r="D11" s="1">
        <v>0.45</v>
      </c>
      <c r="E11" s="1">
        <v>0.15</v>
      </c>
      <c r="F11" s="1">
        <v>0.45750000000000002</v>
      </c>
      <c r="G11" s="1">
        <v>0.19500000000000001</v>
      </c>
      <c r="H11" s="1">
        <v>0.31969999999999998</v>
      </c>
      <c r="I11" s="1">
        <v>0.11385000000000001</v>
      </c>
      <c r="J11" s="1">
        <v>0.56686332399999995</v>
      </c>
      <c r="K11" s="1">
        <v>1.32546706</v>
      </c>
      <c r="L11" s="1">
        <v>1.5988200589999999</v>
      </c>
      <c r="M11" s="2">
        <v>2950.1875</v>
      </c>
      <c r="N11" s="2">
        <v>901.96</v>
      </c>
      <c r="O11">
        <v>75</v>
      </c>
      <c r="P11">
        <v>14</v>
      </c>
      <c r="Q11">
        <v>2034</v>
      </c>
      <c r="R11" t="s">
        <v>22</v>
      </c>
    </row>
    <row r="12" spans="1:18" x14ac:dyDescent="0.3">
      <c r="A12" t="s">
        <v>23</v>
      </c>
      <c r="B12" s="1">
        <v>0.60199999999999998</v>
      </c>
      <c r="C12" s="1">
        <v>0.1905</v>
      </c>
      <c r="D12" s="1">
        <v>0.5</v>
      </c>
      <c r="E12" s="1">
        <v>0.13</v>
      </c>
      <c r="F12" s="1">
        <v>0.49</v>
      </c>
      <c r="G12" s="1">
        <v>0.157</v>
      </c>
      <c r="H12" s="1">
        <v>0.38714999999999999</v>
      </c>
      <c r="I12" s="1">
        <v>0.18054999999999999</v>
      </c>
      <c r="J12" s="1">
        <v>0.55000000000000004</v>
      </c>
      <c r="K12" s="1">
        <v>1.6320652170000001</v>
      </c>
      <c r="L12" s="1">
        <v>2.004891304</v>
      </c>
      <c r="M12" s="2">
        <v>1487.8125</v>
      </c>
      <c r="N12" s="2">
        <v>498.21499999999997</v>
      </c>
      <c r="O12">
        <v>14</v>
      </c>
      <c r="P12">
        <v>0</v>
      </c>
      <c r="Q12">
        <v>1840</v>
      </c>
      <c r="R12" t="s">
        <v>24</v>
      </c>
    </row>
    <row r="13" spans="1:18" x14ac:dyDescent="0.3">
      <c r="A13" t="s">
        <v>25</v>
      </c>
      <c r="B13" s="1">
        <v>0.4355</v>
      </c>
      <c r="C13" s="1">
        <v>0.13250000000000001</v>
      </c>
      <c r="D13" s="1">
        <v>0.43</v>
      </c>
      <c r="E13" s="1">
        <v>0.12</v>
      </c>
      <c r="F13" s="1">
        <v>0.52400000000000002</v>
      </c>
      <c r="G13" s="1">
        <v>0.13800000000000001</v>
      </c>
      <c r="H13" s="1">
        <v>0.29360000000000003</v>
      </c>
      <c r="I13" s="1">
        <v>0.11125</v>
      </c>
      <c r="J13" s="1">
        <v>0.10877193</v>
      </c>
      <c r="K13" s="1">
        <v>1.004093567</v>
      </c>
      <c r="L13" s="1">
        <v>1.1070175440000001</v>
      </c>
      <c r="M13" s="2">
        <v>1922.3125</v>
      </c>
      <c r="N13" s="2">
        <v>635.69000000000005</v>
      </c>
      <c r="O13">
        <v>54</v>
      </c>
      <c r="P13">
        <v>0</v>
      </c>
      <c r="Q13">
        <v>1710</v>
      </c>
      <c r="R13" t="s">
        <v>26</v>
      </c>
    </row>
    <row r="14" spans="1:18" x14ac:dyDescent="0.3">
      <c r="A14" t="s">
        <v>27</v>
      </c>
      <c r="B14" s="1">
        <v>0.94499999999999995</v>
      </c>
      <c r="C14" s="1">
        <v>0.28100000000000003</v>
      </c>
      <c r="D14" s="1">
        <v>0.86</v>
      </c>
      <c r="E14" s="1">
        <v>0.22</v>
      </c>
      <c r="F14" s="1">
        <v>0.65900000000000003</v>
      </c>
      <c r="G14" s="1">
        <v>0.19700000000000001</v>
      </c>
      <c r="H14" s="1">
        <v>0.64490000000000003</v>
      </c>
      <c r="I14" s="1">
        <v>0.25690000000000002</v>
      </c>
      <c r="J14" s="1">
        <v>1.004688547</v>
      </c>
      <c r="K14" s="1">
        <v>1</v>
      </c>
      <c r="L14" s="1">
        <v>2.587407904</v>
      </c>
      <c r="M14" s="2">
        <v>1863.5</v>
      </c>
      <c r="N14" s="2">
        <v>521.79999999999995</v>
      </c>
      <c r="O14">
        <v>255</v>
      </c>
      <c r="P14">
        <v>24</v>
      </c>
      <c r="Q14">
        <v>1493</v>
      </c>
      <c r="R14" t="s">
        <v>28</v>
      </c>
    </row>
    <row r="15" spans="1:18" x14ac:dyDescent="0.3">
      <c r="A15" t="s">
        <v>29</v>
      </c>
      <c r="B15" s="1">
        <v>0.52700000000000002</v>
      </c>
      <c r="C15" s="1">
        <v>0.16800000000000001</v>
      </c>
      <c r="D15" s="1">
        <v>0.51</v>
      </c>
      <c r="E15" s="1">
        <v>0.11</v>
      </c>
      <c r="F15" s="1">
        <v>0.442</v>
      </c>
      <c r="G15" s="1">
        <v>0.14099999999999999</v>
      </c>
      <c r="H15" s="1">
        <v>0.34439999999999998</v>
      </c>
      <c r="I15" s="1">
        <v>9.9599999999999994E-2</v>
      </c>
      <c r="J15" s="1">
        <v>1.091314031</v>
      </c>
      <c r="K15" s="1">
        <v>1</v>
      </c>
      <c r="L15" s="1">
        <v>1.115812918</v>
      </c>
      <c r="M15" s="2">
        <v>759.375</v>
      </c>
      <c r="N15" s="2">
        <v>132.30000000000001</v>
      </c>
      <c r="O15">
        <v>3</v>
      </c>
      <c r="P15">
        <v>0</v>
      </c>
      <c r="Q15">
        <v>1347</v>
      </c>
      <c r="R15" t="s">
        <v>30</v>
      </c>
    </row>
    <row r="16" spans="1:18" x14ac:dyDescent="0.3">
      <c r="A16" t="s">
        <v>31</v>
      </c>
      <c r="B16" s="1">
        <v>0.61650000000000005</v>
      </c>
      <c r="C16" s="1">
        <v>0.28050000000000003</v>
      </c>
      <c r="D16" s="1">
        <v>0.55000000000000004</v>
      </c>
      <c r="E16" s="1">
        <v>0.2</v>
      </c>
      <c r="F16" s="1">
        <v>0.502</v>
      </c>
      <c r="G16" s="1">
        <v>0.25600000000000001</v>
      </c>
      <c r="H16" s="1">
        <v>0.34899999999999998</v>
      </c>
      <c r="I16" s="1">
        <v>0.1399</v>
      </c>
      <c r="J16" s="1">
        <v>0.68500000000000005</v>
      </c>
      <c r="K16" s="1">
        <v>1.6858333329999999</v>
      </c>
      <c r="L16" s="1">
        <v>2.2149999999999999</v>
      </c>
      <c r="M16" s="2">
        <v>4940.875</v>
      </c>
      <c r="N16" s="2">
        <v>1251.155</v>
      </c>
      <c r="O16">
        <v>26</v>
      </c>
      <c r="P16">
        <v>3</v>
      </c>
      <c r="Q16">
        <v>1200</v>
      </c>
      <c r="R16" t="s">
        <v>32</v>
      </c>
    </row>
    <row r="17" spans="1:18" x14ac:dyDescent="0.3">
      <c r="A17" t="s">
        <v>33</v>
      </c>
      <c r="B17" s="1">
        <v>0.34699999999999998</v>
      </c>
      <c r="C17" s="1">
        <v>1.9E-2</v>
      </c>
      <c r="D17" s="1">
        <v>0.35</v>
      </c>
      <c r="E17" s="1">
        <v>0.02</v>
      </c>
      <c r="F17" s="1">
        <v>0.36799999999999999</v>
      </c>
      <c r="G17" s="1">
        <v>2.1000000000000001E-2</v>
      </c>
      <c r="H17" s="1">
        <v>0.376</v>
      </c>
      <c r="I17" s="1">
        <v>5.1950000000000003E-2</v>
      </c>
      <c r="J17" s="1">
        <v>2.85009311</v>
      </c>
      <c r="K17" s="1">
        <v>2</v>
      </c>
      <c r="L17" s="1">
        <v>2.169459963</v>
      </c>
      <c r="M17" s="2">
        <v>124.3125</v>
      </c>
      <c r="N17" s="2">
        <v>54.325000000000003</v>
      </c>
      <c r="O17">
        <v>10</v>
      </c>
      <c r="P17">
        <v>0</v>
      </c>
      <c r="Q17">
        <v>1074</v>
      </c>
      <c r="R17" t="s">
        <v>34</v>
      </c>
    </row>
    <row r="18" spans="1:18" x14ac:dyDescent="0.3">
      <c r="A18" t="s">
        <v>35</v>
      </c>
      <c r="B18" s="1">
        <v>0.313</v>
      </c>
      <c r="C18" s="1">
        <v>5.8000000000000003E-2</v>
      </c>
      <c r="D18" s="1">
        <v>0.31</v>
      </c>
      <c r="E18" s="1">
        <v>0.05</v>
      </c>
      <c r="F18" s="1">
        <v>0.252</v>
      </c>
      <c r="G18" s="1">
        <v>4.2999999999999997E-2</v>
      </c>
      <c r="H18" s="1">
        <v>0.30070000000000002</v>
      </c>
      <c r="I18" s="1">
        <v>8.9300000000000004E-2</v>
      </c>
      <c r="J18" s="1">
        <v>0.61314553999999999</v>
      </c>
      <c r="K18" s="1">
        <v>1</v>
      </c>
      <c r="L18" s="1">
        <v>1.4582159619999999</v>
      </c>
      <c r="M18" s="2">
        <v>575.125</v>
      </c>
      <c r="N18" s="2">
        <v>240.79</v>
      </c>
      <c r="O18">
        <v>2</v>
      </c>
      <c r="P18">
        <v>0</v>
      </c>
      <c r="Q18">
        <v>1065</v>
      </c>
      <c r="R18" t="s">
        <v>36</v>
      </c>
    </row>
    <row r="19" spans="1:18" x14ac:dyDescent="0.3">
      <c r="A19" t="s">
        <v>37</v>
      </c>
      <c r="B19" s="1">
        <v>0.42249999999999999</v>
      </c>
      <c r="C19" s="1">
        <v>0.1595</v>
      </c>
      <c r="D19" s="1">
        <v>0.36</v>
      </c>
      <c r="E19" s="1">
        <v>0.11</v>
      </c>
      <c r="F19" s="1">
        <v>0.28349999999999997</v>
      </c>
      <c r="G19" s="1">
        <v>0.1075</v>
      </c>
      <c r="H19" s="1">
        <v>0.35904999999999998</v>
      </c>
      <c r="I19" s="1">
        <v>0.1421</v>
      </c>
      <c r="J19" s="1">
        <v>0.723282443</v>
      </c>
      <c r="K19" s="1">
        <v>1.1068702290000001</v>
      </c>
      <c r="L19" s="1">
        <v>2.0410305339999999</v>
      </c>
      <c r="M19" s="2">
        <v>1297.9375</v>
      </c>
      <c r="N19" s="2">
        <v>402.1</v>
      </c>
      <c r="O19">
        <v>13</v>
      </c>
      <c r="P19">
        <v>0</v>
      </c>
      <c r="Q19">
        <v>1048</v>
      </c>
      <c r="R19" t="s">
        <v>38</v>
      </c>
    </row>
    <row r="20" spans="1:18" x14ac:dyDescent="0.3">
      <c r="A20" t="s">
        <v>39</v>
      </c>
      <c r="B20" s="1">
        <v>0.44</v>
      </c>
      <c r="C20" s="1">
        <v>5.6000000000000001E-2</v>
      </c>
      <c r="D20" s="1">
        <v>0.44</v>
      </c>
      <c r="E20" s="1">
        <v>0.06</v>
      </c>
      <c r="F20" s="1">
        <v>0.39</v>
      </c>
      <c r="G20" s="1">
        <v>0.05</v>
      </c>
      <c r="H20" s="1">
        <v>0.35220000000000001</v>
      </c>
      <c r="I20" s="1">
        <v>0.1042</v>
      </c>
      <c r="J20" s="1">
        <v>0.20404234800000001</v>
      </c>
      <c r="K20" s="1">
        <v>1</v>
      </c>
      <c r="L20" s="1">
        <v>1.277189605</v>
      </c>
      <c r="M20" s="2">
        <v>151.75</v>
      </c>
      <c r="N20" s="2">
        <v>62.2</v>
      </c>
      <c r="O20">
        <v>2</v>
      </c>
      <c r="P20">
        <v>0</v>
      </c>
      <c r="Q20">
        <v>1039</v>
      </c>
      <c r="R20" t="s">
        <v>40</v>
      </c>
    </row>
    <row r="21" spans="1:18" x14ac:dyDescent="0.3">
      <c r="A21" t="s">
        <v>41</v>
      </c>
      <c r="B21" s="1">
        <v>0.59499999999999997</v>
      </c>
      <c r="C21" s="1">
        <v>0.21299999999999999</v>
      </c>
      <c r="D21" s="1">
        <v>0.55000000000000004</v>
      </c>
      <c r="E21" s="1">
        <v>0.16</v>
      </c>
      <c r="F21" s="1">
        <v>0.75749999999999995</v>
      </c>
      <c r="G21" s="1">
        <v>0.29149999999999998</v>
      </c>
      <c r="H21" s="1">
        <v>0.32135000000000002</v>
      </c>
      <c r="I21" s="1">
        <v>9.9500000000000005E-2</v>
      </c>
      <c r="J21" s="1">
        <v>0.15597345100000001</v>
      </c>
      <c r="K21" s="1">
        <v>1.0719026549999999</v>
      </c>
      <c r="L21" s="1">
        <v>1.340707965</v>
      </c>
      <c r="M21" s="2">
        <v>1751.875</v>
      </c>
      <c r="N21" s="2">
        <v>481.35500000000002</v>
      </c>
      <c r="O21">
        <v>17</v>
      </c>
      <c r="P21">
        <v>1</v>
      </c>
      <c r="Q21">
        <v>904</v>
      </c>
      <c r="R21" t="s">
        <v>42</v>
      </c>
    </row>
    <row r="22" spans="1:18" x14ac:dyDescent="0.3">
      <c r="A22" t="s">
        <v>43</v>
      </c>
      <c r="B22" s="1">
        <v>0.70699999999999996</v>
      </c>
      <c r="C22" s="1">
        <v>0.29199999999999998</v>
      </c>
      <c r="D22" s="1">
        <v>0.64</v>
      </c>
      <c r="E22" s="1">
        <v>0.22</v>
      </c>
      <c r="F22" s="1">
        <v>0.76600000000000001</v>
      </c>
      <c r="G22" s="1">
        <v>0.32400000000000001</v>
      </c>
      <c r="H22" s="1">
        <v>0.34250000000000003</v>
      </c>
      <c r="I22" s="1">
        <v>0.10970000000000001</v>
      </c>
      <c r="J22" s="1">
        <v>0.15427303000000001</v>
      </c>
      <c r="K22" s="1">
        <v>1.0765815759999999</v>
      </c>
      <c r="L22" s="1">
        <v>1.4650388459999999</v>
      </c>
      <c r="M22" s="2">
        <v>1314.75</v>
      </c>
      <c r="N22" s="2">
        <v>531.64</v>
      </c>
      <c r="O22">
        <v>37</v>
      </c>
      <c r="P22">
        <v>1</v>
      </c>
      <c r="Q22">
        <v>901</v>
      </c>
      <c r="R22" t="s">
        <v>44</v>
      </c>
    </row>
    <row r="23" spans="1:18" x14ac:dyDescent="0.3">
      <c r="A23" t="s">
        <v>45</v>
      </c>
      <c r="B23" s="1">
        <v>0.42</v>
      </c>
      <c r="C23" s="1">
        <v>0.17699999999999999</v>
      </c>
      <c r="D23" s="1">
        <v>0.4</v>
      </c>
      <c r="E23" s="1">
        <v>0.16</v>
      </c>
      <c r="F23" s="1">
        <v>0.40500000000000003</v>
      </c>
      <c r="G23" s="1">
        <v>0.16800000000000001</v>
      </c>
      <c r="H23" s="1">
        <v>0.37380000000000002</v>
      </c>
      <c r="I23" s="1">
        <v>0.1578</v>
      </c>
      <c r="J23" s="1">
        <v>0.17980022200000001</v>
      </c>
      <c r="K23" s="1">
        <v>1</v>
      </c>
      <c r="L23" s="1">
        <v>1.2219755830000001</v>
      </c>
      <c r="M23" s="2">
        <v>950</v>
      </c>
      <c r="N23" s="2">
        <v>571.45000000000005</v>
      </c>
      <c r="O23">
        <v>78</v>
      </c>
      <c r="P23">
        <v>16</v>
      </c>
      <c r="Q23">
        <v>901</v>
      </c>
      <c r="R23" t="s">
        <v>46</v>
      </c>
    </row>
    <row r="24" spans="1:18" x14ac:dyDescent="0.3">
      <c r="A24" t="s">
        <v>47</v>
      </c>
      <c r="B24" s="1">
        <v>0.47099999999999997</v>
      </c>
      <c r="C24" s="1">
        <v>0.16400000000000001</v>
      </c>
      <c r="D24" s="1">
        <v>0.42</v>
      </c>
      <c r="E24" s="1">
        <v>0.12</v>
      </c>
      <c r="F24" s="1">
        <v>0.437</v>
      </c>
      <c r="G24" s="1">
        <v>0.14099999999999999</v>
      </c>
      <c r="H24" s="1">
        <v>0.31759999999999999</v>
      </c>
      <c r="I24" s="1">
        <v>0.1288</v>
      </c>
      <c r="J24" s="1">
        <v>0.64336492899999997</v>
      </c>
      <c r="K24" s="1">
        <v>1.4383886260000001</v>
      </c>
      <c r="L24" s="1">
        <v>1.8779620850000001</v>
      </c>
      <c r="M24" s="2">
        <v>2663.5625</v>
      </c>
      <c r="N24" s="2">
        <v>585.29999999999995</v>
      </c>
      <c r="O24">
        <v>16</v>
      </c>
      <c r="P24">
        <v>4</v>
      </c>
      <c r="Q24">
        <v>844</v>
      </c>
      <c r="R24" t="s">
        <v>48</v>
      </c>
    </row>
    <row r="25" spans="1:18" x14ac:dyDescent="0.3">
      <c r="A25" t="s">
        <v>49</v>
      </c>
      <c r="B25" s="1">
        <v>0.66249999999999998</v>
      </c>
      <c r="C25" s="1">
        <v>0.21249999999999999</v>
      </c>
      <c r="D25" s="1">
        <v>0.63</v>
      </c>
      <c r="E25" s="1">
        <v>0.2</v>
      </c>
      <c r="F25" s="1">
        <v>0.6905</v>
      </c>
      <c r="G25" s="1">
        <v>0.24349999999999999</v>
      </c>
      <c r="H25" s="1">
        <v>0.34494999999999998</v>
      </c>
      <c r="I25" s="1">
        <v>0.1091</v>
      </c>
      <c r="J25" s="1">
        <v>0.63657957200000004</v>
      </c>
      <c r="K25" s="1">
        <v>1</v>
      </c>
      <c r="L25" s="1">
        <v>1.0522565319999999</v>
      </c>
      <c r="M25" s="2">
        <v>1053.3125</v>
      </c>
      <c r="N25" s="2">
        <v>268.15499999999997</v>
      </c>
      <c r="O25">
        <v>16</v>
      </c>
      <c r="P25">
        <v>9</v>
      </c>
      <c r="Q25">
        <v>842</v>
      </c>
      <c r="R25" t="s">
        <v>50</v>
      </c>
    </row>
    <row r="26" spans="1:18" x14ac:dyDescent="0.3">
      <c r="A26" t="s">
        <v>51</v>
      </c>
      <c r="B26" s="1">
        <v>0.44400000000000001</v>
      </c>
      <c r="C26" s="1">
        <v>0.08</v>
      </c>
      <c r="D26" s="1">
        <v>0.4</v>
      </c>
      <c r="E26" s="1">
        <v>0.04</v>
      </c>
      <c r="F26" s="1">
        <v>0.30199999999999999</v>
      </c>
      <c r="G26" s="1">
        <v>5.3999999999999999E-2</v>
      </c>
      <c r="H26" s="1">
        <v>0.32800000000000001</v>
      </c>
      <c r="I26" s="1">
        <v>0.11509999999999999</v>
      </c>
      <c r="J26" s="1">
        <v>0.87360594800000002</v>
      </c>
      <c r="K26" s="1">
        <v>1</v>
      </c>
      <c r="L26" s="1">
        <v>1.667905824</v>
      </c>
      <c r="M26" s="2">
        <v>297.375</v>
      </c>
      <c r="N26" s="2">
        <v>127.64</v>
      </c>
      <c r="O26">
        <v>0</v>
      </c>
      <c r="P26">
        <v>0</v>
      </c>
      <c r="Q26">
        <v>807</v>
      </c>
      <c r="R26" t="s">
        <v>52</v>
      </c>
    </row>
    <row r="27" spans="1:18" x14ac:dyDescent="0.3">
      <c r="A27" t="s">
        <v>53</v>
      </c>
      <c r="B27" s="1">
        <v>0.64</v>
      </c>
      <c r="C27" s="1">
        <v>0.1905</v>
      </c>
      <c r="D27" s="1">
        <v>0.62</v>
      </c>
      <c r="E27" s="1">
        <v>0.16</v>
      </c>
      <c r="F27" s="1">
        <v>0.71499999999999997</v>
      </c>
      <c r="G27" s="1">
        <v>0.2505</v>
      </c>
      <c r="H27" s="1">
        <v>0.46189999999999998</v>
      </c>
      <c r="I27" s="1">
        <v>0.15915000000000001</v>
      </c>
      <c r="J27" s="1">
        <v>0.203282828</v>
      </c>
      <c r="K27" s="1">
        <v>1.068181818</v>
      </c>
      <c r="L27" s="1">
        <v>1.391414141</v>
      </c>
      <c r="M27" s="2">
        <v>2878.125</v>
      </c>
      <c r="N27" s="2">
        <v>1114.575</v>
      </c>
      <c r="O27">
        <v>37</v>
      </c>
      <c r="P27">
        <v>18</v>
      </c>
      <c r="Q27">
        <v>792</v>
      </c>
      <c r="R27" t="s">
        <v>54</v>
      </c>
    </row>
    <row r="28" spans="1:18" x14ac:dyDescent="0.3">
      <c r="A28" t="s">
        <v>55</v>
      </c>
      <c r="B28" s="1">
        <v>0.41899999999999998</v>
      </c>
      <c r="C28" s="1">
        <v>0.14699999999999999</v>
      </c>
      <c r="D28" s="1">
        <v>0.37</v>
      </c>
      <c r="E28" s="1">
        <v>0.08</v>
      </c>
      <c r="F28" s="1">
        <v>0.32</v>
      </c>
      <c r="G28" s="1">
        <v>0.111</v>
      </c>
      <c r="H28" s="1">
        <v>0.38369999999999999</v>
      </c>
      <c r="I28" s="1">
        <v>0.1467</v>
      </c>
      <c r="J28" s="1">
        <v>1.4693877550000001</v>
      </c>
      <c r="K28" s="1">
        <v>2.038265306</v>
      </c>
      <c r="L28" s="1">
        <v>2.4311224490000001</v>
      </c>
      <c r="M28" s="2">
        <v>11893.9375</v>
      </c>
      <c r="N28" s="2">
        <v>2188.4549999999999</v>
      </c>
      <c r="O28">
        <v>21</v>
      </c>
      <c r="P28">
        <v>11</v>
      </c>
      <c r="Q28">
        <v>784</v>
      </c>
      <c r="R28" t="s">
        <v>56</v>
      </c>
    </row>
    <row r="29" spans="1:18" x14ac:dyDescent="0.3">
      <c r="A29" t="s">
        <v>57</v>
      </c>
      <c r="B29" s="1">
        <v>0.52100000000000002</v>
      </c>
      <c r="C29" s="1">
        <v>0.10150000000000001</v>
      </c>
      <c r="D29" s="1">
        <v>0.51</v>
      </c>
      <c r="E29" s="1">
        <v>0.08</v>
      </c>
      <c r="F29" s="1">
        <v>0.50800000000000001</v>
      </c>
      <c r="G29" s="1">
        <v>9.7500000000000003E-2</v>
      </c>
      <c r="H29" s="1">
        <v>0.31330000000000002</v>
      </c>
      <c r="I29" s="1">
        <v>9.8849999999999993E-2</v>
      </c>
      <c r="J29" s="1">
        <v>0.74732620299999997</v>
      </c>
      <c r="K29" s="1">
        <v>1</v>
      </c>
      <c r="L29" s="1">
        <v>1.335561497</v>
      </c>
      <c r="M29" s="2">
        <v>277.25</v>
      </c>
      <c r="N29" s="2">
        <v>109.095</v>
      </c>
      <c r="O29">
        <v>30</v>
      </c>
      <c r="P29">
        <v>0</v>
      </c>
      <c r="Q29">
        <v>748</v>
      </c>
      <c r="R29" t="s">
        <v>58</v>
      </c>
    </row>
    <row r="30" spans="1:18" x14ac:dyDescent="0.3">
      <c r="A30" t="s">
        <v>59</v>
      </c>
      <c r="B30" s="1">
        <v>0.67900000000000005</v>
      </c>
      <c r="C30" s="1">
        <v>0.23749999999999999</v>
      </c>
      <c r="D30" s="1">
        <v>0.6</v>
      </c>
      <c r="E30" s="1">
        <v>0.14000000000000001</v>
      </c>
      <c r="F30" s="1">
        <v>0.57399999999999995</v>
      </c>
      <c r="G30" s="1">
        <v>0.193</v>
      </c>
      <c r="H30" s="1">
        <v>0.46984999999999999</v>
      </c>
      <c r="I30" s="1">
        <v>0.24759999999999999</v>
      </c>
      <c r="J30" s="1">
        <v>0.74109588999999998</v>
      </c>
      <c r="K30" s="1">
        <v>1</v>
      </c>
      <c r="L30" s="1">
        <v>1.832876712</v>
      </c>
      <c r="M30" s="2">
        <v>1903.9375</v>
      </c>
      <c r="N30" s="2">
        <v>390.60500000000002</v>
      </c>
      <c r="O30">
        <v>99</v>
      </c>
      <c r="P30">
        <v>8</v>
      </c>
      <c r="Q30">
        <v>730</v>
      </c>
      <c r="R30" t="s">
        <v>60</v>
      </c>
    </row>
    <row r="31" spans="1:18" x14ac:dyDescent="0.3">
      <c r="A31" t="s">
        <v>61</v>
      </c>
      <c r="B31" s="1">
        <v>0.59750000000000003</v>
      </c>
      <c r="C31" s="1">
        <v>0.3075</v>
      </c>
      <c r="D31" s="1">
        <v>0.55000000000000004</v>
      </c>
      <c r="E31" s="1">
        <v>0.24</v>
      </c>
      <c r="F31" s="1">
        <v>0.74099999999999999</v>
      </c>
      <c r="G31" s="1">
        <v>0.34</v>
      </c>
      <c r="H31" s="1">
        <v>0.32079999999999997</v>
      </c>
      <c r="I31" s="1">
        <v>0.16189999999999999</v>
      </c>
      <c r="J31" s="1">
        <v>0.42679558000000001</v>
      </c>
      <c r="K31" s="1">
        <v>1.017955801</v>
      </c>
      <c r="L31" s="1">
        <v>1.189226519</v>
      </c>
      <c r="M31" s="2">
        <v>2336.0625</v>
      </c>
      <c r="N31" s="2">
        <v>939.44500000000005</v>
      </c>
      <c r="O31">
        <v>118</v>
      </c>
      <c r="P31">
        <v>4</v>
      </c>
      <c r="Q31">
        <v>724</v>
      </c>
      <c r="R31" t="s">
        <v>62</v>
      </c>
    </row>
    <row r="32" spans="1:18" x14ac:dyDescent="0.3">
      <c r="A32" t="s">
        <v>63</v>
      </c>
      <c r="B32" s="1">
        <v>0.56299999999999994</v>
      </c>
      <c r="C32" s="1">
        <v>0.20399999999999999</v>
      </c>
      <c r="D32" s="1">
        <v>0.56000000000000005</v>
      </c>
      <c r="E32" s="1">
        <v>0.17</v>
      </c>
      <c r="F32" s="1">
        <v>0.76600000000000001</v>
      </c>
      <c r="G32" s="1">
        <v>0.23300000000000001</v>
      </c>
      <c r="H32" s="1">
        <v>0.3322</v>
      </c>
      <c r="I32" s="1">
        <v>0.1162</v>
      </c>
      <c r="J32" s="1">
        <v>0.44475524500000002</v>
      </c>
      <c r="K32" s="1">
        <v>1.037762238</v>
      </c>
      <c r="L32" s="1">
        <v>1.26013986</v>
      </c>
      <c r="M32" s="2">
        <v>527.375</v>
      </c>
      <c r="N32" s="2">
        <v>208.54</v>
      </c>
      <c r="O32">
        <v>24</v>
      </c>
      <c r="P32">
        <v>5</v>
      </c>
      <c r="Q32">
        <v>715</v>
      </c>
      <c r="R32" t="s">
        <v>64</v>
      </c>
    </row>
    <row r="33" spans="1:18" x14ac:dyDescent="0.3">
      <c r="A33" t="s">
        <v>65</v>
      </c>
      <c r="B33" s="1">
        <v>0.41699999999999998</v>
      </c>
      <c r="C33" s="1">
        <v>0.126</v>
      </c>
      <c r="D33" s="1">
        <v>0.42</v>
      </c>
      <c r="E33" s="1">
        <v>0.13</v>
      </c>
      <c r="F33" s="1">
        <v>0.438</v>
      </c>
      <c r="G33" s="1">
        <v>0.17100000000000001</v>
      </c>
      <c r="H33" s="1">
        <v>0.39795000000000003</v>
      </c>
      <c r="I33" s="1">
        <v>0.17255000000000001</v>
      </c>
      <c r="J33" s="1">
        <v>0.31547618999999999</v>
      </c>
      <c r="K33" s="1">
        <v>1.0208333329999999</v>
      </c>
      <c r="L33" s="1">
        <v>1.595238095</v>
      </c>
      <c r="M33" s="2">
        <v>3080</v>
      </c>
      <c r="N33" s="2">
        <v>802.245</v>
      </c>
      <c r="O33">
        <v>14</v>
      </c>
      <c r="P33">
        <v>0</v>
      </c>
      <c r="Q33">
        <v>672</v>
      </c>
      <c r="R33" t="s">
        <v>66</v>
      </c>
    </row>
    <row r="34" spans="1:18" x14ac:dyDescent="0.3">
      <c r="A34" t="s">
        <v>67</v>
      </c>
      <c r="B34" s="1">
        <v>0.89</v>
      </c>
      <c r="C34" s="1">
        <v>0.29799999999999999</v>
      </c>
      <c r="D34" s="1">
        <v>0.81</v>
      </c>
      <c r="E34" s="1">
        <v>0.21</v>
      </c>
      <c r="F34" s="1">
        <v>0.78800000000000003</v>
      </c>
      <c r="G34" s="1">
        <v>0.26900000000000002</v>
      </c>
      <c r="H34" s="1">
        <v>0.63780000000000003</v>
      </c>
      <c r="I34" s="1">
        <v>0.1371</v>
      </c>
      <c r="J34" s="1">
        <v>0.60787401600000002</v>
      </c>
      <c r="K34" s="1">
        <v>1.0740157480000001</v>
      </c>
      <c r="L34" s="1">
        <v>1.8818897640000001</v>
      </c>
      <c r="M34" s="2">
        <v>585.375</v>
      </c>
      <c r="N34" s="2">
        <v>336.25</v>
      </c>
      <c r="O34">
        <v>18</v>
      </c>
      <c r="P34">
        <v>1</v>
      </c>
      <c r="Q34">
        <v>635</v>
      </c>
      <c r="R34" t="s">
        <v>68</v>
      </c>
    </row>
    <row r="35" spans="1:18" x14ac:dyDescent="0.3">
      <c r="A35" t="s">
        <v>69</v>
      </c>
      <c r="B35" s="1">
        <v>0.78149999999999997</v>
      </c>
      <c r="C35" s="1">
        <v>0.3135</v>
      </c>
      <c r="D35" s="1">
        <v>0.76500000000000001</v>
      </c>
      <c r="E35" s="1">
        <v>0.32500000000000001</v>
      </c>
      <c r="F35" s="1">
        <v>0.44950000000000001</v>
      </c>
      <c r="G35" s="1">
        <v>0.17549999999999999</v>
      </c>
      <c r="H35" s="1">
        <v>0.53949999999999998</v>
      </c>
      <c r="I35" s="1">
        <v>0.19650000000000001</v>
      </c>
      <c r="J35" s="1">
        <v>1.4919354840000001</v>
      </c>
      <c r="K35" s="1">
        <v>1</v>
      </c>
      <c r="L35" s="1">
        <v>1.925806452</v>
      </c>
      <c r="M35" s="2">
        <v>5011.25</v>
      </c>
      <c r="N35" s="2">
        <v>1424.4</v>
      </c>
      <c r="O35">
        <v>12</v>
      </c>
      <c r="P35">
        <v>0</v>
      </c>
      <c r="Q35">
        <v>620</v>
      </c>
      <c r="R35" t="s">
        <v>70</v>
      </c>
    </row>
    <row r="36" spans="1:18" x14ac:dyDescent="0.3">
      <c r="A36" t="s">
        <v>71</v>
      </c>
      <c r="B36" s="1">
        <v>0.69</v>
      </c>
      <c r="C36" s="1">
        <v>0.22600000000000001</v>
      </c>
      <c r="D36" s="1">
        <v>0.62</v>
      </c>
      <c r="E36" s="1">
        <v>0.13</v>
      </c>
      <c r="F36" s="1">
        <v>0.54400000000000004</v>
      </c>
      <c r="G36" s="1">
        <v>0.16400000000000001</v>
      </c>
      <c r="H36" s="1">
        <v>0.41189999999999999</v>
      </c>
      <c r="I36" s="1">
        <v>0.14704999999999999</v>
      </c>
      <c r="J36" s="1">
        <v>0.36156351799999997</v>
      </c>
      <c r="K36" s="1">
        <v>1.087947883</v>
      </c>
      <c r="L36" s="1">
        <v>1.535830619</v>
      </c>
      <c r="M36" s="2">
        <v>8320.5</v>
      </c>
      <c r="N36" s="2">
        <v>2374.855</v>
      </c>
      <c r="O36">
        <v>36</v>
      </c>
      <c r="P36">
        <v>7</v>
      </c>
      <c r="Q36">
        <v>614</v>
      </c>
      <c r="R36" t="s">
        <v>72</v>
      </c>
    </row>
    <row r="37" spans="1:18" x14ac:dyDescent="0.3">
      <c r="A37" t="s">
        <v>73</v>
      </c>
      <c r="B37" s="1">
        <v>0.44800000000000001</v>
      </c>
      <c r="C37" s="1">
        <v>0.153</v>
      </c>
      <c r="D37" s="1">
        <v>0.4</v>
      </c>
      <c r="E37" s="1">
        <v>0.115</v>
      </c>
      <c r="F37" s="1">
        <v>0.27550000000000002</v>
      </c>
      <c r="G37" s="1">
        <v>9.2999999999999999E-2</v>
      </c>
      <c r="H37" s="1">
        <v>0.44309999999999999</v>
      </c>
      <c r="I37" s="1">
        <v>0.15725</v>
      </c>
      <c r="J37" s="1">
        <v>0.37118644099999998</v>
      </c>
      <c r="K37" s="1">
        <v>1.008474576</v>
      </c>
      <c r="L37" s="1">
        <v>1.8762711860000001</v>
      </c>
      <c r="M37" s="2">
        <v>4307</v>
      </c>
      <c r="N37" s="2">
        <v>1617.3</v>
      </c>
      <c r="O37">
        <v>6</v>
      </c>
      <c r="P37">
        <v>1</v>
      </c>
      <c r="Q37">
        <v>590</v>
      </c>
      <c r="R37" t="s">
        <v>74</v>
      </c>
    </row>
    <row r="38" spans="1:18" x14ac:dyDescent="0.3">
      <c r="A38" t="s">
        <v>75</v>
      </c>
      <c r="B38" s="1">
        <v>0.41349999999999998</v>
      </c>
      <c r="C38" s="1">
        <v>0.14849999999999999</v>
      </c>
      <c r="D38" s="1">
        <v>0.40500000000000003</v>
      </c>
      <c r="E38" s="1">
        <v>0.13</v>
      </c>
      <c r="F38" s="1">
        <v>0.27400000000000002</v>
      </c>
      <c r="G38" s="1">
        <v>0.10299999999999999</v>
      </c>
      <c r="H38" s="1">
        <v>0.38555</v>
      </c>
      <c r="I38" s="1">
        <v>0.1275</v>
      </c>
      <c r="J38" s="1">
        <v>1.1099656360000001</v>
      </c>
      <c r="K38" s="1">
        <v>1.116838488</v>
      </c>
      <c r="L38" s="1">
        <v>1.7611683849999999</v>
      </c>
      <c r="M38" s="2">
        <v>4565</v>
      </c>
      <c r="N38" s="2">
        <v>1161.0999999999999</v>
      </c>
      <c r="O38">
        <v>30</v>
      </c>
      <c r="P38">
        <v>0</v>
      </c>
      <c r="Q38">
        <v>582</v>
      </c>
      <c r="R38" t="s">
        <v>76</v>
      </c>
    </row>
    <row r="39" spans="1:18" x14ac:dyDescent="0.3">
      <c r="A39" t="s">
        <v>77</v>
      </c>
      <c r="B39" s="1">
        <v>0.32800000000000001</v>
      </c>
      <c r="C39" s="1">
        <v>4.5999999999999999E-2</v>
      </c>
      <c r="D39" s="1">
        <v>0.32</v>
      </c>
      <c r="E39" s="1">
        <v>0.04</v>
      </c>
      <c r="F39" s="1">
        <v>0.24299999999999999</v>
      </c>
      <c r="G39" s="1">
        <v>3.3000000000000002E-2</v>
      </c>
      <c r="H39" s="1">
        <v>0.52710000000000001</v>
      </c>
      <c r="I39" s="1">
        <v>0.1444</v>
      </c>
      <c r="J39" s="1">
        <v>0.25411334600000002</v>
      </c>
      <c r="K39" s="1">
        <v>1.544789762</v>
      </c>
      <c r="L39" s="1">
        <v>2.0548446070000002</v>
      </c>
      <c r="M39" s="2">
        <v>176.875</v>
      </c>
      <c r="N39" s="2">
        <v>58.77</v>
      </c>
      <c r="O39">
        <v>41</v>
      </c>
      <c r="P39">
        <v>24</v>
      </c>
      <c r="Q39">
        <v>547</v>
      </c>
      <c r="R39" t="s">
        <v>78</v>
      </c>
    </row>
    <row r="40" spans="1:18" x14ac:dyDescent="0.3">
      <c r="A40" t="s">
        <v>79</v>
      </c>
      <c r="B40" s="1">
        <v>0.312</v>
      </c>
      <c r="C40" s="1">
        <v>5.7000000000000002E-2</v>
      </c>
      <c r="D40" s="1">
        <v>0.31</v>
      </c>
      <c r="E40" s="1">
        <v>0.06</v>
      </c>
      <c r="F40" s="1">
        <v>0.28399999999999997</v>
      </c>
      <c r="G40" s="1">
        <v>0.05</v>
      </c>
      <c r="H40" s="1">
        <v>0.2321</v>
      </c>
      <c r="I40" s="1">
        <v>8.5900000000000004E-2</v>
      </c>
      <c r="J40" s="1">
        <v>9.2081030000000005E-3</v>
      </c>
      <c r="K40" s="1">
        <v>1.3609576430000001</v>
      </c>
      <c r="L40" s="1">
        <v>1.47145488</v>
      </c>
      <c r="M40" s="2">
        <v>2083.5</v>
      </c>
      <c r="N40" s="2">
        <v>631.77</v>
      </c>
      <c r="O40">
        <v>12</v>
      </c>
      <c r="P40">
        <v>0</v>
      </c>
      <c r="Q40">
        <v>543</v>
      </c>
      <c r="R40" t="s">
        <v>80</v>
      </c>
    </row>
    <row r="41" spans="1:18" x14ac:dyDescent="0.3">
      <c r="A41" t="s">
        <v>81</v>
      </c>
      <c r="B41" s="1">
        <v>0.378</v>
      </c>
      <c r="C41" s="1">
        <v>0.10150000000000001</v>
      </c>
      <c r="D41" s="1">
        <v>0.38</v>
      </c>
      <c r="E41" s="1">
        <v>0.1</v>
      </c>
      <c r="F41" s="1">
        <v>0.3095</v>
      </c>
      <c r="G41" s="1">
        <v>9.0999999999999998E-2</v>
      </c>
      <c r="H41" s="1">
        <v>0.3503</v>
      </c>
      <c r="I41" s="1">
        <v>0.14130000000000001</v>
      </c>
      <c r="J41" s="1">
        <v>0.55263157900000004</v>
      </c>
      <c r="K41" s="1">
        <v>1.34962406</v>
      </c>
      <c r="L41" s="1">
        <v>1.622180451</v>
      </c>
      <c r="M41" s="2">
        <v>1638.375</v>
      </c>
      <c r="N41" s="2">
        <v>347.18</v>
      </c>
      <c r="O41">
        <v>90</v>
      </c>
      <c r="P41">
        <v>2</v>
      </c>
      <c r="Q41">
        <v>532</v>
      </c>
      <c r="R41" t="s">
        <v>82</v>
      </c>
    </row>
    <row r="42" spans="1:18" x14ac:dyDescent="0.3">
      <c r="A42" t="s">
        <v>83</v>
      </c>
      <c r="B42" s="1">
        <v>0.502</v>
      </c>
      <c r="C42" s="1">
        <v>0.158</v>
      </c>
      <c r="D42" s="1">
        <v>0.46</v>
      </c>
      <c r="E42" s="1">
        <v>0.13</v>
      </c>
      <c r="F42" s="1">
        <v>0.372</v>
      </c>
      <c r="G42" s="1">
        <v>0.113</v>
      </c>
      <c r="H42" s="1">
        <v>0.30630000000000002</v>
      </c>
      <c r="I42" s="1">
        <v>7.5999999999999998E-2</v>
      </c>
      <c r="J42" s="1">
        <v>0.84934086600000003</v>
      </c>
      <c r="K42" s="1">
        <v>1</v>
      </c>
      <c r="L42" s="1">
        <v>1.5499058379999999</v>
      </c>
      <c r="M42" s="2">
        <v>561.75</v>
      </c>
      <c r="N42" s="2">
        <v>193.51</v>
      </c>
      <c r="O42">
        <v>12</v>
      </c>
      <c r="P42">
        <v>0</v>
      </c>
      <c r="Q42">
        <v>531</v>
      </c>
      <c r="R42" t="s">
        <v>84</v>
      </c>
    </row>
    <row r="43" spans="1:18" x14ac:dyDescent="0.3">
      <c r="A43" t="s">
        <v>85</v>
      </c>
      <c r="B43" s="1">
        <v>0.627</v>
      </c>
      <c r="C43" s="1">
        <v>0.16450000000000001</v>
      </c>
      <c r="D43" s="1">
        <v>0.62</v>
      </c>
      <c r="E43" s="1">
        <v>0.15</v>
      </c>
      <c r="F43" s="1">
        <v>0.48699999999999999</v>
      </c>
      <c r="G43" s="1">
        <v>0.126</v>
      </c>
      <c r="H43" s="1">
        <v>0.37809999999999999</v>
      </c>
      <c r="I43" s="1">
        <v>9.8049999999999998E-2</v>
      </c>
      <c r="J43" s="1">
        <v>0.59732824399999995</v>
      </c>
      <c r="K43" s="1">
        <v>1</v>
      </c>
      <c r="L43" s="1">
        <v>1.312977099</v>
      </c>
      <c r="M43" s="2">
        <v>339.375</v>
      </c>
      <c r="N43" s="2">
        <v>148.61000000000001</v>
      </c>
      <c r="O43">
        <v>0</v>
      </c>
      <c r="P43">
        <v>0</v>
      </c>
      <c r="Q43">
        <v>524</v>
      </c>
      <c r="R43" t="s">
        <v>86</v>
      </c>
    </row>
    <row r="44" spans="1:18" x14ac:dyDescent="0.3">
      <c r="A44" t="s">
        <v>87</v>
      </c>
      <c r="B44" s="1">
        <v>1.0109999999999999</v>
      </c>
      <c r="C44" s="1">
        <v>0.42199999999999999</v>
      </c>
      <c r="D44" s="1">
        <v>0.98</v>
      </c>
      <c r="E44" s="1">
        <v>0.4</v>
      </c>
      <c r="F44" s="1">
        <v>0.93600000000000005</v>
      </c>
      <c r="G44" s="1">
        <v>0.40200000000000002</v>
      </c>
      <c r="H44" s="1">
        <v>0.53720000000000001</v>
      </c>
      <c r="I44" s="1">
        <v>0.22040000000000001</v>
      </c>
      <c r="J44" s="1">
        <v>0.38814531499999999</v>
      </c>
      <c r="K44" s="1">
        <v>1</v>
      </c>
      <c r="L44" s="1">
        <v>1.5334608030000001</v>
      </c>
      <c r="M44" s="2">
        <v>365.75</v>
      </c>
      <c r="N44" s="2">
        <v>186.54</v>
      </c>
      <c r="O44">
        <v>4</v>
      </c>
      <c r="P44">
        <v>2</v>
      </c>
      <c r="Q44">
        <v>523</v>
      </c>
      <c r="R44" t="s">
        <v>88</v>
      </c>
    </row>
    <row r="45" spans="1:18" x14ac:dyDescent="0.3">
      <c r="A45" t="s">
        <v>89</v>
      </c>
      <c r="B45" s="1">
        <v>0.79700000000000004</v>
      </c>
      <c r="C45" s="1">
        <v>0.29849999999999999</v>
      </c>
      <c r="D45" s="1">
        <v>0.66</v>
      </c>
      <c r="E45" s="1">
        <v>0.18</v>
      </c>
      <c r="F45" s="1">
        <v>0.50649999999999995</v>
      </c>
      <c r="G45" s="1">
        <v>0.1905</v>
      </c>
      <c r="H45" s="1">
        <v>0.42309999999999998</v>
      </c>
      <c r="I45" s="1">
        <v>0.13585</v>
      </c>
      <c r="J45" s="1">
        <v>0.96498054499999997</v>
      </c>
      <c r="K45" s="1">
        <v>1</v>
      </c>
      <c r="L45" s="1">
        <v>1.468871595</v>
      </c>
      <c r="M45" s="2">
        <v>582.25</v>
      </c>
      <c r="N45" s="2">
        <v>218.9</v>
      </c>
      <c r="O45">
        <v>88</v>
      </c>
      <c r="P45">
        <v>21</v>
      </c>
      <c r="Q45">
        <v>514</v>
      </c>
      <c r="R45" t="s">
        <v>90</v>
      </c>
    </row>
    <row r="46" spans="1:18" x14ac:dyDescent="0.3">
      <c r="A46" t="s">
        <v>91</v>
      </c>
      <c r="B46" s="1">
        <v>0.63049999999999995</v>
      </c>
      <c r="C46" s="1">
        <v>0.19850000000000001</v>
      </c>
      <c r="D46" s="1">
        <v>0.6</v>
      </c>
      <c r="E46" s="1">
        <v>0.19</v>
      </c>
      <c r="F46" s="1">
        <v>0.65449999999999997</v>
      </c>
      <c r="G46" s="1">
        <v>0.14599999999999999</v>
      </c>
      <c r="H46" s="1">
        <v>0.36964999999999998</v>
      </c>
      <c r="I46" s="1">
        <v>0.1232</v>
      </c>
      <c r="J46" s="1">
        <v>0.43162393199999999</v>
      </c>
      <c r="K46" s="1">
        <v>1.324786325</v>
      </c>
      <c r="L46" s="1">
        <v>1.4893162390000001</v>
      </c>
      <c r="M46" s="2">
        <v>2407.4375</v>
      </c>
      <c r="N46" s="2">
        <v>1287.675</v>
      </c>
      <c r="O46">
        <v>6</v>
      </c>
      <c r="P46">
        <v>0</v>
      </c>
      <c r="Q46">
        <v>468</v>
      </c>
      <c r="R46" t="s">
        <v>92</v>
      </c>
    </row>
    <row r="47" spans="1:18" x14ac:dyDescent="0.3">
      <c r="A47" t="s">
        <v>93</v>
      </c>
      <c r="B47" s="1">
        <v>0.33900000000000002</v>
      </c>
      <c r="C47" s="1">
        <v>0.1285</v>
      </c>
      <c r="D47" s="1">
        <v>0.34</v>
      </c>
      <c r="E47" s="1">
        <v>0.13</v>
      </c>
      <c r="F47" s="1">
        <v>0.32700000000000001</v>
      </c>
      <c r="G47" s="1">
        <v>0.123</v>
      </c>
      <c r="H47" s="1">
        <v>0.25800000000000001</v>
      </c>
      <c r="I47" s="1">
        <v>0.1222</v>
      </c>
      <c r="J47" s="1">
        <v>0.99778761100000002</v>
      </c>
      <c r="K47" s="1">
        <v>1</v>
      </c>
      <c r="L47" s="1">
        <v>1.2168141589999999</v>
      </c>
      <c r="M47" s="2">
        <v>412.5625</v>
      </c>
      <c r="N47" s="2">
        <v>196.57499999999999</v>
      </c>
      <c r="O47">
        <v>2</v>
      </c>
      <c r="P47">
        <v>0</v>
      </c>
      <c r="Q47">
        <v>452</v>
      </c>
      <c r="R47" t="s">
        <v>94</v>
      </c>
    </row>
    <row r="48" spans="1:18" x14ac:dyDescent="0.3">
      <c r="A48" t="s">
        <v>95</v>
      </c>
      <c r="B48" s="1">
        <v>0.33850000000000002</v>
      </c>
      <c r="C48" s="1">
        <v>6.5500000000000003E-2</v>
      </c>
      <c r="D48" s="1">
        <v>0.34</v>
      </c>
      <c r="E48" s="1">
        <v>7.0000000000000007E-2</v>
      </c>
      <c r="F48" s="1">
        <v>0.23050000000000001</v>
      </c>
      <c r="G48" s="1">
        <v>4.4499999999999998E-2</v>
      </c>
      <c r="H48" s="1">
        <v>0.34225</v>
      </c>
      <c r="I48" s="1">
        <v>0.13109999999999999</v>
      </c>
      <c r="J48" s="1">
        <v>1.0933333329999999</v>
      </c>
      <c r="K48" s="1">
        <v>1</v>
      </c>
      <c r="L48" s="1">
        <v>1.586666667</v>
      </c>
      <c r="M48" s="2">
        <v>1276.5625</v>
      </c>
      <c r="N48" s="2">
        <v>401.17500000000001</v>
      </c>
      <c r="O48">
        <v>0</v>
      </c>
      <c r="P48">
        <v>0</v>
      </c>
      <c r="Q48">
        <v>450</v>
      </c>
      <c r="R48" t="s">
        <v>96</v>
      </c>
    </row>
    <row r="49" spans="1:18" x14ac:dyDescent="0.3">
      <c r="A49" t="s">
        <v>97</v>
      </c>
      <c r="B49" s="1">
        <v>0.36649999999999999</v>
      </c>
      <c r="C49" s="1">
        <v>0.1585</v>
      </c>
      <c r="D49" s="1">
        <v>0.37</v>
      </c>
      <c r="E49" s="1">
        <v>0.16</v>
      </c>
      <c r="F49" s="1">
        <v>0.32550000000000001</v>
      </c>
      <c r="G49" s="1">
        <v>0.13450000000000001</v>
      </c>
      <c r="H49" s="1">
        <v>0.25054999999999999</v>
      </c>
      <c r="I49" s="1">
        <v>0.14545</v>
      </c>
      <c r="J49" s="1">
        <v>1.1690140849999999</v>
      </c>
      <c r="K49" s="1">
        <v>1.2347417839999999</v>
      </c>
      <c r="L49" s="1">
        <v>1.8732394370000001</v>
      </c>
      <c r="M49" s="2">
        <v>320.9375</v>
      </c>
      <c r="N49" s="2">
        <v>247.87</v>
      </c>
      <c r="O49">
        <v>9</v>
      </c>
      <c r="P49">
        <v>0</v>
      </c>
      <c r="Q49">
        <v>426</v>
      </c>
      <c r="R49" t="s">
        <v>98</v>
      </c>
    </row>
    <row r="50" spans="1:18" x14ac:dyDescent="0.3">
      <c r="A50" t="s">
        <v>99</v>
      </c>
      <c r="B50" s="1">
        <v>0.20399999999999999</v>
      </c>
      <c r="C50" s="1">
        <v>3.9E-2</v>
      </c>
      <c r="D50" s="1">
        <v>0.2</v>
      </c>
      <c r="E50" s="1">
        <v>0.04</v>
      </c>
      <c r="F50" s="1">
        <v>0.154</v>
      </c>
      <c r="G50" s="1">
        <v>2.9000000000000001E-2</v>
      </c>
      <c r="H50" s="1">
        <v>0.1007</v>
      </c>
      <c r="I50" s="1">
        <v>8.9599999999999999E-2</v>
      </c>
      <c r="J50" s="1">
        <v>0.63788968800000001</v>
      </c>
      <c r="K50" s="1">
        <v>1</v>
      </c>
      <c r="L50" s="1">
        <v>1.1894484409999999</v>
      </c>
      <c r="M50" s="2">
        <v>161.25</v>
      </c>
      <c r="N50" s="2">
        <v>90.76</v>
      </c>
      <c r="O50">
        <v>2</v>
      </c>
      <c r="P50">
        <v>0</v>
      </c>
      <c r="Q50">
        <v>417</v>
      </c>
      <c r="R50" t="s">
        <v>100</v>
      </c>
    </row>
    <row r="51" spans="1:18" x14ac:dyDescent="0.3">
      <c r="A51" t="s">
        <v>101</v>
      </c>
      <c r="B51" s="1">
        <v>0.63500000000000001</v>
      </c>
      <c r="C51" s="1">
        <v>0.20799999999999999</v>
      </c>
      <c r="D51" s="1">
        <v>0.57999999999999996</v>
      </c>
      <c r="E51" s="1">
        <v>0.17</v>
      </c>
      <c r="F51" s="1">
        <v>0.39800000000000002</v>
      </c>
      <c r="G51" s="1">
        <v>0.13500000000000001</v>
      </c>
      <c r="H51" s="1">
        <v>0.47199999999999998</v>
      </c>
      <c r="I51" s="1">
        <v>0.18970000000000001</v>
      </c>
      <c r="J51" s="1">
        <v>0.84578313299999996</v>
      </c>
      <c r="K51" s="1">
        <v>1.057831325</v>
      </c>
      <c r="L51" s="1">
        <v>2.0843373490000001</v>
      </c>
      <c r="M51" s="2">
        <v>3134.875</v>
      </c>
      <c r="N51" s="2">
        <v>1060.7</v>
      </c>
      <c r="O51">
        <v>17</v>
      </c>
      <c r="P51">
        <v>0</v>
      </c>
      <c r="Q51">
        <v>415</v>
      </c>
      <c r="R51" t="s">
        <v>102</v>
      </c>
    </row>
    <row r="52" spans="1:18" x14ac:dyDescent="0.3">
      <c r="A52" t="s">
        <v>103</v>
      </c>
      <c r="B52" s="1">
        <v>0.80200000000000005</v>
      </c>
      <c r="C52" s="1">
        <v>0.216</v>
      </c>
      <c r="D52" s="1">
        <v>0.68</v>
      </c>
      <c r="E52" s="1">
        <v>0.2</v>
      </c>
      <c r="F52" s="1">
        <v>0.53300000000000003</v>
      </c>
      <c r="G52" s="1">
        <v>0.13400000000000001</v>
      </c>
      <c r="H52" s="1">
        <v>0.64219999999999999</v>
      </c>
      <c r="I52" s="1">
        <v>0.2626</v>
      </c>
      <c r="J52" s="1">
        <v>0.42372881400000001</v>
      </c>
      <c r="K52" s="1">
        <v>1.062953995</v>
      </c>
      <c r="L52" s="1">
        <v>1.9273607749999999</v>
      </c>
      <c r="M52" s="2">
        <v>1350.5</v>
      </c>
      <c r="N52" s="2">
        <v>217.7</v>
      </c>
      <c r="O52">
        <v>2</v>
      </c>
      <c r="P52">
        <v>1</v>
      </c>
      <c r="Q52">
        <v>413</v>
      </c>
      <c r="R52" t="s">
        <v>104</v>
      </c>
    </row>
    <row r="53" spans="1:18" x14ac:dyDescent="0.3">
      <c r="A53" t="s">
        <v>105</v>
      </c>
      <c r="B53" s="1">
        <v>0.442</v>
      </c>
      <c r="C53" s="1">
        <v>8.5999999999999993E-2</v>
      </c>
      <c r="D53" s="1">
        <v>0.44</v>
      </c>
      <c r="E53" s="1">
        <v>0.08</v>
      </c>
      <c r="F53" s="1">
        <v>0.40200000000000002</v>
      </c>
      <c r="G53" s="1">
        <v>0.08</v>
      </c>
      <c r="H53" s="1">
        <v>0.3543</v>
      </c>
      <c r="I53" s="1">
        <v>9.1899999999999996E-2</v>
      </c>
      <c r="J53" s="1">
        <v>0.33819951300000001</v>
      </c>
      <c r="K53" s="1">
        <v>1</v>
      </c>
      <c r="L53" s="1">
        <v>1.3333333329999999</v>
      </c>
      <c r="M53" s="2">
        <v>122.125</v>
      </c>
      <c r="N53" s="2">
        <v>76.48</v>
      </c>
      <c r="O53">
        <v>13</v>
      </c>
      <c r="P53">
        <v>0</v>
      </c>
      <c r="Q53">
        <v>411</v>
      </c>
      <c r="R53" t="s">
        <v>106</v>
      </c>
    </row>
    <row r="54" spans="1:18" x14ac:dyDescent="0.3">
      <c r="A54" t="s">
        <v>107</v>
      </c>
      <c r="B54" s="1">
        <v>0.34399999999999997</v>
      </c>
      <c r="C54" s="1">
        <v>0.1085</v>
      </c>
      <c r="D54" s="1">
        <v>0.34499999999999997</v>
      </c>
      <c r="E54" s="1">
        <v>0.115</v>
      </c>
      <c r="F54" s="1">
        <v>0.4405</v>
      </c>
      <c r="G54" s="1">
        <v>0.1225</v>
      </c>
      <c r="H54" s="1">
        <v>0.24759999999999999</v>
      </c>
      <c r="I54" s="1">
        <v>0.13489999999999999</v>
      </c>
      <c r="J54" s="1">
        <v>0.84313725500000003</v>
      </c>
      <c r="K54" s="1">
        <v>1.0024509800000001</v>
      </c>
      <c r="L54" s="1">
        <v>1.1789215689999999</v>
      </c>
      <c r="M54" s="2">
        <v>554.3125</v>
      </c>
      <c r="N54" s="2">
        <v>268.245</v>
      </c>
      <c r="O54">
        <v>2</v>
      </c>
      <c r="P54">
        <v>0</v>
      </c>
      <c r="Q54">
        <v>408</v>
      </c>
      <c r="R54" t="s">
        <v>108</v>
      </c>
    </row>
    <row r="55" spans="1:18" x14ac:dyDescent="0.3">
      <c r="A55" t="s">
        <v>109</v>
      </c>
      <c r="B55" s="1">
        <v>0.78</v>
      </c>
      <c r="C55" s="1">
        <v>0.39350000000000002</v>
      </c>
      <c r="D55" s="1">
        <v>0.69</v>
      </c>
      <c r="E55" s="1">
        <v>0.3</v>
      </c>
      <c r="F55" s="1">
        <v>0.67949999999999999</v>
      </c>
      <c r="G55" s="1">
        <v>0.36</v>
      </c>
      <c r="H55" s="1">
        <v>0.39424999999999999</v>
      </c>
      <c r="I55" s="1">
        <v>7.2450000000000001E-2</v>
      </c>
      <c r="J55" s="1">
        <v>1.1989795919999999</v>
      </c>
      <c r="K55" s="1">
        <v>1.216836735</v>
      </c>
      <c r="L55" s="1">
        <v>1.885204082</v>
      </c>
      <c r="M55" s="2">
        <v>4483.0625</v>
      </c>
      <c r="N55" s="2">
        <v>1309.9000000000001</v>
      </c>
      <c r="O55">
        <v>59</v>
      </c>
      <c r="P55">
        <v>0</v>
      </c>
      <c r="Q55">
        <v>392</v>
      </c>
      <c r="R55" t="s">
        <v>110</v>
      </c>
    </row>
    <row r="56" spans="1:18" x14ac:dyDescent="0.3">
      <c r="A56" t="s">
        <v>111</v>
      </c>
      <c r="B56" s="1">
        <v>0.61150000000000004</v>
      </c>
      <c r="C56" s="1">
        <v>0.2145</v>
      </c>
      <c r="D56" s="1">
        <v>0.61</v>
      </c>
      <c r="E56" s="1">
        <v>0.18</v>
      </c>
      <c r="F56" s="1">
        <v>0.62</v>
      </c>
      <c r="G56" s="1">
        <v>0.20649999999999999</v>
      </c>
      <c r="H56" s="1">
        <v>0.36670000000000003</v>
      </c>
      <c r="I56" s="1">
        <v>0.1085</v>
      </c>
      <c r="J56" s="1">
        <v>0.28092783500000001</v>
      </c>
      <c r="K56" s="1">
        <v>1</v>
      </c>
      <c r="L56" s="1">
        <v>1.5</v>
      </c>
      <c r="M56" s="2">
        <v>576.25</v>
      </c>
      <c r="N56" s="2">
        <v>208.78</v>
      </c>
      <c r="O56">
        <v>19</v>
      </c>
      <c r="P56">
        <v>12</v>
      </c>
      <c r="Q56">
        <v>388</v>
      </c>
      <c r="R56" t="s">
        <v>112</v>
      </c>
    </row>
    <row r="57" spans="1:18" x14ac:dyDescent="0.3">
      <c r="A57" t="s">
        <v>113</v>
      </c>
      <c r="B57" s="1">
        <v>0.26050000000000001</v>
      </c>
      <c r="C57" s="1">
        <v>6.7500000000000004E-2</v>
      </c>
      <c r="D57" s="1">
        <v>0.26</v>
      </c>
      <c r="E57" s="1">
        <v>0.06</v>
      </c>
      <c r="F57" s="1">
        <v>0.16900000000000001</v>
      </c>
      <c r="G57" s="1">
        <v>4.3999999999999997E-2</v>
      </c>
      <c r="H57" s="1">
        <v>0.17194999999999999</v>
      </c>
      <c r="I57" s="1">
        <v>0.12620000000000001</v>
      </c>
      <c r="J57" s="1">
        <v>0.73316062199999998</v>
      </c>
      <c r="K57" s="1">
        <v>2</v>
      </c>
      <c r="L57" s="1">
        <v>2.1632124350000002</v>
      </c>
      <c r="M57" s="2">
        <v>234.625</v>
      </c>
      <c r="N57" s="2">
        <v>120.35</v>
      </c>
      <c r="O57">
        <v>8</v>
      </c>
      <c r="P57">
        <v>0</v>
      </c>
      <c r="Q57">
        <v>386</v>
      </c>
      <c r="R57" t="s">
        <v>114</v>
      </c>
    </row>
    <row r="58" spans="1:18" x14ac:dyDescent="0.3">
      <c r="A58" t="s">
        <v>115</v>
      </c>
      <c r="B58" s="1">
        <v>0.55500000000000005</v>
      </c>
      <c r="C58" s="1">
        <v>0.182</v>
      </c>
      <c r="D58" s="1">
        <v>0.56000000000000005</v>
      </c>
      <c r="E58" s="1">
        <v>0.18</v>
      </c>
      <c r="F58" s="1">
        <v>0.72199999999999998</v>
      </c>
      <c r="G58" s="1">
        <v>0.23100000000000001</v>
      </c>
      <c r="H58" s="1">
        <v>0.30349999999999999</v>
      </c>
      <c r="I58" s="1">
        <v>0.13850000000000001</v>
      </c>
      <c r="J58" s="1">
        <v>0.509383378</v>
      </c>
      <c r="K58" s="1">
        <v>1</v>
      </c>
      <c r="L58" s="1">
        <v>1.168900804</v>
      </c>
      <c r="M58" s="2">
        <v>113.375</v>
      </c>
      <c r="N58" s="2">
        <v>68.73</v>
      </c>
      <c r="O58">
        <v>27</v>
      </c>
      <c r="P58">
        <v>0</v>
      </c>
      <c r="Q58">
        <v>373</v>
      </c>
      <c r="R58" t="s">
        <v>116</v>
      </c>
    </row>
    <row r="59" spans="1:18" x14ac:dyDescent="0.3">
      <c r="A59" t="s">
        <v>117</v>
      </c>
      <c r="B59" s="1">
        <v>0.48599999999999999</v>
      </c>
      <c r="C59" s="1">
        <v>0.14000000000000001</v>
      </c>
      <c r="D59" s="1">
        <v>0.47</v>
      </c>
      <c r="E59" s="1">
        <v>0.12</v>
      </c>
      <c r="F59" s="1">
        <v>0.44900000000000001</v>
      </c>
      <c r="G59" s="1">
        <v>0.14199999999999999</v>
      </c>
      <c r="H59" s="1">
        <v>0.34470000000000001</v>
      </c>
      <c r="I59" s="1">
        <v>0.12330000000000001</v>
      </c>
      <c r="J59" s="1">
        <v>0.6</v>
      </c>
      <c r="K59" s="1">
        <v>1.810958904</v>
      </c>
      <c r="L59" s="1">
        <v>2.1424657530000002</v>
      </c>
      <c r="M59" s="2">
        <v>2624.875</v>
      </c>
      <c r="N59" s="2">
        <v>876.34</v>
      </c>
      <c r="O59">
        <v>0</v>
      </c>
      <c r="P59">
        <v>0</v>
      </c>
      <c r="Q59">
        <v>365</v>
      </c>
      <c r="R59" t="s">
        <v>118</v>
      </c>
    </row>
    <row r="60" spans="1:18" x14ac:dyDescent="0.3">
      <c r="A60" t="s">
        <v>119</v>
      </c>
      <c r="B60" s="1">
        <v>0.21</v>
      </c>
      <c r="C60" s="1">
        <v>0.05</v>
      </c>
      <c r="D60" s="1">
        <v>0.21</v>
      </c>
      <c r="E60" s="1">
        <v>0.05</v>
      </c>
      <c r="F60" s="1">
        <v>0.182</v>
      </c>
      <c r="G60" s="1">
        <v>5.2999999999999999E-2</v>
      </c>
      <c r="H60" s="1">
        <v>0.22239999999999999</v>
      </c>
      <c r="I60" s="1">
        <v>0.13220000000000001</v>
      </c>
      <c r="J60" s="1">
        <v>0.76619718299999995</v>
      </c>
      <c r="K60" s="1">
        <v>1.092957746</v>
      </c>
      <c r="L60" s="1">
        <v>1.3802816899999999</v>
      </c>
      <c r="M60" s="2">
        <v>428.25</v>
      </c>
      <c r="N60" s="2">
        <v>479.06</v>
      </c>
      <c r="O60">
        <v>0</v>
      </c>
      <c r="P60">
        <v>0</v>
      </c>
      <c r="Q60">
        <v>355</v>
      </c>
      <c r="R60" t="s">
        <v>120</v>
      </c>
    </row>
    <row r="61" spans="1:18" x14ac:dyDescent="0.3">
      <c r="A61" t="s">
        <v>121</v>
      </c>
      <c r="B61" s="1">
        <v>0.32450000000000001</v>
      </c>
      <c r="C61" s="1">
        <v>8.9499999999999996E-2</v>
      </c>
      <c r="D61" s="1">
        <v>0.32</v>
      </c>
      <c r="E61" s="1">
        <v>0.09</v>
      </c>
      <c r="F61" s="1">
        <v>0.29349999999999998</v>
      </c>
      <c r="G61" s="1">
        <v>9.1499999999999998E-2</v>
      </c>
      <c r="H61" s="1">
        <v>0.27784999999999999</v>
      </c>
      <c r="I61" s="1">
        <v>0.13195000000000001</v>
      </c>
      <c r="J61" s="1">
        <v>0.94318181800000001</v>
      </c>
      <c r="K61" s="1">
        <v>1.25</v>
      </c>
      <c r="L61" s="1">
        <v>1.306818182</v>
      </c>
      <c r="M61" s="2">
        <v>1035.6875</v>
      </c>
      <c r="N61" s="2">
        <v>130.215</v>
      </c>
      <c r="O61">
        <v>28</v>
      </c>
      <c r="P61">
        <v>3</v>
      </c>
      <c r="Q61">
        <v>352</v>
      </c>
      <c r="R61" t="s">
        <v>122</v>
      </c>
    </row>
    <row r="62" spans="1:18" x14ac:dyDescent="0.3">
      <c r="A62" t="s">
        <v>123</v>
      </c>
      <c r="B62" s="1">
        <v>0.46949999999999997</v>
      </c>
      <c r="C62" s="1">
        <v>0.188</v>
      </c>
      <c r="D62" s="1">
        <v>0.45</v>
      </c>
      <c r="E62" s="1">
        <v>0.16</v>
      </c>
      <c r="F62" s="1">
        <v>0.36199999999999999</v>
      </c>
      <c r="G62" s="1">
        <v>0.14849999999999999</v>
      </c>
      <c r="H62" s="1">
        <v>0.36304999999999998</v>
      </c>
      <c r="I62" s="1">
        <v>0.12984999999999999</v>
      </c>
      <c r="J62" s="1">
        <v>0.97988505699999995</v>
      </c>
      <c r="K62" s="1">
        <v>1.7701149430000001</v>
      </c>
      <c r="L62" s="1">
        <v>2.3764367819999999</v>
      </c>
      <c r="M62" s="2">
        <v>5211.5</v>
      </c>
      <c r="N62" s="2">
        <v>1267.385</v>
      </c>
      <c r="O62">
        <v>19</v>
      </c>
      <c r="P62">
        <v>3</v>
      </c>
      <c r="Q62">
        <v>348</v>
      </c>
      <c r="R62" t="s">
        <v>124</v>
      </c>
    </row>
    <row r="63" spans="1:18" x14ac:dyDescent="0.3">
      <c r="A63" t="s">
        <v>125</v>
      </c>
      <c r="B63" s="1">
        <v>0.32500000000000001</v>
      </c>
      <c r="C63" s="1">
        <v>6.1499999999999999E-2</v>
      </c>
      <c r="D63" s="1">
        <v>0.32</v>
      </c>
      <c r="E63" s="1">
        <v>0.06</v>
      </c>
      <c r="F63" s="1">
        <v>0.21</v>
      </c>
      <c r="G63" s="1">
        <v>4.5999999999999999E-2</v>
      </c>
      <c r="H63" s="1">
        <v>0.30819999999999997</v>
      </c>
      <c r="I63" s="1">
        <v>0.1192</v>
      </c>
      <c r="J63" s="1">
        <v>0.47674418600000001</v>
      </c>
      <c r="K63" s="1">
        <v>1</v>
      </c>
      <c r="L63" s="1">
        <v>1.3110465120000001</v>
      </c>
      <c r="M63" s="2">
        <v>462.3125</v>
      </c>
      <c r="N63" s="2">
        <v>196.55</v>
      </c>
      <c r="O63">
        <v>0</v>
      </c>
      <c r="P63">
        <v>0</v>
      </c>
      <c r="Q63">
        <v>344</v>
      </c>
      <c r="R63" t="s">
        <v>126</v>
      </c>
    </row>
    <row r="64" spans="1:18" x14ac:dyDescent="0.3">
      <c r="A64" t="s">
        <v>127</v>
      </c>
      <c r="B64" s="1">
        <v>0.67400000000000004</v>
      </c>
      <c r="C64" s="1">
        <v>0.22450000000000001</v>
      </c>
      <c r="D64" s="1">
        <v>0.64</v>
      </c>
      <c r="E64" s="1">
        <v>0.2</v>
      </c>
      <c r="F64" s="1">
        <v>0.443</v>
      </c>
      <c r="G64" s="1">
        <v>0.152</v>
      </c>
      <c r="H64" s="1">
        <v>0.42970000000000003</v>
      </c>
      <c r="I64" s="1">
        <v>0.15085000000000001</v>
      </c>
      <c r="J64" s="1">
        <v>1.222560976</v>
      </c>
      <c r="K64" s="1">
        <v>1</v>
      </c>
      <c r="L64" s="1">
        <v>1.8993902439999999</v>
      </c>
      <c r="M64" s="2">
        <v>1575.8125</v>
      </c>
      <c r="N64" s="2">
        <v>668.6</v>
      </c>
      <c r="O64">
        <v>32</v>
      </c>
      <c r="P64">
        <v>0</v>
      </c>
      <c r="Q64">
        <v>328</v>
      </c>
      <c r="R64" t="s">
        <v>128</v>
      </c>
    </row>
    <row r="65" spans="1:18" x14ac:dyDescent="0.3">
      <c r="A65" t="s">
        <v>129</v>
      </c>
      <c r="B65" s="1">
        <v>0.432</v>
      </c>
      <c r="C65" s="1">
        <v>7.0000000000000007E-2</v>
      </c>
      <c r="D65" s="1">
        <v>0.43</v>
      </c>
      <c r="E65" s="1">
        <v>7.0000000000000007E-2</v>
      </c>
      <c r="F65" s="1">
        <v>0.46600000000000003</v>
      </c>
      <c r="G65" s="1">
        <v>6.7000000000000004E-2</v>
      </c>
      <c r="H65" s="1">
        <v>0.32050000000000001</v>
      </c>
      <c r="I65" s="1">
        <v>8.8400000000000006E-2</v>
      </c>
      <c r="J65" s="1">
        <v>0.91131498499999997</v>
      </c>
      <c r="K65" s="1">
        <v>1.0061162079999999</v>
      </c>
      <c r="L65" s="1">
        <v>1.143730887</v>
      </c>
      <c r="M65" s="2">
        <v>289.375</v>
      </c>
      <c r="N65" s="2">
        <v>112.24</v>
      </c>
      <c r="O65">
        <v>0</v>
      </c>
      <c r="P65">
        <v>0</v>
      </c>
      <c r="Q65">
        <v>327</v>
      </c>
      <c r="R65" t="s">
        <v>130</v>
      </c>
    </row>
    <row r="66" spans="1:18" x14ac:dyDescent="0.3">
      <c r="A66" t="s">
        <v>131</v>
      </c>
      <c r="B66" s="1">
        <v>0.75700000000000001</v>
      </c>
      <c r="C66" s="1">
        <v>0.23799999999999999</v>
      </c>
      <c r="D66" s="1">
        <v>0.74</v>
      </c>
      <c r="E66" s="1">
        <v>0.2</v>
      </c>
      <c r="F66" s="1">
        <v>0.49399999999999999</v>
      </c>
      <c r="G66" s="1">
        <v>0.154</v>
      </c>
      <c r="H66" s="1">
        <v>0.39489999999999997</v>
      </c>
      <c r="I66" s="1">
        <v>0.11119999999999999</v>
      </c>
      <c r="J66" s="1">
        <v>1.2262996939999999</v>
      </c>
      <c r="K66" s="1">
        <v>1</v>
      </c>
      <c r="L66" s="1">
        <v>1.648318043</v>
      </c>
      <c r="M66" s="2">
        <v>1853.375</v>
      </c>
      <c r="N66" s="2">
        <v>485.8</v>
      </c>
      <c r="O66">
        <v>33</v>
      </c>
      <c r="P66">
        <v>6</v>
      </c>
      <c r="Q66">
        <v>327</v>
      </c>
      <c r="R66" t="s">
        <v>132</v>
      </c>
    </row>
    <row r="67" spans="1:18" x14ac:dyDescent="0.3">
      <c r="A67" t="s">
        <v>133</v>
      </c>
      <c r="B67" s="1">
        <v>0.5</v>
      </c>
      <c r="C67" s="1">
        <v>0.121</v>
      </c>
      <c r="D67" s="1">
        <v>0.49</v>
      </c>
      <c r="E67" s="1">
        <v>0.11</v>
      </c>
      <c r="F67" s="1">
        <v>0.308</v>
      </c>
      <c r="G67" s="1">
        <v>7.2999999999999995E-2</v>
      </c>
      <c r="H67" s="1">
        <v>0.3916</v>
      </c>
      <c r="I67" s="1">
        <v>0.13880000000000001</v>
      </c>
      <c r="J67" s="1">
        <v>0.902140673</v>
      </c>
      <c r="K67" s="1">
        <v>1</v>
      </c>
      <c r="L67" s="1">
        <v>2.8593272170000001</v>
      </c>
      <c r="M67" s="2">
        <v>3768.5</v>
      </c>
      <c r="N67" s="2">
        <v>724.5</v>
      </c>
      <c r="O67">
        <v>8</v>
      </c>
      <c r="P67">
        <v>3</v>
      </c>
      <c r="Q67">
        <v>327</v>
      </c>
      <c r="R67" t="s">
        <v>134</v>
      </c>
    </row>
    <row r="68" spans="1:18" x14ac:dyDescent="0.3">
      <c r="A68" t="s">
        <v>135</v>
      </c>
      <c r="B68" s="1">
        <v>0.27050000000000002</v>
      </c>
      <c r="C68" s="1">
        <v>7.9500000000000001E-2</v>
      </c>
      <c r="D68" s="1">
        <v>0.27</v>
      </c>
      <c r="E68" s="1">
        <v>0.08</v>
      </c>
      <c r="F68" s="1">
        <v>0.2215</v>
      </c>
      <c r="G68" s="1">
        <v>6.9000000000000006E-2</v>
      </c>
      <c r="H68" s="1">
        <v>0.18090000000000001</v>
      </c>
      <c r="I68" s="1">
        <v>0.157</v>
      </c>
      <c r="J68" s="1">
        <v>0.751533742</v>
      </c>
      <c r="K68" s="1">
        <v>2</v>
      </c>
      <c r="L68" s="1">
        <v>2.3036809819999999</v>
      </c>
      <c r="M68" s="2">
        <v>334.4375</v>
      </c>
      <c r="N68" s="2">
        <v>267.63</v>
      </c>
      <c r="O68">
        <v>0</v>
      </c>
      <c r="P68">
        <v>0</v>
      </c>
      <c r="Q68">
        <v>326</v>
      </c>
      <c r="R68" t="s">
        <v>136</v>
      </c>
    </row>
    <row r="69" spans="1:18" x14ac:dyDescent="0.3">
      <c r="A69" t="s">
        <v>137</v>
      </c>
      <c r="B69" s="1">
        <v>0.60650000000000004</v>
      </c>
      <c r="C69" s="1">
        <v>0.24349999999999999</v>
      </c>
      <c r="D69" s="1">
        <v>0.6</v>
      </c>
      <c r="E69" s="1">
        <v>0.215</v>
      </c>
      <c r="F69" s="1">
        <v>0.53400000000000003</v>
      </c>
      <c r="G69" s="1">
        <v>0.19600000000000001</v>
      </c>
      <c r="H69" s="1">
        <v>0.40905000000000002</v>
      </c>
      <c r="I69" s="1">
        <v>0.12659999999999999</v>
      </c>
      <c r="J69" s="1">
        <v>0.239263804</v>
      </c>
      <c r="K69" s="1">
        <v>1</v>
      </c>
      <c r="L69" s="1">
        <v>1.3558282209999999</v>
      </c>
      <c r="M69" s="2">
        <v>1002.5</v>
      </c>
      <c r="N69" s="2">
        <v>385.72</v>
      </c>
      <c r="O69">
        <v>10</v>
      </c>
      <c r="P69">
        <v>0</v>
      </c>
      <c r="Q69">
        <v>326</v>
      </c>
      <c r="R69" t="s">
        <v>138</v>
      </c>
    </row>
    <row r="70" spans="1:18" x14ac:dyDescent="0.3">
      <c r="A70" t="s">
        <v>139</v>
      </c>
      <c r="B70" s="1">
        <v>3.4159999999999999</v>
      </c>
      <c r="C70" s="1">
        <v>0.12</v>
      </c>
      <c r="D70" s="1">
        <v>0.64</v>
      </c>
      <c r="E70" s="1">
        <v>0.2</v>
      </c>
      <c r="F70" s="1">
        <v>2.6339999999999999</v>
      </c>
      <c r="G70" s="1">
        <v>8.1000000000000003E-2</v>
      </c>
      <c r="H70" s="1">
        <v>3.7164999999999999</v>
      </c>
      <c r="I70" s="1">
        <v>0.16339999999999999</v>
      </c>
      <c r="J70" s="1">
        <v>1.0246153849999999</v>
      </c>
      <c r="K70" s="1">
        <v>1.012307692</v>
      </c>
      <c r="L70" s="1">
        <v>1.836923077</v>
      </c>
      <c r="M70" s="2">
        <v>267.625</v>
      </c>
      <c r="N70" s="2">
        <v>117.41</v>
      </c>
      <c r="O70">
        <v>233</v>
      </c>
      <c r="P70">
        <v>28</v>
      </c>
      <c r="Q70">
        <v>325</v>
      </c>
      <c r="R70" t="s">
        <v>140</v>
      </c>
    </row>
    <row r="71" spans="1:18" x14ac:dyDescent="0.3">
      <c r="A71" t="s">
        <v>141</v>
      </c>
      <c r="B71" s="1">
        <v>0.35299999999999998</v>
      </c>
      <c r="C71" s="1">
        <v>5.0500000000000003E-2</v>
      </c>
      <c r="D71" s="1">
        <v>0.35</v>
      </c>
      <c r="E71" s="1">
        <v>0.05</v>
      </c>
      <c r="F71" s="1">
        <v>0.33150000000000002</v>
      </c>
      <c r="G71" s="1">
        <v>4.8000000000000001E-2</v>
      </c>
      <c r="H71" s="1">
        <v>0.22370000000000001</v>
      </c>
      <c r="I71" s="1">
        <v>3.4500000000000003E-2</v>
      </c>
      <c r="J71" s="1">
        <v>0.23417721499999999</v>
      </c>
      <c r="K71" s="1">
        <v>1</v>
      </c>
      <c r="L71" s="1">
        <v>1.1772151900000001</v>
      </c>
      <c r="M71" s="2">
        <v>307.125</v>
      </c>
      <c r="N71" s="2">
        <v>134.08000000000001</v>
      </c>
      <c r="O71">
        <v>0</v>
      </c>
      <c r="P71">
        <v>0</v>
      </c>
      <c r="Q71">
        <v>316</v>
      </c>
      <c r="R71" t="s">
        <v>142</v>
      </c>
    </row>
    <row r="72" spans="1:18" x14ac:dyDescent="0.3">
      <c r="A72" t="s">
        <v>143</v>
      </c>
      <c r="B72" s="1">
        <v>0.78200000000000003</v>
      </c>
      <c r="C72" s="1">
        <v>0.123</v>
      </c>
      <c r="D72" s="1">
        <v>0.77</v>
      </c>
      <c r="E72" s="1">
        <v>0.12</v>
      </c>
      <c r="F72" s="1">
        <v>0.69299999999999995</v>
      </c>
      <c r="G72" s="1">
        <v>0.124</v>
      </c>
      <c r="H72" s="1">
        <v>0.3997</v>
      </c>
      <c r="I72" s="1">
        <v>0.1075</v>
      </c>
      <c r="J72" s="1">
        <v>0.49174917499999998</v>
      </c>
      <c r="K72" s="1">
        <v>1.1089108910000001</v>
      </c>
      <c r="L72" s="1">
        <v>1.673267327</v>
      </c>
      <c r="M72" s="2">
        <v>3140.5</v>
      </c>
      <c r="N72" s="2">
        <v>1073.82</v>
      </c>
      <c r="O72">
        <v>6</v>
      </c>
      <c r="P72">
        <v>0</v>
      </c>
      <c r="Q72">
        <v>303</v>
      </c>
      <c r="R72" t="s">
        <v>144</v>
      </c>
    </row>
    <row r="73" spans="1:18" x14ac:dyDescent="0.3">
      <c r="A73" t="s">
        <v>145</v>
      </c>
      <c r="B73" s="1">
        <v>0.27800000000000002</v>
      </c>
      <c r="C73" s="1">
        <v>7.5999999999999998E-2</v>
      </c>
      <c r="D73" s="1">
        <v>0.27</v>
      </c>
      <c r="E73" s="1">
        <v>0.06</v>
      </c>
      <c r="F73" s="1">
        <v>0.22500000000000001</v>
      </c>
      <c r="G73" s="1">
        <v>6.1499999999999999E-2</v>
      </c>
      <c r="H73" s="1">
        <v>0.2303</v>
      </c>
      <c r="I73" s="1">
        <v>7.3249999999999996E-2</v>
      </c>
      <c r="J73" s="1">
        <v>0.62913907300000005</v>
      </c>
      <c r="K73" s="1">
        <v>1</v>
      </c>
      <c r="L73" s="1">
        <v>1.7284768210000001</v>
      </c>
      <c r="M73" s="2">
        <v>300.875</v>
      </c>
      <c r="N73" s="2">
        <v>121.9</v>
      </c>
      <c r="O73">
        <v>0</v>
      </c>
      <c r="P73">
        <v>0</v>
      </c>
      <c r="Q73">
        <v>302</v>
      </c>
      <c r="R73" t="s">
        <v>146</v>
      </c>
    </row>
    <row r="74" spans="1:18" x14ac:dyDescent="0.3">
      <c r="A74" t="s">
        <v>147</v>
      </c>
      <c r="B74" s="1">
        <v>0.371</v>
      </c>
      <c r="C74" s="1">
        <v>0.17199999999999999</v>
      </c>
      <c r="D74" s="1">
        <v>0.35</v>
      </c>
      <c r="E74" s="1">
        <v>0.14000000000000001</v>
      </c>
      <c r="F74" s="1">
        <v>0.26200000000000001</v>
      </c>
      <c r="G74" s="1">
        <v>0.122</v>
      </c>
      <c r="H74" s="1">
        <v>0.33150000000000002</v>
      </c>
      <c r="I74" s="1">
        <v>0.11799999999999999</v>
      </c>
      <c r="J74" s="1">
        <v>0.25581395299999998</v>
      </c>
      <c r="K74" s="1">
        <v>1</v>
      </c>
      <c r="L74" s="1">
        <v>1.0963455150000001</v>
      </c>
      <c r="M74" s="2">
        <v>3230.625</v>
      </c>
      <c r="N74" s="2">
        <v>889.2</v>
      </c>
      <c r="O74">
        <v>0</v>
      </c>
      <c r="P74">
        <v>0</v>
      </c>
      <c r="Q74">
        <v>301</v>
      </c>
      <c r="R74" t="s">
        <v>148</v>
      </c>
    </row>
    <row r="75" spans="1:18" x14ac:dyDescent="0.3">
      <c r="A75" t="s">
        <v>149</v>
      </c>
      <c r="B75" s="1">
        <v>0.16500000000000001</v>
      </c>
      <c r="C75" s="1">
        <v>1.7999999999999999E-2</v>
      </c>
      <c r="D75" s="1">
        <v>0.16</v>
      </c>
      <c r="E75" s="1">
        <v>0.02</v>
      </c>
      <c r="F75" s="1">
        <v>0.14199999999999999</v>
      </c>
      <c r="G75" s="1">
        <v>1.6E-2</v>
      </c>
      <c r="H75" s="1">
        <v>5.5E-2</v>
      </c>
      <c r="I75" s="1">
        <v>5.5E-2</v>
      </c>
      <c r="J75" s="1">
        <v>0.63698630099999998</v>
      </c>
      <c r="K75" s="1">
        <v>1</v>
      </c>
      <c r="L75" s="1">
        <v>1.852739726</v>
      </c>
      <c r="M75" s="2">
        <v>291.1875</v>
      </c>
      <c r="N75" s="2">
        <v>222.45</v>
      </c>
      <c r="O75">
        <v>0</v>
      </c>
      <c r="P75">
        <v>0</v>
      </c>
      <c r="Q75">
        <v>292</v>
      </c>
      <c r="R75" t="s">
        <v>150</v>
      </c>
    </row>
    <row r="76" spans="1:18" x14ac:dyDescent="0.3">
      <c r="A76" t="s">
        <v>151</v>
      </c>
      <c r="B76" s="1">
        <v>0.51949999999999996</v>
      </c>
      <c r="C76" s="1">
        <v>0.112</v>
      </c>
      <c r="D76" s="1">
        <v>0.52</v>
      </c>
      <c r="E76" s="1">
        <v>0.1</v>
      </c>
      <c r="F76" s="1">
        <v>0.39700000000000002</v>
      </c>
      <c r="G76" s="1">
        <v>8.4000000000000005E-2</v>
      </c>
      <c r="H76" s="1">
        <v>0.36714999999999998</v>
      </c>
      <c r="I76" s="1">
        <v>0.1031</v>
      </c>
      <c r="J76" s="1">
        <v>0.57342657299999999</v>
      </c>
      <c r="K76" s="1">
        <v>1</v>
      </c>
      <c r="L76" s="1">
        <v>1.6678321679999999</v>
      </c>
      <c r="M76" s="2">
        <v>849.875</v>
      </c>
      <c r="N76" s="2">
        <v>158.80000000000001</v>
      </c>
      <c r="O76">
        <v>0</v>
      </c>
      <c r="P76">
        <v>0</v>
      </c>
      <c r="Q76">
        <v>286</v>
      </c>
      <c r="R76" t="s">
        <v>152</v>
      </c>
    </row>
    <row r="77" spans="1:18" x14ac:dyDescent="0.3">
      <c r="A77" t="s">
        <v>153</v>
      </c>
      <c r="B77" s="1">
        <v>0.56100000000000005</v>
      </c>
      <c r="C77" s="1">
        <v>0.105</v>
      </c>
      <c r="D77" s="1">
        <v>0.55000000000000004</v>
      </c>
      <c r="E77" s="1">
        <v>0.1</v>
      </c>
      <c r="F77" s="1">
        <v>0.36499999999999999</v>
      </c>
      <c r="G77" s="1">
        <v>0.06</v>
      </c>
      <c r="H77" s="1">
        <v>0.38159999999999999</v>
      </c>
      <c r="I77" s="1">
        <v>0.1162</v>
      </c>
      <c r="J77" s="1">
        <v>1.324909747</v>
      </c>
      <c r="K77" s="1">
        <v>1.2202166059999999</v>
      </c>
      <c r="L77" s="1">
        <v>1.519855596</v>
      </c>
      <c r="M77" s="2">
        <v>7048.125</v>
      </c>
      <c r="N77" s="2">
        <v>1280.4000000000001</v>
      </c>
      <c r="O77">
        <v>1</v>
      </c>
      <c r="P77">
        <v>0</v>
      </c>
      <c r="Q77">
        <v>277</v>
      </c>
      <c r="R77" t="s">
        <v>154</v>
      </c>
    </row>
    <row r="78" spans="1:18" x14ac:dyDescent="0.3">
      <c r="A78" t="s">
        <v>155</v>
      </c>
      <c r="B78" s="1">
        <v>0.69299999999999995</v>
      </c>
      <c r="C78" s="1">
        <v>0.27800000000000002</v>
      </c>
      <c r="D78" s="1">
        <v>0.55000000000000004</v>
      </c>
      <c r="E78" s="1">
        <v>0.25</v>
      </c>
      <c r="F78" s="1">
        <v>0.49199999999999999</v>
      </c>
      <c r="G78" s="1">
        <v>0.192</v>
      </c>
      <c r="H78" s="1">
        <v>0.46179999999999999</v>
      </c>
      <c r="I78" s="1">
        <v>0.16239999999999999</v>
      </c>
      <c r="J78" s="1">
        <v>2.6937269370000001</v>
      </c>
      <c r="K78" s="1">
        <v>1.0184501850000001</v>
      </c>
      <c r="L78" s="1">
        <v>1.63099631</v>
      </c>
      <c r="M78" s="2">
        <v>1767.625</v>
      </c>
      <c r="N78" s="2">
        <v>555.58000000000004</v>
      </c>
      <c r="O78">
        <v>29</v>
      </c>
      <c r="P78">
        <v>13</v>
      </c>
      <c r="Q78">
        <v>271</v>
      </c>
      <c r="R78" t="s">
        <v>156</v>
      </c>
    </row>
    <row r="79" spans="1:18" x14ac:dyDescent="0.3">
      <c r="A79" t="s">
        <v>157</v>
      </c>
      <c r="B79" s="1">
        <v>0.503</v>
      </c>
      <c r="C79" s="1">
        <v>7.4999999999999997E-2</v>
      </c>
      <c r="D79" s="1">
        <v>0.5</v>
      </c>
      <c r="E79" s="1">
        <v>7.0000000000000007E-2</v>
      </c>
      <c r="F79" s="1">
        <v>0.28599999999999998</v>
      </c>
      <c r="G79" s="1">
        <v>4.2000000000000003E-2</v>
      </c>
      <c r="H79" s="1">
        <v>0.436</v>
      </c>
      <c r="I79" s="1">
        <v>0.10630000000000001</v>
      </c>
      <c r="J79" s="1">
        <v>1.535580524</v>
      </c>
      <c r="K79" s="1">
        <v>1</v>
      </c>
      <c r="L79" s="1">
        <v>1.277153558</v>
      </c>
      <c r="M79" s="2">
        <v>2859.75</v>
      </c>
      <c r="N79" s="2">
        <v>1193.5</v>
      </c>
      <c r="O79">
        <v>0</v>
      </c>
      <c r="P79">
        <v>0</v>
      </c>
      <c r="Q79">
        <v>267</v>
      </c>
      <c r="R79" t="s">
        <v>158</v>
      </c>
    </row>
    <row r="80" spans="1:18" x14ac:dyDescent="0.3">
      <c r="A80" t="s">
        <v>159</v>
      </c>
      <c r="B80" s="1">
        <v>0.51200000000000001</v>
      </c>
      <c r="C80" s="1">
        <v>0.20649999999999999</v>
      </c>
      <c r="D80" s="1">
        <v>0.435</v>
      </c>
      <c r="E80" s="1">
        <v>0.13</v>
      </c>
      <c r="F80" s="1">
        <v>0.443</v>
      </c>
      <c r="G80" s="1">
        <v>0.1535</v>
      </c>
      <c r="H80" s="1">
        <v>0.42165000000000002</v>
      </c>
      <c r="I80" s="1">
        <v>0.16975000000000001</v>
      </c>
      <c r="J80" s="1">
        <v>0.59398496199999995</v>
      </c>
      <c r="K80" s="1">
        <v>1.07518797</v>
      </c>
      <c r="L80" s="1">
        <v>1.8308270680000001</v>
      </c>
      <c r="M80" s="2">
        <v>4501.9375</v>
      </c>
      <c r="N80" s="2">
        <v>1463.44</v>
      </c>
      <c r="O80">
        <v>25</v>
      </c>
      <c r="P80">
        <v>24</v>
      </c>
      <c r="Q80">
        <v>266</v>
      </c>
      <c r="R80" t="s">
        <v>160</v>
      </c>
    </row>
    <row r="81" spans="1:18" x14ac:dyDescent="0.3">
      <c r="A81" t="s">
        <v>161</v>
      </c>
      <c r="B81" s="1">
        <v>0.73550000000000004</v>
      </c>
      <c r="C81" s="1">
        <v>0.18149999999999999</v>
      </c>
      <c r="D81" s="1">
        <v>0.7</v>
      </c>
      <c r="E81" s="1">
        <v>0.14000000000000001</v>
      </c>
      <c r="F81" s="1">
        <v>0.57799999999999996</v>
      </c>
      <c r="G81" s="1">
        <v>0.13550000000000001</v>
      </c>
      <c r="H81" s="1">
        <v>0.38764999999999999</v>
      </c>
      <c r="I81" s="1">
        <v>0.1022</v>
      </c>
      <c r="J81" s="1">
        <v>1.703007519</v>
      </c>
      <c r="K81" s="1">
        <v>1</v>
      </c>
      <c r="L81" s="1">
        <v>1.6353383459999999</v>
      </c>
      <c r="M81" s="2">
        <v>1002.5</v>
      </c>
      <c r="N81" s="2">
        <v>503.78500000000003</v>
      </c>
      <c r="O81">
        <v>0</v>
      </c>
      <c r="P81">
        <v>0</v>
      </c>
      <c r="Q81">
        <v>266</v>
      </c>
      <c r="R81" t="s">
        <v>162</v>
      </c>
    </row>
    <row r="82" spans="1:18" x14ac:dyDescent="0.3">
      <c r="A82" t="s">
        <v>163</v>
      </c>
      <c r="B82" s="1">
        <v>0.70750000000000002</v>
      </c>
      <c r="C82" s="1">
        <v>0.1195</v>
      </c>
      <c r="D82" s="1">
        <v>0.70499999999999996</v>
      </c>
      <c r="E82" s="1">
        <v>0.125</v>
      </c>
      <c r="F82" s="1">
        <v>0.5615</v>
      </c>
      <c r="G82" s="1">
        <v>9.2499999999999999E-2</v>
      </c>
      <c r="H82" s="1">
        <v>0.33900000000000002</v>
      </c>
      <c r="I82" s="1">
        <v>0.1033</v>
      </c>
      <c r="J82" s="1">
        <v>1.037593985</v>
      </c>
      <c r="K82" s="1">
        <v>1</v>
      </c>
      <c r="L82" s="1">
        <v>1.2932330830000001</v>
      </c>
      <c r="M82" s="2">
        <v>236.5</v>
      </c>
      <c r="N82" s="2">
        <v>154.66</v>
      </c>
      <c r="O82">
        <v>0</v>
      </c>
      <c r="P82">
        <v>0</v>
      </c>
      <c r="Q82">
        <v>266</v>
      </c>
      <c r="R82" t="s">
        <v>164</v>
      </c>
    </row>
    <row r="83" spans="1:18" x14ac:dyDescent="0.3">
      <c r="A83" t="s">
        <v>165</v>
      </c>
      <c r="B83" s="1">
        <v>6.5090000000000003</v>
      </c>
      <c r="C83" s="1">
        <v>3.109</v>
      </c>
      <c r="D83" s="1">
        <v>1.46</v>
      </c>
      <c r="E83" s="1">
        <v>0.46</v>
      </c>
      <c r="F83" s="1">
        <v>4.7809999999999997</v>
      </c>
      <c r="G83" s="1">
        <v>2.2200000000000002</v>
      </c>
      <c r="H83" s="1">
        <v>8.6668000000000003</v>
      </c>
      <c r="I83" s="1">
        <v>1.5424</v>
      </c>
      <c r="J83" s="1">
        <v>0.93962264200000001</v>
      </c>
      <c r="K83" s="1">
        <v>1.0150943400000001</v>
      </c>
      <c r="L83" s="1">
        <v>2</v>
      </c>
      <c r="M83" s="2">
        <v>1473.375</v>
      </c>
      <c r="N83" s="2">
        <v>514.46</v>
      </c>
      <c r="O83">
        <v>160</v>
      </c>
      <c r="P83">
        <v>138</v>
      </c>
      <c r="Q83">
        <v>265</v>
      </c>
      <c r="R83" t="s">
        <v>166</v>
      </c>
    </row>
    <row r="84" spans="1:18" x14ac:dyDescent="0.3">
      <c r="A84" t="s">
        <v>167</v>
      </c>
      <c r="B84" s="1">
        <v>0.49399999999999999</v>
      </c>
      <c r="C84" s="1">
        <v>0.16200000000000001</v>
      </c>
      <c r="D84" s="1">
        <v>0.43</v>
      </c>
      <c r="E84" s="1">
        <v>0.1</v>
      </c>
      <c r="F84" s="1">
        <v>0.36399999999999999</v>
      </c>
      <c r="G84" s="1">
        <v>0.11600000000000001</v>
      </c>
      <c r="H84" s="1">
        <v>0.4723</v>
      </c>
      <c r="I84" s="1">
        <v>0.1946</v>
      </c>
      <c r="J84" s="1">
        <v>0.8</v>
      </c>
      <c r="K84" s="1">
        <v>1.00754717</v>
      </c>
      <c r="L84" s="1">
        <v>1.9132075470000001</v>
      </c>
      <c r="M84" s="2">
        <v>507.5</v>
      </c>
      <c r="N84" s="2">
        <v>220.27</v>
      </c>
      <c r="O84">
        <v>8</v>
      </c>
      <c r="P84">
        <v>0</v>
      </c>
      <c r="Q84">
        <v>265</v>
      </c>
      <c r="R84" t="s">
        <v>168</v>
      </c>
    </row>
    <row r="85" spans="1:18" x14ac:dyDescent="0.3">
      <c r="A85" t="s">
        <v>169</v>
      </c>
      <c r="B85" s="1">
        <v>0.67900000000000005</v>
      </c>
      <c r="C85" s="1">
        <v>0.29349999999999998</v>
      </c>
      <c r="D85" s="1">
        <v>0.66500000000000004</v>
      </c>
      <c r="E85" s="1">
        <v>0.27500000000000002</v>
      </c>
      <c r="F85" s="1">
        <v>0.76349999999999996</v>
      </c>
      <c r="G85" s="1">
        <v>0.29699999999999999</v>
      </c>
      <c r="H85" s="1">
        <v>0.38190000000000002</v>
      </c>
      <c r="I85" s="1">
        <v>0.11774999999999999</v>
      </c>
      <c r="J85" s="1">
        <v>0.145038168</v>
      </c>
      <c r="K85" s="1">
        <v>1.019083969</v>
      </c>
      <c r="L85" s="1">
        <v>1.3473282440000001</v>
      </c>
      <c r="M85" s="2">
        <v>1998.125</v>
      </c>
      <c r="N85" s="2">
        <v>401.94</v>
      </c>
      <c r="O85">
        <v>15</v>
      </c>
      <c r="P85">
        <v>0</v>
      </c>
      <c r="Q85">
        <v>262</v>
      </c>
      <c r="R85" t="s">
        <v>170</v>
      </c>
    </row>
    <row r="86" spans="1:18" x14ac:dyDescent="0.3">
      <c r="A86" t="s">
        <v>171</v>
      </c>
      <c r="B86" s="1">
        <v>0.41199999999999998</v>
      </c>
      <c r="C86" s="1">
        <v>0.10100000000000001</v>
      </c>
      <c r="D86" s="1">
        <v>0.38</v>
      </c>
      <c r="E86" s="1">
        <v>0.06</v>
      </c>
      <c r="F86" s="1">
        <v>0.29699999999999999</v>
      </c>
      <c r="G86" s="1">
        <v>7.2999999999999995E-2</v>
      </c>
      <c r="H86" s="1">
        <v>0.3246</v>
      </c>
      <c r="I86" s="1">
        <v>8.7800000000000003E-2</v>
      </c>
      <c r="J86" s="1">
        <v>5.3639846999999997E-2</v>
      </c>
      <c r="K86" s="1">
        <v>1.01532567</v>
      </c>
      <c r="L86" s="1">
        <v>2.4712643679999999</v>
      </c>
      <c r="M86" s="2">
        <v>747</v>
      </c>
      <c r="N86" s="2">
        <v>224.19</v>
      </c>
      <c r="O86">
        <v>0</v>
      </c>
      <c r="P86">
        <v>0</v>
      </c>
      <c r="Q86">
        <v>261</v>
      </c>
      <c r="R86" t="s">
        <v>172</v>
      </c>
    </row>
    <row r="87" spans="1:18" x14ac:dyDescent="0.3">
      <c r="A87" t="s">
        <v>173</v>
      </c>
      <c r="B87" s="1">
        <v>0.39450000000000002</v>
      </c>
      <c r="C87" s="1">
        <v>0.126</v>
      </c>
      <c r="D87" s="1">
        <v>0.39</v>
      </c>
      <c r="E87" s="1">
        <v>0.11</v>
      </c>
      <c r="F87" s="1">
        <v>0.32700000000000001</v>
      </c>
      <c r="G87" s="1">
        <v>0.112</v>
      </c>
      <c r="H87" s="1">
        <v>0.34439999999999998</v>
      </c>
      <c r="I87" s="1">
        <v>0.11315</v>
      </c>
      <c r="J87" s="1">
        <v>1.3230769229999999</v>
      </c>
      <c r="K87" s="1">
        <v>1</v>
      </c>
      <c r="L87" s="1">
        <v>1.1307692309999999</v>
      </c>
      <c r="M87" s="2">
        <v>5584.625</v>
      </c>
      <c r="N87" s="2">
        <v>1899.9549999999999</v>
      </c>
      <c r="O87">
        <v>10</v>
      </c>
      <c r="P87">
        <v>0</v>
      </c>
      <c r="Q87">
        <v>260</v>
      </c>
      <c r="R87" t="s">
        <v>174</v>
      </c>
    </row>
    <row r="88" spans="1:18" x14ac:dyDescent="0.3">
      <c r="A88" t="s">
        <v>175</v>
      </c>
      <c r="B88" s="1">
        <v>0.53700000000000003</v>
      </c>
      <c r="C88" s="1">
        <v>0.28349999999999997</v>
      </c>
      <c r="D88" s="1">
        <v>0.51</v>
      </c>
      <c r="E88" s="1">
        <v>0.19500000000000001</v>
      </c>
      <c r="F88" s="1">
        <v>0.504</v>
      </c>
      <c r="G88" s="1">
        <v>0.26650000000000001</v>
      </c>
      <c r="H88" s="1">
        <v>0.41404999999999997</v>
      </c>
      <c r="I88" s="1">
        <v>0.18925</v>
      </c>
      <c r="J88" s="1">
        <v>1.1472868220000001</v>
      </c>
      <c r="K88" s="1">
        <v>1.1782945739999999</v>
      </c>
      <c r="L88" s="1">
        <v>1.2131782950000001</v>
      </c>
      <c r="M88" s="2">
        <v>58.625</v>
      </c>
      <c r="N88" s="2">
        <v>57.25</v>
      </c>
      <c r="O88">
        <v>0</v>
      </c>
      <c r="P88">
        <v>0</v>
      </c>
      <c r="Q88">
        <v>258</v>
      </c>
      <c r="R88" t="s">
        <v>176</v>
      </c>
    </row>
    <row r="89" spans="1:18" x14ac:dyDescent="0.3">
      <c r="A89" t="s">
        <v>177</v>
      </c>
      <c r="B89" s="1">
        <v>0.59</v>
      </c>
      <c r="C89" s="1">
        <v>0.17199999999999999</v>
      </c>
      <c r="D89" s="1">
        <v>0.54</v>
      </c>
      <c r="E89" s="1">
        <v>0.14000000000000001</v>
      </c>
      <c r="F89" s="1">
        <v>0.44</v>
      </c>
      <c r="G89" s="1">
        <v>0.106</v>
      </c>
      <c r="H89" s="1">
        <v>0.42120000000000002</v>
      </c>
      <c r="I89" s="1">
        <v>0.1077</v>
      </c>
      <c r="J89" s="1">
        <v>0.23735408599999999</v>
      </c>
      <c r="K89" s="1">
        <v>1.011673152</v>
      </c>
      <c r="L89" s="1">
        <v>2.0233463039999999</v>
      </c>
      <c r="M89" s="2">
        <v>776.625</v>
      </c>
      <c r="N89" s="2">
        <v>310.27999999999997</v>
      </c>
      <c r="O89">
        <v>28</v>
      </c>
      <c r="P89">
        <v>0</v>
      </c>
      <c r="Q89">
        <v>257</v>
      </c>
      <c r="R89" t="s">
        <v>178</v>
      </c>
    </row>
    <row r="90" spans="1:18" x14ac:dyDescent="0.3">
      <c r="A90" t="s">
        <v>179</v>
      </c>
      <c r="B90" s="1">
        <v>0.92100000000000004</v>
      </c>
      <c r="C90" s="1">
        <v>0.44700000000000001</v>
      </c>
      <c r="D90" s="1">
        <v>0.66</v>
      </c>
      <c r="E90" s="1">
        <v>0.19</v>
      </c>
      <c r="F90" s="1">
        <v>0.69350000000000001</v>
      </c>
      <c r="G90" s="1">
        <v>0.312</v>
      </c>
      <c r="H90" s="1">
        <v>0.53149999999999997</v>
      </c>
      <c r="I90" s="1">
        <v>0.15279999999999999</v>
      </c>
      <c r="J90" s="1">
        <v>0.72265625</v>
      </c>
      <c r="K90" s="1">
        <v>1.08984375</v>
      </c>
      <c r="L90" s="1">
        <v>1.41796875</v>
      </c>
      <c r="M90" s="2">
        <v>888.875</v>
      </c>
      <c r="N90" s="2">
        <v>316.10500000000002</v>
      </c>
      <c r="O90">
        <v>75</v>
      </c>
      <c r="P90">
        <v>0</v>
      </c>
      <c r="Q90">
        <v>256</v>
      </c>
      <c r="R90" t="s">
        <v>180</v>
      </c>
    </row>
    <row r="91" spans="1:18" x14ac:dyDescent="0.3">
      <c r="A91" t="s">
        <v>181</v>
      </c>
      <c r="B91" s="1">
        <v>0.48299999999999998</v>
      </c>
      <c r="C91" s="1">
        <v>0.151</v>
      </c>
      <c r="D91" s="1">
        <v>0.48</v>
      </c>
      <c r="E91" s="1">
        <v>0.14000000000000001</v>
      </c>
      <c r="F91" s="1">
        <v>0.85</v>
      </c>
      <c r="G91" s="1">
        <v>0.22700000000000001</v>
      </c>
      <c r="H91" s="1">
        <v>0.32090000000000002</v>
      </c>
      <c r="I91" s="1">
        <v>0.10340000000000001</v>
      </c>
      <c r="J91" s="1">
        <v>0.52400000000000002</v>
      </c>
      <c r="K91" s="1">
        <v>1</v>
      </c>
      <c r="L91" s="1">
        <v>1.1479999999999999</v>
      </c>
      <c r="M91" s="2">
        <v>209.375</v>
      </c>
      <c r="N91" s="2">
        <v>72.75</v>
      </c>
      <c r="O91">
        <v>3</v>
      </c>
      <c r="P91">
        <v>0</v>
      </c>
      <c r="Q91">
        <v>250</v>
      </c>
      <c r="R91" t="s">
        <v>182</v>
      </c>
    </row>
    <row r="92" spans="1:18" x14ac:dyDescent="0.3">
      <c r="A92" t="s">
        <v>183</v>
      </c>
      <c r="B92" s="1">
        <v>0.39400000000000002</v>
      </c>
      <c r="C92" s="1">
        <v>0.10199999999999999</v>
      </c>
      <c r="D92" s="1">
        <v>0.37</v>
      </c>
      <c r="E92" s="1">
        <v>0.08</v>
      </c>
      <c r="F92" s="1">
        <v>0.33600000000000002</v>
      </c>
      <c r="G92" s="1">
        <v>7.5499999999999998E-2</v>
      </c>
      <c r="H92" s="1">
        <v>0.26240000000000002</v>
      </c>
      <c r="I92" s="1">
        <v>0.11210000000000001</v>
      </c>
      <c r="J92" s="1">
        <v>4.548</v>
      </c>
      <c r="K92" s="1">
        <v>1</v>
      </c>
      <c r="L92" s="1">
        <v>1.012</v>
      </c>
      <c r="M92" s="2">
        <v>2218.5625</v>
      </c>
      <c r="N92" s="2">
        <v>151.43</v>
      </c>
      <c r="O92">
        <v>0</v>
      </c>
      <c r="P92">
        <v>0</v>
      </c>
      <c r="Q92">
        <v>250</v>
      </c>
      <c r="R92" t="s">
        <v>184</v>
      </c>
    </row>
    <row r="93" spans="1:18" x14ac:dyDescent="0.3">
      <c r="A93" t="s">
        <v>185</v>
      </c>
      <c r="B93" s="1">
        <v>0.33700000000000002</v>
      </c>
      <c r="C93" s="1">
        <v>0.11600000000000001</v>
      </c>
      <c r="D93" s="1">
        <v>0.34</v>
      </c>
      <c r="E93" s="1">
        <v>0.12</v>
      </c>
      <c r="F93" s="1">
        <v>0.33700000000000002</v>
      </c>
      <c r="G93" s="1">
        <v>0.115</v>
      </c>
      <c r="H93" s="1">
        <v>0.2364</v>
      </c>
      <c r="I93" s="1">
        <v>9.6199999999999994E-2</v>
      </c>
      <c r="J93" s="1">
        <v>0.656903766</v>
      </c>
      <c r="K93" s="1">
        <v>1</v>
      </c>
      <c r="L93" s="1">
        <v>1.1673640169999999</v>
      </c>
      <c r="M93" s="2">
        <v>2081.75</v>
      </c>
      <c r="N93" s="2">
        <v>239.18</v>
      </c>
      <c r="O93">
        <v>5</v>
      </c>
      <c r="P93">
        <v>0</v>
      </c>
      <c r="Q93">
        <v>239</v>
      </c>
      <c r="R93" t="s">
        <v>186</v>
      </c>
    </row>
    <row r="94" spans="1:18" x14ac:dyDescent="0.3">
      <c r="A94" t="s">
        <v>187</v>
      </c>
      <c r="B94" s="1">
        <v>0.90949999999999998</v>
      </c>
      <c r="C94" s="1">
        <v>0.2455</v>
      </c>
      <c r="D94" s="1">
        <v>0.87</v>
      </c>
      <c r="E94" s="1">
        <v>0.19500000000000001</v>
      </c>
      <c r="F94" s="1">
        <v>0.54149999999999998</v>
      </c>
      <c r="G94" s="1">
        <v>0.157</v>
      </c>
      <c r="H94" s="1">
        <v>0.43075000000000002</v>
      </c>
      <c r="I94" s="1">
        <v>0.1358</v>
      </c>
      <c r="J94" s="1">
        <v>6.0869565E-2</v>
      </c>
      <c r="K94" s="1">
        <v>1</v>
      </c>
      <c r="L94" s="1">
        <v>1.8</v>
      </c>
      <c r="M94" s="2">
        <v>2977.9375</v>
      </c>
      <c r="N94" s="2">
        <v>1561.9</v>
      </c>
      <c r="O94">
        <v>34</v>
      </c>
      <c r="P94">
        <v>13</v>
      </c>
      <c r="Q94">
        <v>230</v>
      </c>
      <c r="R94" t="s">
        <v>188</v>
      </c>
    </row>
    <row r="95" spans="1:18" x14ac:dyDescent="0.3">
      <c r="A95" t="s">
        <v>189</v>
      </c>
      <c r="B95" s="1">
        <v>0.42499999999999999</v>
      </c>
      <c r="C95" s="1">
        <v>7.6999999999999999E-2</v>
      </c>
      <c r="D95" s="1">
        <v>0.42</v>
      </c>
      <c r="E95" s="1">
        <v>7.0000000000000007E-2</v>
      </c>
      <c r="F95" s="1">
        <v>0.42</v>
      </c>
      <c r="G95" s="1">
        <v>8.3000000000000004E-2</v>
      </c>
      <c r="H95" s="1">
        <v>0.30580000000000002</v>
      </c>
      <c r="I95" s="1">
        <v>8.4900000000000003E-2</v>
      </c>
      <c r="J95" s="1">
        <v>0.10138248800000001</v>
      </c>
      <c r="K95" s="1">
        <v>1.2442396309999999</v>
      </c>
      <c r="L95" s="1">
        <v>1.3640553</v>
      </c>
      <c r="M95" s="2">
        <v>1080.25</v>
      </c>
      <c r="N95" s="2">
        <v>332.14</v>
      </c>
      <c r="O95">
        <v>0</v>
      </c>
      <c r="P95">
        <v>0</v>
      </c>
      <c r="Q95">
        <v>217</v>
      </c>
      <c r="R95" t="s">
        <v>190</v>
      </c>
    </row>
    <row r="96" spans="1:18" x14ac:dyDescent="0.3">
      <c r="A96" t="s">
        <v>191</v>
      </c>
      <c r="B96" s="1">
        <v>0.20200000000000001</v>
      </c>
      <c r="C96" s="1">
        <v>1.4999999999999999E-2</v>
      </c>
      <c r="D96" s="1">
        <v>0.2</v>
      </c>
      <c r="E96" s="1">
        <v>0.02</v>
      </c>
      <c r="F96" s="1">
        <v>0.122</v>
      </c>
      <c r="G96" s="1">
        <v>0.01</v>
      </c>
      <c r="H96" s="1">
        <v>0.15859999999999999</v>
      </c>
      <c r="I96" s="1">
        <v>8.1449999999999995E-2</v>
      </c>
      <c r="J96" s="1">
        <v>1.115740741</v>
      </c>
      <c r="K96" s="1">
        <v>1.2222222220000001</v>
      </c>
      <c r="L96" s="1">
        <v>1.3796296299999999</v>
      </c>
      <c r="M96" s="2">
        <v>132.5</v>
      </c>
      <c r="N96" s="2">
        <v>110</v>
      </c>
      <c r="O96">
        <v>0</v>
      </c>
      <c r="P96">
        <v>0</v>
      </c>
      <c r="Q96">
        <v>216</v>
      </c>
      <c r="R96" t="s">
        <v>192</v>
      </c>
    </row>
    <row r="97" spans="1:18" x14ac:dyDescent="0.3">
      <c r="A97" t="s">
        <v>193</v>
      </c>
      <c r="B97" s="1">
        <v>0.46650000000000003</v>
      </c>
      <c r="C97" s="1">
        <v>0.158</v>
      </c>
      <c r="D97" s="1">
        <v>0.46</v>
      </c>
      <c r="E97" s="1">
        <v>0.13500000000000001</v>
      </c>
      <c r="F97" s="1">
        <v>0.45850000000000002</v>
      </c>
      <c r="G97" s="1">
        <v>0.1125</v>
      </c>
      <c r="H97" s="1">
        <v>0.35730000000000001</v>
      </c>
      <c r="I97" s="1">
        <v>0.13519999999999999</v>
      </c>
      <c r="J97" s="1">
        <v>0.35185185200000002</v>
      </c>
      <c r="K97" s="1">
        <v>1.0046296299999999</v>
      </c>
      <c r="L97" s="1">
        <v>1.5046296299999999</v>
      </c>
      <c r="M97" s="2">
        <v>3482</v>
      </c>
      <c r="N97" s="2">
        <v>878.59500000000003</v>
      </c>
      <c r="O97">
        <v>4</v>
      </c>
      <c r="P97">
        <v>0</v>
      </c>
      <c r="Q97">
        <v>216</v>
      </c>
      <c r="R97" t="s">
        <v>194</v>
      </c>
    </row>
    <row r="98" spans="1:18" x14ac:dyDescent="0.3">
      <c r="A98" t="s">
        <v>195</v>
      </c>
      <c r="B98" s="1">
        <v>0.63849999999999996</v>
      </c>
      <c r="C98" s="1">
        <v>0.106</v>
      </c>
      <c r="D98" s="1">
        <v>0.63</v>
      </c>
      <c r="E98" s="1">
        <v>0.11</v>
      </c>
      <c r="F98" s="1">
        <v>0.58399999999999996</v>
      </c>
      <c r="G98" s="1">
        <v>9.5000000000000001E-2</v>
      </c>
      <c r="H98" s="1">
        <v>0.38965</v>
      </c>
      <c r="I98" s="1">
        <v>9.1950000000000004E-2</v>
      </c>
      <c r="J98" s="1">
        <v>0.25462963</v>
      </c>
      <c r="K98" s="1">
        <v>1.0046296299999999</v>
      </c>
      <c r="L98" s="1">
        <v>1.634259259</v>
      </c>
      <c r="M98" s="2">
        <v>486.0625</v>
      </c>
      <c r="N98" s="2">
        <v>128.13499999999999</v>
      </c>
      <c r="O98">
        <v>0</v>
      </c>
      <c r="P98">
        <v>0</v>
      </c>
      <c r="Q98">
        <v>216</v>
      </c>
      <c r="R98" t="s">
        <v>196</v>
      </c>
    </row>
    <row r="99" spans="1:18" x14ac:dyDescent="0.3">
      <c r="A99" t="s">
        <v>197</v>
      </c>
      <c r="B99" s="1">
        <v>0.38850000000000001</v>
      </c>
      <c r="C99" s="1">
        <v>0.17399999999999999</v>
      </c>
      <c r="D99" s="1">
        <v>0.375</v>
      </c>
      <c r="E99" s="1">
        <v>0.13</v>
      </c>
      <c r="F99" s="1">
        <v>0.2525</v>
      </c>
      <c r="G99" s="1">
        <v>0.112</v>
      </c>
      <c r="H99" s="1">
        <v>0.35644999999999999</v>
      </c>
      <c r="I99" s="1">
        <v>0.11845</v>
      </c>
      <c r="J99" s="1">
        <v>0.571428571</v>
      </c>
      <c r="K99" s="1">
        <v>1.1761904759999999</v>
      </c>
      <c r="L99" s="1">
        <v>1.947619048</v>
      </c>
      <c r="M99" s="2">
        <v>4796.9375</v>
      </c>
      <c r="N99" s="2">
        <v>1097.3499999999999</v>
      </c>
      <c r="O99">
        <v>5</v>
      </c>
      <c r="P99">
        <v>0</v>
      </c>
      <c r="Q99">
        <v>210</v>
      </c>
      <c r="R99" t="s">
        <v>198</v>
      </c>
    </row>
    <row r="100" spans="1:18" x14ac:dyDescent="0.3">
      <c r="A100" t="s">
        <v>199</v>
      </c>
      <c r="B100" s="1">
        <v>0.39250000000000002</v>
      </c>
      <c r="C100" s="1">
        <v>3.3000000000000002E-2</v>
      </c>
      <c r="D100" s="1">
        <v>0.39</v>
      </c>
      <c r="E100" s="1">
        <v>0.03</v>
      </c>
      <c r="F100" s="1">
        <v>0.3145</v>
      </c>
      <c r="G100" s="1">
        <v>2.6499999999999999E-2</v>
      </c>
      <c r="H100" s="1">
        <v>0.35654999999999998</v>
      </c>
      <c r="I100" s="1">
        <v>8.8150000000000006E-2</v>
      </c>
      <c r="J100" s="1">
        <v>0.257281553</v>
      </c>
      <c r="K100" s="1">
        <v>1</v>
      </c>
      <c r="L100" s="1">
        <v>1.5194174760000001</v>
      </c>
      <c r="M100" s="2">
        <v>185.4375</v>
      </c>
      <c r="N100" s="2">
        <v>121.845</v>
      </c>
      <c r="O100">
        <v>0</v>
      </c>
      <c r="P100">
        <v>0</v>
      </c>
      <c r="Q100">
        <v>206</v>
      </c>
      <c r="R100" t="s">
        <v>200</v>
      </c>
    </row>
    <row r="101" spans="1:18" x14ac:dyDescent="0.3">
      <c r="A101" t="s">
        <v>201</v>
      </c>
      <c r="B101" s="1">
        <v>0.64200000000000002</v>
      </c>
      <c r="C101" s="1">
        <v>0.21299999999999999</v>
      </c>
      <c r="D101" s="1">
        <v>0.61</v>
      </c>
      <c r="E101" s="1">
        <v>0.2</v>
      </c>
      <c r="F101" s="1">
        <v>0.47199999999999998</v>
      </c>
      <c r="G101" s="1">
        <v>0.156</v>
      </c>
      <c r="H101" s="1">
        <v>0.49099999999999999</v>
      </c>
      <c r="I101" s="1">
        <v>0.24399999999999999</v>
      </c>
      <c r="J101" s="1">
        <v>0.64878048799999999</v>
      </c>
      <c r="K101" s="1">
        <v>1.5024390240000001</v>
      </c>
      <c r="L101" s="1">
        <v>1.956097561</v>
      </c>
      <c r="M101" s="2">
        <v>213.125</v>
      </c>
      <c r="N101" s="2">
        <v>126.03</v>
      </c>
      <c r="O101">
        <v>40</v>
      </c>
      <c r="P101">
        <v>0</v>
      </c>
      <c r="Q101">
        <v>205</v>
      </c>
      <c r="R101" t="s">
        <v>202</v>
      </c>
    </row>
    <row r="102" spans="1:18" x14ac:dyDescent="0.3">
      <c r="A102" t="s">
        <v>203</v>
      </c>
      <c r="B102" s="1">
        <v>0.246</v>
      </c>
      <c r="C102" s="1">
        <v>1.2E-2</v>
      </c>
      <c r="D102" s="1">
        <v>0.25</v>
      </c>
      <c r="E102" s="1">
        <v>0.01</v>
      </c>
      <c r="F102" s="1">
        <v>0.17199999999999999</v>
      </c>
      <c r="G102" s="1">
        <v>8.0000000000000002E-3</v>
      </c>
      <c r="H102" s="1">
        <v>0.26240000000000002</v>
      </c>
      <c r="I102" s="1">
        <v>6.5100000000000005E-2</v>
      </c>
      <c r="J102" s="1">
        <v>2.955665E-2</v>
      </c>
      <c r="K102" s="1">
        <v>1</v>
      </c>
      <c r="L102" s="1">
        <v>1.6847290640000001</v>
      </c>
      <c r="M102" s="2">
        <v>370.375</v>
      </c>
      <c r="N102" s="2">
        <v>223.5</v>
      </c>
      <c r="O102">
        <v>0</v>
      </c>
      <c r="P102">
        <v>0</v>
      </c>
      <c r="Q102">
        <v>203</v>
      </c>
      <c r="R102" t="s">
        <v>204</v>
      </c>
    </row>
    <row r="103" spans="1:18" x14ac:dyDescent="0.3">
      <c r="A103" t="s">
        <v>205</v>
      </c>
      <c r="B103" s="1">
        <v>0.56950000000000001</v>
      </c>
      <c r="C103" s="1">
        <v>9.7500000000000003E-2</v>
      </c>
      <c r="D103" s="1">
        <v>0.56000000000000005</v>
      </c>
      <c r="E103" s="1">
        <v>0.09</v>
      </c>
      <c r="F103" s="1">
        <v>0.432</v>
      </c>
      <c r="G103" s="1">
        <v>7.0999999999999994E-2</v>
      </c>
      <c r="H103" s="1">
        <v>0.28129999999999999</v>
      </c>
      <c r="I103" s="1">
        <v>5.8650000000000001E-2</v>
      </c>
      <c r="J103" s="1">
        <v>0.72499999999999998</v>
      </c>
      <c r="K103" s="1">
        <v>1</v>
      </c>
      <c r="L103" s="1">
        <v>1.425</v>
      </c>
      <c r="M103" s="2">
        <v>285.5625</v>
      </c>
      <c r="N103" s="2">
        <v>77.734999999999999</v>
      </c>
      <c r="O103">
        <v>0</v>
      </c>
      <c r="P103">
        <v>0</v>
      </c>
      <c r="Q103">
        <v>200</v>
      </c>
      <c r="R103" t="s">
        <v>206</v>
      </c>
    </row>
    <row r="104" spans="1:18" x14ac:dyDescent="0.3">
      <c r="A104" t="s">
        <v>207</v>
      </c>
      <c r="B104" s="1">
        <v>0.61199999999999999</v>
      </c>
      <c r="C104" s="1">
        <v>0.1915</v>
      </c>
      <c r="D104" s="1">
        <v>0.58499999999999996</v>
      </c>
      <c r="E104" s="1">
        <v>0.19500000000000001</v>
      </c>
      <c r="F104" s="1">
        <v>0.4325</v>
      </c>
      <c r="G104" s="1">
        <v>0.13550000000000001</v>
      </c>
      <c r="H104" s="1">
        <v>0.53779999999999994</v>
      </c>
      <c r="I104" s="1">
        <v>0.2291</v>
      </c>
      <c r="J104" s="1">
        <v>0.90625</v>
      </c>
      <c r="K104" s="1">
        <v>1.296875</v>
      </c>
      <c r="L104" s="1">
        <v>2.3020833330000001</v>
      </c>
      <c r="M104" s="2">
        <v>2328.75</v>
      </c>
      <c r="N104" s="2">
        <v>478.08499999999998</v>
      </c>
      <c r="O104">
        <v>18</v>
      </c>
      <c r="P104">
        <v>0</v>
      </c>
      <c r="Q104">
        <v>192</v>
      </c>
      <c r="R104" t="s">
        <v>208</v>
      </c>
    </row>
    <row r="105" spans="1:18" x14ac:dyDescent="0.3">
      <c r="A105" t="s">
        <v>209</v>
      </c>
      <c r="B105" s="1">
        <v>0.35849999999999999</v>
      </c>
      <c r="C105" s="1">
        <v>6.6000000000000003E-2</v>
      </c>
      <c r="D105" s="1">
        <v>0.36</v>
      </c>
      <c r="E105" s="1">
        <v>7.0000000000000007E-2</v>
      </c>
      <c r="F105" s="1">
        <v>0.26700000000000002</v>
      </c>
      <c r="G105" s="1">
        <v>4.7E-2</v>
      </c>
      <c r="H105" s="1">
        <v>0.31559999999999999</v>
      </c>
      <c r="I105" s="1">
        <v>0.10780000000000001</v>
      </c>
      <c r="J105" s="1">
        <v>0.86458333300000001</v>
      </c>
      <c r="K105" s="1">
        <v>1.1875</v>
      </c>
      <c r="L105" s="1">
        <v>1.515625</v>
      </c>
      <c r="M105" s="2">
        <v>288</v>
      </c>
      <c r="N105" s="2">
        <v>159.875</v>
      </c>
      <c r="O105">
        <v>0</v>
      </c>
      <c r="P105">
        <v>0</v>
      </c>
      <c r="Q105">
        <v>192</v>
      </c>
      <c r="R105" t="s">
        <v>210</v>
      </c>
    </row>
    <row r="106" spans="1:18" x14ac:dyDescent="0.3">
      <c r="A106" t="s">
        <v>211</v>
      </c>
      <c r="B106" s="1">
        <v>0.72399999999999998</v>
      </c>
      <c r="C106" s="1">
        <v>0.17799999999999999</v>
      </c>
      <c r="D106" s="1">
        <v>0.71</v>
      </c>
      <c r="E106" s="1">
        <v>0.16</v>
      </c>
      <c r="F106" s="1">
        <v>0.66100000000000003</v>
      </c>
      <c r="G106" s="1">
        <v>0.16600000000000001</v>
      </c>
      <c r="H106" s="1">
        <v>0.48349999999999999</v>
      </c>
      <c r="I106" s="1">
        <v>0.1419</v>
      </c>
      <c r="J106" s="1">
        <v>0.59788359800000002</v>
      </c>
      <c r="K106" s="1">
        <v>1</v>
      </c>
      <c r="L106" s="1">
        <v>1.084656085</v>
      </c>
      <c r="M106" s="2">
        <v>130</v>
      </c>
      <c r="N106" s="2">
        <v>105.68</v>
      </c>
      <c r="O106">
        <v>2</v>
      </c>
      <c r="P106">
        <v>0</v>
      </c>
      <c r="Q106">
        <v>189</v>
      </c>
      <c r="R106" t="s">
        <v>212</v>
      </c>
    </row>
    <row r="107" spans="1:18" x14ac:dyDescent="0.3">
      <c r="A107" t="s">
        <v>213</v>
      </c>
      <c r="B107" s="1">
        <v>0.28799999999999998</v>
      </c>
      <c r="C107" s="1">
        <v>0.04</v>
      </c>
      <c r="D107" s="1">
        <v>0.28999999999999998</v>
      </c>
      <c r="E107" s="1">
        <v>0.04</v>
      </c>
      <c r="F107" s="1">
        <v>0.254</v>
      </c>
      <c r="G107" s="1">
        <v>2.5000000000000001E-2</v>
      </c>
      <c r="H107" s="1">
        <v>0.24809999999999999</v>
      </c>
      <c r="I107" s="1">
        <v>0.1101</v>
      </c>
      <c r="J107" s="1">
        <v>1.1283422460000001</v>
      </c>
      <c r="K107" s="1">
        <v>1.4705882349999999</v>
      </c>
      <c r="L107" s="1">
        <v>1.7112299470000001</v>
      </c>
      <c r="M107" s="2">
        <v>4723.375</v>
      </c>
      <c r="N107" s="2">
        <v>1187.3399999999999</v>
      </c>
      <c r="O107">
        <v>0</v>
      </c>
      <c r="P107">
        <v>0</v>
      </c>
      <c r="Q107">
        <v>187</v>
      </c>
      <c r="R107" t="s">
        <v>214</v>
      </c>
    </row>
    <row r="108" spans="1:18" x14ac:dyDescent="0.3">
      <c r="A108" t="s">
        <v>215</v>
      </c>
      <c r="B108" s="1">
        <v>0.42199999999999999</v>
      </c>
      <c r="C108" s="1">
        <v>0.11</v>
      </c>
      <c r="D108" s="1">
        <v>0.42</v>
      </c>
      <c r="E108" s="1">
        <v>0.09</v>
      </c>
      <c r="F108" s="1">
        <v>0.36599999999999999</v>
      </c>
      <c r="G108" s="1">
        <v>7.2999999999999995E-2</v>
      </c>
      <c r="H108" s="1">
        <v>0.2908</v>
      </c>
      <c r="I108" s="1">
        <v>0.12559999999999999</v>
      </c>
      <c r="J108" s="1">
        <v>0.35675675699999998</v>
      </c>
      <c r="K108" s="1">
        <v>1.3675675679999999</v>
      </c>
      <c r="L108" s="1">
        <v>1.875675676</v>
      </c>
      <c r="M108" s="2">
        <v>2984.375</v>
      </c>
      <c r="N108" s="2">
        <v>1074.2</v>
      </c>
      <c r="O108">
        <v>0</v>
      </c>
      <c r="P108">
        <v>0</v>
      </c>
      <c r="Q108">
        <v>185</v>
      </c>
      <c r="R108" t="s">
        <v>216</v>
      </c>
    </row>
    <row r="109" spans="1:18" x14ac:dyDescent="0.3">
      <c r="A109" t="s">
        <v>217</v>
      </c>
      <c r="B109" s="1">
        <v>0.30099999999999999</v>
      </c>
      <c r="C109" s="1">
        <v>8.6499999999999994E-2</v>
      </c>
      <c r="D109" s="1">
        <v>0.26</v>
      </c>
      <c r="E109" s="1">
        <v>0.05</v>
      </c>
      <c r="F109" s="1">
        <v>0.19800000000000001</v>
      </c>
      <c r="G109" s="1">
        <v>5.8000000000000003E-2</v>
      </c>
      <c r="H109" s="1">
        <v>0.25130000000000002</v>
      </c>
      <c r="I109" s="1">
        <v>0.11705</v>
      </c>
      <c r="J109" s="1">
        <v>0.54347826099999996</v>
      </c>
      <c r="K109" s="1">
        <v>1.168478261</v>
      </c>
      <c r="L109" s="1">
        <v>2.032608696</v>
      </c>
      <c r="M109" s="2">
        <v>3870.375</v>
      </c>
      <c r="N109" s="2">
        <v>520.1</v>
      </c>
      <c r="O109">
        <v>8</v>
      </c>
      <c r="P109">
        <v>0</v>
      </c>
      <c r="Q109">
        <v>184</v>
      </c>
      <c r="R109" t="s">
        <v>218</v>
      </c>
    </row>
    <row r="110" spans="1:18" x14ac:dyDescent="0.3">
      <c r="A110" t="s">
        <v>219</v>
      </c>
      <c r="B110" s="1">
        <v>0.83250000000000002</v>
      </c>
      <c r="C110" s="1">
        <v>0.20349999999999999</v>
      </c>
      <c r="D110" s="1">
        <v>0.43</v>
      </c>
      <c r="E110" s="1">
        <v>0.11</v>
      </c>
      <c r="F110" s="1">
        <v>0.94299999999999995</v>
      </c>
      <c r="G110" s="1">
        <v>0.25950000000000001</v>
      </c>
      <c r="H110" s="1">
        <v>0.30969999999999998</v>
      </c>
      <c r="I110" s="1">
        <v>8.1299999999999997E-2</v>
      </c>
      <c r="J110" s="1">
        <v>2.1978022E-2</v>
      </c>
      <c r="K110" s="1">
        <v>1</v>
      </c>
      <c r="L110" s="1">
        <v>1.0494505489999999</v>
      </c>
      <c r="M110" s="2">
        <v>352.3125</v>
      </c>
      <c r="N110" s="2">
        <v>185.55500000000001</v>
      </c>
      <c r="O110">
        <v>10</v>
      </c>
      <c r="P110">
        <v>0</v>
      </c>
      <c r="Q110">
        <v>182</v>
      </c>
      <c r="R110" t="s">
        <v>220</v>
      </c>
    </row>
    <row r="111" spans="1:18" x14ac:dyDescent="0.3">
      <c r="A111" t="s">
        <v>221</v>
      </c>
      <c r="B111" s="1">
        <v>0.66500000000000004</v>
      </c>
      <c r="C111" s="1">
        <v>0.27600000000000002</v>
      </c>
      <c r="D111" s="1">
        <v>0.56999999999999995</v>
      </c>
      <c r="E111" s="1">
        <v>0.21</v>
      </c>
      <c r="F111" s="1">
        <v>0.54900000000000004</v>
      </c>
      <c r="G111" s="1">
        <v>0.23799999999999999</v>
      </c>
      <c r="H111" s="1">
        <v>0.38069999999999998</v>
      </c>
      <c r="I111" s="1">
        <v>0.12559999999999999</v>
      </c>
      <c r="J111" s="1">
        <v>0.69613259699999996</v>
      </c>
      <c r="K111" s="1">
        <v>1.8618784530000001</v>
      </c>
      <c r="L111" s="1">
        <v>2.8839779010000002</v>
      </c>
      <c r="M111" s="2">
        <v>914.625</v>
      </c>
      <c r="N111" s="2">
        <v>223.82</v>
      </c>
      <c r="O111">
        <v>8</v>
      </c>
      <c r="P111">
        <v>0</v>
      </c>
      <c r="Q111">
        <v>181</v>
      </c>
      <c r="R111" t="s">
        <v>222</v>
      </c>
    </row>
    <row r="112" spans="1:18" x14ac:dyDescent="0.3">
      <c r="A112" t="s">
        <v>223</v>
      </c>
      <c r="B112" s="1">
        <v>0.59299999999999997</v>
      </c>
      <c r="C112" s="1">
        <v>0.16300000000000001</v>
      </c>
      <c r="D112" s="1">
        <v>0.56000000000000005</v>
      </c>
      <c r="E112" s="1">
        <v>0.15</v>
      </c>
      <c r="F112" s="1">
        <v>0.41</v>
      </c>
      <c r="G112" s="1">
        <v>0.12</v>
      </c>
      <c r="H112" s="1">
        <v>0.52600000000000002</v>
      </c>
      <c r="I112" s="1">
        <v>0.16569999999999999</v>
      </c>
      <c r="J112" s="1">
        <v>0.94972067000000004</v>
      </c>
      <c r="K112" s="1">
        <v>1.0446927370000001</v>
      </c>
      <c r="L112" s="1">
        <v>2.541899441</v>
      </c>
      <c r="M112" s="2">
        <v>7583.375</v>
      </c>
      <c r="N112" s="2">
        <v>2057.1999999999998</v>
      </c>
      <c r="O112">
        <v>9</v>
      </c>
      <c r="P112">
        <v>2</v>
      </c>
      <c r="Q112">
        <v>179</v>
      </c>
      <c r="R112" t="s">
        <v>224</v>
      </c>
    </row>
    <row r="113" spans="1:18" x14ac:dyDescent="0.3">
      <c r="A113" t="s">
        <v>225</v>
      </c>
      <c r="B113" s="1">
        <v>0.503</v>
      </c>
      <c r="C113" s="1">
        <v>0.151</v>
      </c>
      <c r="D113" s="1">
        <v>0.4</v>
      </c>
      <c r="E113" s="1">
        <v>0.09</v>
      </c>
      <c r="F113" s="1">
        <v>0.42899999999999999</v>
      </c>
      <c r="G113" s="1">
        <v>0.157</v>
      </c>
      <c r="H113" s="1">
        <v>0.45550000000000002</v>
      </c>
      <c r="I113" s="1">
        <v>0.1159</v>
      </c>
      <c r="J113" s="1">
        <v>1.153846154</v>
      </c>
      <c r="K113" s="1">
        <v>2.2130177510000002</v>
      </c>
      <c r="L113" s="1">
        <v>2.4497041419999999</v>
      </c>
      <c r="M113" s="2">
        <v>818.75</v>
      </c>
      <c r="N113" s="2">
        <v>133.87</v>
      </c>
      <c r="O113">
        <v>2</v>
      </c>
      <c r="P113">
        <v>0</v>
      </c>
      <c r="Q113">
        <v>169</v>
      </c>
      <c r="R113" t="s">
        <v>226</v>
      </c>
    </row>
    <row r="114" spans="1:18" x14ac:dyDescent="0.3">
      <c r="A114" t="s">
        <v>227</v>
      </c>
      <c r="B114" s="1">
        <v>0.73499999999999999</v>
      </c>
      <c r="C114" s="1">
        <v>0.248</v>
      </c>
      <c r="D114" s="1">
        <v>0.73</v>
      </c>
      <c r="E114" s="1">
        <v>0.2</v>
      </c>
      <c r="F114" s="1">
        <v>0.66500000000000004</v>
      </c>
      <c r="G114" s="1">
        <v>0.19700000000000001</v>
      </c>
      <c r="H114" s="1">
        <v>0.36780000000000002</v>
      </c>
      <c r="I114" s="1">
        <v>6.6799999999999998E-2</v>
      </c>
      <c r="J114" s="1">
        <v>0.69230769199999997</v>
      </c>
      <c r="K114" s="1">
        <v>1</v>
      </c>
      <c r="L114" s="1">
        <v>1.059171598</v>
      </c>
      <c r="M114" s="2">
        <v>52</v>
      </c>
      <c r="N114" s="2">
        <v>123.6</v>
      </c>
      <c r="O114">
        <v>0</v>
      </c>
      <c r="P114">
        <v>0</v>
      </c>
      <c r="Q114">
        <v>169</v>
      </c>
      <c r="R114" t="s">
        <v>228</v>
      </c>
    </row>
    <row r="115" spans="1:18" x14ac:dyDescent="0.3">
      <c r="A115" t="s">
        <v>229</v>
      </c>
      <c r="B115" s="1">
        <v>0.42199999999999999</v>
      </c>
      <c r="C115" s="1">
        <v>6.8500000000000005E-2</v>
      </c>
      <c r="D115" s="1">
        <v>0.41</v>
      </c>
      <c r="E115" s="1">
        <v>0.06</v>
      </c>
      <c r="F115" s="1">
        <v>0.34549999999999997</v>
      </c>
      <c r="G115" s="1">
        <v>5.7000000000000002E-2</v>
      </c>
      <c r="H115" s="1">
        <v>0.32235000000000003</v>
      </c>
      <c r="I115" s="1">
        <v>0.12809999999999999</v>
      </c>
      <c r="J115" s="1">
        <v>0.26785714300000002</v>
      </c>
      <c r="K115" s="1">
        <v>1.976190476</v>
      </c>
      <c r="L115" s="1">
        <v>2.0119047619999999</v>
      </c>
      <c r="M115" s="2">
        <v>564.6875</v>
      </c>
      <c r="N115" s="2">
        <v>295.33</v>
      </c>
      <c r="O115">
        <v>2</v>
      </c>
      <c r="P115">
        <v>0</v>
      </c>
      <c r="Q115">
        <v>168</v>
      </c>
      <c r="R115" t="s">
        <v>230</v>
      </c>
    </row>
    <row r="116" spans="1:18" x14ac:dyDescent="0.3">
      <c r="A116" t="s">
        <v>231</v>
      </c>
      <c r="B116" s="1">
        <v>0.34899999999999998</v>
      </c>
      <c r="C116" s="1">
        <v>0.14249999999999999</v>
      </c>
      <c r="D116" s="1">
        <v>0.34</v>
      </c>
      <c r="E116" s="1">
        <v>0.12</v>
      </c>
      <c r="F116" s="1">
        <v>0.2</v>
      </c>
      <c r="G116" s="1">
        <v>6.5000000000000002E-2</v>
      </c>
      <c r="H116" s="1">
        <v>0.3513</v>
      </c>
      <c r="I116" s="1">
        <v>0.13375000000000001</v>
      </c>
      <c r="J116" s="1">
        <v>0.25</v>
      </c>
      <c r="K116" s="1">
        <v>1.3928571430000001</v>
      </c>
      <c r="L116" s="1">
        <v>2.2678571430000001</v>
      </c>
      <c r="M116" s="2">
        <v>3001.375</v>
      </c>
      <c r="N116" s="2">
        <v>620.25</v>
      </c>
      <c r="O116">
        <v>0</v>
      </c>
      <c r="P116">
        <v>0</v>
      </c>
      <c r="Q116">
        <v>168</v>
      </c>
      <c r="R116" t="s">
        <v>232</v>
      </c>
    </row>
    <row r="117" spans="1:18" x14ac:dyDescent="0.3">
      <c r="A117" t="s">
        <v>233</v>
      </c>
      <c r="B117" s="1">
        <v>0.84399999999999997</v>
      </c>
      <c r="C117" s="1">
        <v>7.2999999999999995E-2</v>
      </c>
      <c r="D117" s="1">
        <v>0.84</v>
      </c>
      <c r="E117" s="1">
        <v>7.0000000000000007E-2</v>
      </c>
      <c r="F117" s="1">
        <v>0.871</v>
      </c>
      <c r="G117" s="1">
        <v>7.4999999999999997E-2</v>
      </c>
      <c r="H117" s="1">
        <v>0.59099999999999997</v>
      </c>
      <c r="I117" s="1">
        <v>0.20730000000000001</v>
      </c>
      <c r="J117" s="1">
        <v>0.31288343600000001</v>
      </c>
      <c r="K117" s="1">
        <v>2</v>
      </c>
      <c r="L117" s="1">
        <v>2</v>
      </c>
      <c r="M117" s="2">
        <v>207.75</v>
      </c>
      <c r="N117" s="2">
        <v>117.91</v>
      </c>
      <c r="O117">
        <v>0</v>
      </c>
      <c r="P117">
        <v>0</v>
      </c>
      <c r="Q117">
        <v>163</v>
      </c>
      <c r="R117" t="s">
        <v>234</v>
      </c>
    </row>
    <row r="118" spans="1:18" x14ac:dyDescent="0.3">
      <c r="A118" t="s">
        <v>235</v>
      </c>
      <c r="B118" s="1">
        <v>0.53300000000000003</v>
      </c>
      <c r="C118" s="1">
        <v>0.1855</v>
      </c>
      <c r="D118" s="1">
        <v>0.495</v>
      </c>
      <c r="E118" s="1">
        <v>0.125</v>
      </c>
      <c r="F118" s="1">
        <v>0.498</v>
      </c>
      <c r="G118" s="1">
        <v>0.17949999999999999</v>
      </c>
      <c r="H118" s="1">
        <v>0.37185000000000001</v>
      </c>
      <c r="I118" s="1">
        <v>0.13514999999999999</v>
      </c>
      <c r="J118" s="1">
        <v>0.91975308600000005</v>
      </c>
      <c r="K118" s="1">
        <v>1.759259259</v>
      </c>
      <c r="L118" s="1">
        <v>2.0061728400000001</v>
      </c>
      <c r="M118" s="2">
        <v>1556.9375</v>
      </c>
      <c r="N118" s="2">
        <v>456.92500000000001</v>
      </c>
      <c r="O118">
        <v>7</v>
      </c>
      <c r="P118">
        <v>0</v>
      </c>
      <c r="Q118">
        <v>162</v>
      </c>
      <c r="R118" t="s">
        <v>236</v>
      </c>
    </row>
    <row r="119" spans="1:18" x14ac:dyDescent="0.3">
      <c r="A119" t="s">
        <v>237</v>
      </c>
      <c r="B119" s="1">
        <v>0.73399999999999999</v>
      </c>
      <c r="C119" s="1">
        <v>0.13600000000000001</v>
      </c>
      <c r="D119" s="1">
        <v>0.7</v>
      </c>
      <c r="E119" s="1">
        <v>0.11</v>
      </c>
      <c r="F119" s="1">
        <v>0.51900000000000002</v>
      </c>
      <c r="G119" s="1">
        <v>9.8000000000000004E-2</v>
      </c>
      <c r="H119" s="1">
        <v>0.50119999999999998</v>
      </c>
      <c r="I119" s="1">
        <v>0.1651</v>
      </c>
      <c r="J119" s="1">
        <v>0.28571428599999998</v>
      </c>
      <c r="K119" s="1">
        <v>1</v>
      </c>
      <c r="L119" s="1">
        <v>2.1428571430000001</v>
      </c>
      <c r="M119" s="2">
        <v>647.75</v>
      </c>
      <c r="N119" s="2">
        <v>278</v>
      </c>
      <c r="O119">
        <v>2</v>
      </c>
      <c r="P119">
        <v>0</v>
      </c>
      <c r="Q119">
        <v>161</v>
      </c>
      <c r="R119" t="s">
        <v>238</v>
      </c>
    </row>
    <row r="120" spans="1:18" x14ac:dyDescent="0.3">
      <c r="A120" t="s">
        <v>239</v>
      </c>
      <c r="B120" s="1">
        <v>0.4</v>
      </c>
      <c r="C120" s="1">
        <v>0.105</v>
      </c>
      <c r="D120" s="1">
        <v>0.39</v>
      </c>
      <c r="E120" s="1">
        <v>0.1</v>
      </c>
      <c r="F120" s="1">
        <v>0.46400000000000002</v>
      </c>
      <c r="G120" s="1">
        <v>0.13300000000000001</v>
      </c>
      <c r="H120" s="1">
        <v>0.29139999999999999</v>
      </c>
      <c r="I120" s="1">
        <v>0.1168</v>
      </c>
      <c r="J120" s="1">
        <v>0.119496855</v>
      </c>
      <c r="K120" s="1">
        <v>1</v>
      </c>
      <c r="L120" s="1">
        <v>1.081761006</v>
      </c>
      <c r="M120" s="2">
        <v>404.125</v>
      </c>
      <c r="N120" s="2">
        <v>204.71</v>
      </c>
      <c r="O120">
        <v>11</v>
      </c>
      <c r="P120">
        <v>0</v>
      </c>
      <c r="Q120">
        <v>159</v>
      </c>
      <c r="R120" t="s">
        <v>240</v>
      </c>
    </row>
    <row r="121" spans="1:18" x14ac:dyDescent="0.3">
      <c r="A121" t="s">
        <v>241</v>
      </c>
      <c r="B121" s="1">
        <v>0.49</v>
      </c>
      <c r="C121" s="1">
        <v>3.4000000000000002E-2</v>
      </c>
      <c r="D121" s="1">
        <v>0.49</v>
      </c>
      <c r="E121" s="1">
        <v>0.03</v>
      </c>
      <c r="F121" s="1">
        <v>0.38300000000000001</v>
      </c>
      <c r="G121" s="1">
        <v>3.1E-2</v>
      </c>
      <c r="H121" s="1">
        <v>0.27610000000000001</v>
      </c>
      <c r="I121" s="1">
        <v>0.1057</v>
      </c>
      <c r="J121" s="1">
        <v>1.651612903</v>
      </c>
      <c r="K121" s="1">
        <v>3.0838709679999998</v>
      </c>
      <c r="L121" s="1">
        <v>3.5354838709999998</v>
      </c>
      <c r="M121" s="2">
        <v>426.625</v>
      </c>
      <c r="N121" s="2">
        <v>233.61</v>
      </c>
      <c r="O121">
        <v>0</v>
      </c>
      <c r="P121">
        <v>0</v>
      </c>
      <c r="Q121">
        <v>155</v>
      </c>
      <c r="R121" t="s">
        <v>242</v>
      </c>
    </row>
    <row r="122" spans="1:18" x14ac:dyDescent="0.3">
      <c r="A122" t="s">
        <v>243</v>
      </c>
      <c r="B122" s="1">
        <v>0.70099999999999996</v>
      </c>
      <c r="C122" s="1">
        <v>0.109</v>
      </c>
      <c r="D122" s="1">
        <v>0.7</v>
      </c>
      <c r="E122" s="1">
        <v>0.11</v>
      </c>
      <c r="F122" s="1">
        <v>0.54700000000000004</v>
      </c>
      <c r="G122" s="1">
        <v>8.5999999999999993E-2</v>
      </c>
      <c r="H122" s="1">
        <v>0.4496</v>
      </c>
      <c r="I122" s="1">
        <v>0.1036</v>
      </c>
      <c r="J122" s="1">
        <v>0</v>
      </c>
      <c r="K122" s="1">
        <v>1</v>
      </c>
      <c r="L122" s="1">
        <v>1.0064516130000001</v>
      </c>
      <c r="M122" s="2">
        <v>490.875</v>
      </c>
      <c r="N122" s="2">
        <v>90.09</v>
      </c>
      <c r="O122">
        <v>8</v>
      </c>
      <c r="P122">
        <v>0</v>
      </c>
      <c r="Q122">
        <v>155</v>
      </c>
      <c r="R122" t="s">
        <v>244</v>
      </c>
    </row>
    <row r="123" spans="1:18" x14ac:dyDescent="0.3">
      <c r="A123" t="s">
        <v>245</v>
      </c>
      <c r="B123" s="1">
        <v>0.64600000000000002</v>
      </c>
      <c r="C123" s="1">
        <v>0.26200000000000001</v>
      </c>
      <c r="D123" s="1">
        <v>0.63</v>
      </c>
      <c r="E123" s="1">
        <v>0.23</v>
      </c>
      <c r="F123" s="1">
        <v>0.58899999999999997</v>
      </c>
      <c r="G123" s="1">
        <v>0.22600000000000001</v>
      </c>
      <c r="H123" s="1">
        <v>0.47839999999999999</v>
      </c>
      <c r="I123" s="1">
        <v>0.18110000000000001</v>
      </c>
      <c r="J123" s="1">
        <v>0.33548387099999999</v>
      </c>
      <c r="K123" s="1">
        <v>1</v>
      </c>
      <c r="L123" s="1">
        <v>1.1548387099999999</v>
      </c>
      <c r="M123" s="2">
        <v>340.25</v>
      </c>
      <c r="N123" s="2">
        <v>315.39</v>
      </c>
      <c r="O123">
        <v>5</v>
      </c>
      <c r="P123">
        <v>0</v>
      </c>
      <c r="Q123">
        <v>155</v>
      </c>
      <c r="R123" t="s">
        <v>246</v>
      </c>
    </row>
    <row r="124" spans="1:18" x14ac:dyDescent="0.3">
      <c r="A124" t="s">
        <v>247</v>
      </c>
      <c r="B124" s="1">
        <v>0.42299999999999999</v>
      </c>
      <c r="C124" s="1">
        <v>0.1135</v>
      </c>
      <c r="D124" s="1">
        <v>0.42</v>
      </c>
      <c r="E124" s="1">
        <v>0.105</v>
      </c>
      <c r="F124" s="1">
        <v>0.60650000000000004</v>
      </c>
      <c r="G124" s="1">
        <v>0.14099999999999999</v>
      </c>
      <c r="H124" s="1">
        <v>0.20180000000000001</v>
      </c>
      <c r="I124" s="1">
        <v>7.0250000000000007E-2</v>
      </c>
      <c r="J124" s="1">
        <v>5.9210525999999999E-2</v>
      </c>
      <c r="K124" s="1">
        <v>1</v>
      </c>
      <c r="L124" s="1">
        <v>1.184210526</v>
      </c>
      <c r="M124" s="2">
        <v>202.3125</v>
      </c>
      <c r="N124" s="2">
        <v>115.265</v>
      </c>
      <c r="O124">
        <v>0</v>
      </c>
      <c r="P124">
        <v>0</v>
      </c>
      <c r="Q124">
        <v>152</v>
      </c>
      <c r="R124" t="s">
        <v>248</v>
      </c>
    </row>
    <row r="125" spans="1:18" x14ac:dyDescent="0.3">
      <c r="A125" t="s">
        <v>249</v>
      </c>
      <c r="B125" s="1">
        <v>0.26900000000000002</v>
      </c>
      <c r="C125" s="1">
        <v>4.5999999999999999E-2</v>
      </c>
      <c r="D125" s="1">
        <v>0.27</v>
      </c>
      <c r="E125" s="1">
        <v>0.05</v>
      </c>
      <c r="F125" s="1">
        <v>0.188</v>
      </c>
      <c r="G125" s="1">
        <v>3.2000000000000001E-2</v>
      </c>
      <c r="H125" s="1">
        <v>0.21640000000000001</v>
      </c>
      <c r="I125" s="1">
        <v>8.9399999999999993E-2</v>
      </c>
      <c r="J125" s="1">
        <v>1.092715232</v>
      </c>
      <c r="K125" s="1">
        <v>2</v>
      </c>
      <c r="L125" s="1">
        <v>2.1324503309999998</v>
      </c>
      <c r="M125" s="2">
        <v>126.75</v>
      </c>
      <c r="N125" s="2">
        <v>71.91</v>
      </c>
      <c r="O125">
        <v>0</v>
      </c>
      <c r="P125">
        <v>0</v>
      </c>
      <c r="Q125">
        <v>151</v>
      </c>
      <c r="R125" t="s">
        <v>250</v>
      </c>
    </row>
    <row r="126" spans="1:18" x14ac:dyDescent="0.3">
      <c r="A126" t="s">
        <v>251</v>
      </c>
      <c r="B126" s="1">
        <v>0.38150000000000001</v>
      </c>
      <c r="C126" s="1">
        <v>9.8000000000000004E-2</v>
      </c>
      <c r="D126" s="1">
        <v>0.38</v>
      </c>
      <c r="E126" s="1">
        <v>0.1</v>
      </c>
      <c r="F126" s="1">
        <v>0.35949999999999999</v>
      </c>
      <c r="G126" s="1">
        <v>9.2499999999999999E-2</v>
      </c>
      <c r="H126" s="1">
        <v>0.34839999999999999</v>
      </c>
      <c r="I126" s="1">
        <v>0.15054999999999999</v>
      </c>
      <c r="J126" s="1">
        <v>2.7027026999999999E-2</v>
      </c>
      <c r="K126" s="1">
        <v>1</v>
      </c>
      <c r="L126" s="1">
        <v>1.2162162160000001</v>
      </c>
      <c r="M126" s="2">
        <v>136.9375</v>
      </c>
      <c r="N126" s="2">
        <v>51.984999999999999</v>
      </c>
      <c r="O126">
        <v>17</v>
      </c>
      <c r="P126">
        <v>0</v>
      </c>
      <c r="Q126">
        <v>148</v>
      </c>
      <c r="R126" t="s">
        <v>252</v>
      </c>
    </row>
    <row r="127" spans="1:18" x14ac:dyDescent="0.3">
      <c r="A127" t="s">
        <v>253</v>
      </c>
      <c r="B127" s="1">
        <v>0.26400000000000001</v>
      </c>
      <c r="C127" s="1">
        <v>1.7999999999999999E-2</v>
      </c>
      <c r="D127" s="1">
        <v>0.26</v>
      </c>
      <c r="E127" s="1">
        <v>0.02</v>
      </c>
      <c r="F127" s="1">
        <v>0.44800000000000001</v>
      </c>
      <c r="G127" s="1">
        <v>0.03</v>
      </c>
      <c r="H127" s="1">
        <v>0.1318</v>
      </c>
      <c r="I127" s="1">
        <v>3.1E-2</v>
      </c>
      <c r="J127" s="1">
        <v>1.68707483</v>
      </c>
      <c r="K127" s="1">
        <v>2</v>
      </c>
      <c r="L127" s="1">
        <v>2.0544217690000002</v>
      </c>
      <c r="M127" s="2">
        <v>18.625</v>
      </c>
      <c r="N127" s="2">
        <v>10.74</v>
      </c>
      <c r="O127">
        <v>0</v>
      </c>
      <c r="P127">
        <v>0</v>
      </c>
      <c r="Q127">
        <v>147</v>
      </c>
      <c r="R127" t="s">
        <v>254</v>
      </c>
    </row>
    <row r="128" spans="1:18" x14ac:dyDescent="0.3">
      <c r="A128" t="s">
        <v>255</v>
      </c>
      <c r="B128" s="1">
        <v>0.61450000000000005</v>
      </c>
      <c r="C128" s="1">
        <v>0.13150000000000001</v>
      </c>
      <c r="D128" s="1">
        <v>0.56999999999999995</v>
      </c>
      <c r="E128" s="1">
        <v>0.14000000000000001</v>
      </c>
      <c r="F128" s="1">
        <v>0.61499999999999999</v>
      </c>
      <c r="G128" s="1">
        <v>0.127</v>
      </c>
      <c r="H128" s="1">
        <v>0.38440000000000002</v>
      </c>
      <c r="I128" s="1">
        <v>0.1303</v>
      </c>
      <c r="J128" s="1">
        <v>0.152777778</v>
      </c>
      <c r="K128" s="1">
        <v>1</v>
      </c>
      <c r="L128" s="1">
        <v>1.5902777779999999</v>
      </c>
      <c r="M128" s="2">
        <v>245.5625</v>
      </c>
      <c r="N128" s="2">
        <v>127.545</v>
      </c>
      <c r="O128">
        <v>1</v>
      </c>
      <c r="P128">
        <v>0</v>
      </c>
      <c r="Q128">
        <v>144</v>
      </c>
      <c r="R128" t="s">
        <v>256</v>
      </c>
    </row>
    <row r="129" spans="1:18" x14ac:dyDescent="0.3">
      <c r="A129" t="s">
        <v>257</v>
      </c>
      <c r="B129" s="1">
        <v>0.377</v>
      </c>
      <c r="C129" s="1">
        <v>9.4500000000000001E-2</v>
      </c>
      <c r="D129" s="1">
        <v>0.37</v>
      </c>
      <c r="E129" s="1">
        <v>8.5000000000000006E-2</v>
      </c>
      <c r="F129" s="1">
        <v>0.24049999999999999</v>
      </c>
      <c r="G129" s="1">
        <v>6.1499999999999999E-2</v>
      </c>
      <c r="H129" s="1">
        <v>0.32645000000000002</v>
      </c>
      <c r="I129" s="1">
        <v>0.10975</v>
      </c>
      <c r="J129" s="1">
        <v>0.74305555599999995</v>
      </c>
      <c r="K129" s="1">
        <v>1</v>
      </c>
      <c r="L129" s="1">
        <v>1.6666666670000001</v>
      </c>
      <c r="M129" s="2">
        <v>2008.6875</v>
      </c>
      <c r="N129" s="2">
        <v>349.95</v>
      </c>
      <c r="O129">
        <v>1</v>
      </c>
      <c r="P129">
        <v>0</v>
      </c>
      <c r="Q129">
        <v>144</v>
      </c>
      <c r="R129" t="s">
        <v>258</v>
      </c>
    </row>
    <row r="130" spans="1:18" x14ac:dyDescent="0.3">
      <c r="A130" t="s">
        <v>259</v>
      </c>
      <c r="B130" s="1">
        <v>0.33500000000000002</v>
      </c>
      <c r="C130" s="1">
        <v>0.111</v>
      </c>
      <c r="D130" s="1">
        <v>0.34</v>
      </c>
      <c r="E130" s="1">
        <v>0.11</v>
      </c>
      <c r="F130" s="1">
        <v>0.29899999999999999</v>
      </c>
      <c r="G130" s="1">
        <v>8.8999999999999996E-2</v>
      </c>
      <c r="H130" s="1">
        <v>0.21490000000000001</v>
      </c>
      <c r="I130" s="1">
        <v>8.3099999999999993E-2</v>
      </c>
      <c r="J130" s="1">
        <v>1.354609929</v>
      </c>
      <c r="K130" s="1">
        <v>1.95035461</v>
      </c>
      <c r="L130" s="1">
        <v>2.092198582</v>
      </c>
      <c r="M130" s="2">
        <v>1123.125</v>
      </c>
      <c r="N130" s="2">
        <v>580.02</v>
      </c>
      <c r="O130">
        <v>0</v>
      </c>
      <c r="P130">
        <v>0</v>
      </c>
      <c r="Q130">
        <v>141</v>
      </c>
      <c r="R130" t="s">
        <v>260</v>
      </c>
    </row>
    <row r="131" spans="1:18" x14ac:dyDescent="0.3">
      <c r="A131" t="s">
        <v>261</v>
      </c>
      <c r="B131" s="1">
        <v>0.33400000000000002</v>
      </c>
      <c r="C131" s="1">
        <v>3.5999999999999997E-2</v>
      </c>
      <c r="D131" s="1">
        <v>0.33</v>
      </c>
      <c r="E131" s="1">
        <v>0.03</v>
      </c>
      <c r="F131" s="1">
        <v>0.47599999999999998</v>
      </c>
      <c r="G131" s="1">
        <v>5.0999999999999997E-2</v>
      </c>
      <c r="H131" s="1">
        <v>0.29220000000000002</v>
      </c>
      <c r="I131" s="1">
        <v>7.3700000000000002E-2</v>
      </c>
      <c r="J131" s="1">
        <v>0.136690647</v>
      </c>
      <c r="K131" s="1">
        <v>1.043165468</v>
      </c>
      <c r="L131" s="1">
        <v>1.0935251800000001</v>
      </c>
      <c r="M131" s="2">
        <v>67</v>
      </c>
      <c r="N131" s="2">
        <v>34.85</v>
      </c>
      <c r="O131">
        <v>0</v>
      </c>
      <c r="P131">
        <v>0</v>
      </c>
      <c r="Q131">
        <v>139</v>
      </c>
      <c r="R131" t="s">
        <v>262</v>
      </c>
    </row>
    <row r="132" spans="1:18" x14ac:dyDescent="0.3">
      <c r="A132" t="s">
        <v>263</v>
      </c>
      <c r="B132" s="1">
        <v>0.36899999999999999</v>
      </c>
      <c r="C132" s="1">
        <v>8.6999999999999994E-2</v>
      </c>
      <c r="D132" s="1">
        <v>0.37</v>
      </c>
      <c r="E132" s="1">
        <v>0.09</v>
      </c>
      <c r="F132" s="1">
        <v>0.40450000000000003</v>
      </c>
      <c r="G132" s="1">
        <v>7.3499999999999996E-2</v>
      </c>
      <c r="H132" s="1">
        <v>0.31059999999999999</v>
      </c>
      <c r="I132" s="1">
        <v>0.1181</v>
      </c>
      <c r="J132" s="1">
        <v>1.3161764709999999</v>
      </c>
      <c r="K132" s="1">
        <v>1.088235294</v>
      </c>
      <c r="L132" s="1">
        <v>1.338235294</v>
      </c>
      <c r="M132" s="2">
        <v>1187.25</v>
      </c>
      <c r="N132" s="2">
        <v>228.375</v>
      </c>
      <c r="O132">
        <v>0</v>
      </c>
      <c r="P132">
        <v>0</v>
      </c>
      <c r="Q132">
        <v>136</v>
      </c>
      <c r="R132" t="s">
        <v>264</v>
      </c>
    </row>
    <row r="133" spans="1:18" x14ac:dyDescent="0.3">
      <c r="A133" t="s">
        <v>265</v>
      </c>
      <c r="B133" s="1">
        <v>1.0305</v>
      </c>
      <c r="C133" s="1">
        <v>0.128</v>
      </c>
      <c r="D133" s="1">
        <v>0.9</v>
      </c>
      <c r="E133" s="1">
        <v>0.13500000000000001</v>
      </c>
      <c r="F133" s="1">
        <v>0.52</v>
      </c>
      <c r="G133" s="1">
        <v>5.0999999999999997E-2</v>
      </c>
      <c r="H133" s="1">
        <v>1.71065</v>
      </c>
      <c r="I133" s="1">
        <v>1.3384499999999999</v>
      </c>
      <c r="J133" s="1">
        <v>1.5073529409999999</v>
      </c>
      <c r="K133" s="1">
        <v>1.044117647</v>
      </c>
      <c r="L133" s="1">
        <v>2.8676470589999998</v>
      </c>
      <c r="M133" s="2">
        <v>5901.6875</v>
      </c>
      <c r="N133" s="2">
        <v>2048.25</v>
      </c>
      <c r="O133">
        <v>6</v>
      </c>
      <c r="P133">
        <v>2</v>
      </c>
      <c r="Q133">
        <v>136</v>
      </c>
      <c r="R133" t="s">
        <v>266</v>
      </c>
    </row>
    <row r="134" spans="1:18" x14ac:dyDescent="0.3">
      <c r="A134" t="s">
        <v>267</v>
      </c>
      <c r="B134" s="1">
        <v>0.317</v>
      </c>
      <c r="C134" s="1">
        <v>4.4999999999999998E-2</v>
      </c>
      <c r="D134" s="1">
        <v>0.32</v>
      </c>
      <c r="E134" s="1">
        <v>0.04</v>
      </c>
      <c r="F134" s="1">
        <v>0.34399999999999997</v>
      </c>
      <c r="G134" s="1">
        <v>2.8500000000000001E-2</v>
      </c>
      <c r="H134" s="1">
        <v>0.3095</v>
      </c>
      <c r="I134" s="1">
        <v>6.2649999999999997E-2</v>
      </c>
      <c r="J134" s="1">
        <v>0.77941176499999998</v>
      </c>
      <c r="K134" s="1">
        <v>1</v>
      </c>
      <c r="L134" s="1">
        <v>1.830882353</v>
      </c>
      <c r="M134" s="2">
        <v>205.6875</v>
      </c>
      <c r="N134" s="2">
        <v>83.694999999999993</v>
      </c>
      <c r="O134">
        <v>0</v>
      </c>
      <c r="P134">
        <v>0</v>
      </c>
      <c r="Q134">
        <v>136</v>
      </c>
      <c r="R134" t="s">
        <v>268</v>
      </c>
    </row>
    <row r="135" spans="1:18" x14ac:dyDescent="0.3">
      <c r="A135" t="s">
        <v>269</v>
      </c>
      <c r="B135" s="1">
        <v>0.60550000000000004</v>
      </c>
      <c r="C135" s="1">
        <v>0.11749999999999999</v>
      </c>
      <c r="D135" s="1">
        <v>0.53</v>
      </c>
      <c r="E135" s="1">
        <v>0.1</v>
      </c>
      <c r="F135" s="1">
        <v>0.41299999999999998</v>
      </c>
      <c r="G135" s="1">
        <v>7.85E-2</v>
      </c>
      <c r="H135" s="1">
        <v>0.47355000000000003</v>
      </c>
      <c r="I135" s="1">
        <v>0.16564999999999999</v>
      </c>
      <c r="J135" s="1">
        <v>0.147058824</v>
      </c>
      <c r="K135" s="1">
        <v>1</v>
      </c>
      <c r="L135" s="1">
        <v>2.0514705879999999</v>
      </c>
      <c r="M135" s="2">
        <v>1456.4375</v>
      </c>
      <c r="N135" s="2">
        <v>534.495</v>
      </c>
      <c r="O135">
        <v>0</v>
      </c>
      <c r="P135">
        <v>0</v>
      </c>
      <c r="Q135">
        <v>136</v>
      </c>
      <c r="R135" t="s">
        <v>270</v>
      </c>
    </row>
    <row r="136" spans="1:18" x14ac:dyDescent="0.3">
      <c r="A136" t="s">
        <v>271</v>
      </c>
      <c r="B136" s="1">
        <v>1.0720000000000001</v>
      </c>
      <c r="C136" s="1">
        <v>0.438</v>
      </c>
      <c r="D136" s="1">
        <v>1.07</v>
      </c>
      <c r="E136" s="1">
        <v>0.44</v>
      </c>
      <c r="F136" s="1">
        <v>0.74099999999999999</v>
      </c>
      <c r="G136" s="1">
        <v>0.29699999999999999</v>
      </c>
      <c r="H136" s="1">
        <v>0.72319999999999995</v>
      </c>
      <c r="I136" s="1">
        <v>0.1246</v>
      </c>
      <c r="J136" s="1">
        <v>0.368421053</v>
      </c>
      <c r="K136" s="1">
        <v>2</v>
      </c>
      <c r="L136" s="1">
        <v>2</v>
      </c>
      <c r="M136" s="2">
        <v>312.5</v>
      </c>
      <c r="N136" s="2">
        <v>61.25</v>
      </c>
      <c r="O136">
        <v>0</v>
      </c>
      <c r="P136">
        <v>0</v>
      </c>
      <c r="Q136">
        <v>133</v>
      </c>
      <c r="R136" t="s">
        <v>272</v>
      </c>
    </row>
    <row r="137" spans="1:18" x14ac:dyDescent="0.3">
      <c r="A137" t="s">
        <v>273</v>
      </c>
      <c r="B137" s="1">
        <v>0.88</v>
      </c>
      <c r="C137" s="1">
        <v>0.45100000000000001</v>
      </c>
      <c r="D137" s="1">
        <v>0.74</v>
      </c>
      <c r="E137" s="1">
        <v>0.22</v>
      </c>
      <c r="F137" s="1">
        <v>0.94599999999999995</v>
      </c>
      <c r="G137" s="1">
        <v>0.47699999999999998</v>
      </c>
      <c r="H137" s="1">
        <v>0.4909</v>
      </c>
      <c r="I137" s="1">
        <v>0.2752</v>
      </c>
      <c r="J137" s="1">
        <v>0.67669172899999996</v>
      </c>
      <c r="K137" s="1">
        <v>1</v>
      </c>
      <c r="L137" s="1">
        <v>1.2180451130000001</v>
      </c>
      <c r="M137" s="2">
        <v>384.125</v>
      </c>
      <c r="N137" s="2">
        <v>135.30000000000001</v>
      </c>
      <c r="O137">
        <v>52</v>
      </c>
      <c r="P137">
        <v>11</v>
      </c>
      <c r="Q137">
        <v>133</v>
      </c>
      <c r="R137" t="s">
        <v>274</v>
      </c>
    </row>
    <row r="138" spans="1:18" x14ac:dyDescent="0.3">
      <c r="A138" t="s">
        <v>275</v>
      </c>
      <c r="B138" s="1">
        <v>0.40749999999999997</v>
      </c>
      <c r="C138" s="1">
        <v>0.13650000000000001</v>
      </c>
      <c r="D138" s="1">
        <v>0.4</v>
      </c>
      <c r="E138" s="1">
        <v>0.14000000000000001</v>
      </c>
      <c r="F138" s="1">
        <v>0.3125</v>
      </c>
      <c r="G138" s="1">
        <v>8.2000000000000003E-2</v>
      </c>
      <c r="H138" s="1">
        <v>0.33129999999999998</v>
      </c>
      <c r="I138" s="1">
        <v>0.13375000000000001</v>
      </c>
      <c r="J138" s="1">
        <v>1.348484848</v>
      </c>
      <c r="K138" s="1">
        <v>1.257575758</v>
      </c>
      <c r="L138" s="1">
        <v>2.325757576</v>
      </c>
      <c r="M138" s="2">
        <v>6389.375</v>
      </c>
      <c r="N138" s="2">
        <v>2187.895</v>
      </c>
      <c r="O138">
        <v>7</v>
      </c>
      <c r="P138">
        <v>2</v>
      </c>
      <c r="Q138">
        <v>132</v>
      </c>
      <c r="R138" t="s">
        <v>276</v>
      </c>
    </row>
    <row r="139" spans="1:18" x14ac:dyDescent="0.3">
      <c r="A139" t="s">
        <v>277</v>
      </c>
      <c r="B139" s="1">
        <v>0.435</v>
      </c>
      <c r="C139" s="1">
        <v>0.13</v>
      </c>
      <c r="D139" s="1">
        <v>0.43</v>
      </c>
      <c r="E139" s="1">
        <v>0.13</v>
      </c>
      <c r="F139" s="1">
        <v>0.41</v>
      </c>
      <c r="G139" s="1">
        <v>0.12</v>
      </c>
      <c r="H139" s="1">
        <v>0.31890000000000002</v>
      </c>
      <c r="I139" s="1">
        <v>8.9099999999999999E-2</v>
      </c>
      <c r="J139" s="1">
        <v>0.38167938899999998</v>
      </c>
      <c r="K139" s="1">
        <v>1</v>
      </c>
      <c r="L139" s="1">
        <v>1.770992366</v>
      </c>
      <c r="M139" s="2">
        <v>2996.5</v>
      </c>
      <c r="N139" s="2">
        <v>785.95</v>
      </c>
      <c r="O139">
        <v>0</v>
      </c>
      <c r="P139">
        <v>0</v>
      </c>
      <c r="Q139">
        <v>131</v>
      </c>
      <c r="R139" t="s">
        <v>278</v>
      </c>
    </row>
    <row r="140" spans="1:18" x14ac:dyDescent="0.3">
      <c r="A140" t="s">
        <v>279</v>
      </c>
      <c r="B140" s="1">
        <v>0.85499999999999998</v>
      </c>
      <c r="C140" s="1">
        <v>0.1535</v>
      </c>
      <c r="D140" s="1">
        <v>0.82499999999999996</v>
      </c>
      <c r="E140" s="1">
        <v>0.125</v>
      </c>
      <c r="F140" s="1">
        <v>0.58399999999999996</v>
      </c>
      <c r="G140" s="1">
        <v>0.10150000000000001</v>
      </c>
      <c r="H140" s="1">
        <v>0.72160000000000002</v>
      </c>
      <c r="I140" s="1">
        <v>0.1918</v>
      </c>
      <c r="J140" s="1">
        <v>3.0769231000000001E-2</v>
      </c>
      <c r="K140" s="1">
        <v>1</v>
      </c>
      <c r="L140" s="1">
        <v>2.3230769229999999</v>
      </c>
      <c r="M140" s="2">
        <v>623.125</v>
      </c>
      <c r="N140" s="2">
        <v>294.05</v>
      </c>
      <c r="O140">
        <v>8</v>
      </c>
      <c r="P140">
        <v>2</v>
      </c>
      <c r="Q140">
        <v>130</v>
      </c>
      <c r="R140" t="s">
        <v>280</v>
      </c>
    </row>
    <row r="141" spans="1:18" x14ac:dyDescent="0.3">
      <c r="A141" t="s">
        <v>281</v>
      </c>
      <c r="B141" s="1">
        <v>0.47249999999999998</v>
      </c>
      <c r="C141" s="1">
        <v>0.16900000000000001</v>
      </c>
      <c r="D141" s="1">
        <v>0.47</v>
      </c>
      <c r="E141" s="1">
        <v>0.15</v>
      </c>
      <c r="F141" s="1">
        <v>0.41449999999999998</v>
      </c>
      <c r="G141" s="1">
        <v>0.16950000000000001</v>
      </c>
      <c r="H141" s="1">
        <v>0.34815000000000002</v>
      </c>
      <c r="I141" s="1">
        <v>0.15415000000000001</v>
      </c>
      <c r="J141" s="1">
        <v>0.34375</v>
      </c>
      <c r="K141" s="1">
        <v>1.1171875</v>
      </c>
      <c r="L141" s="1">
        <v>1.4609375</v>
      </c>
      <c r="M141" s="2">
        <v>2124</v>
      </c>
      <c r="N141" s="2">
        <v>867.19</v>
      </c>
      <c r="O141">
        <v>4</v>
      </c>
      <c r="P141">
        <v>0</v>
      </c>
      <c r="Q141">
        <v>128</v>
      </c>
      <c r="R141" t="s">
        <v>282</v>
      </c>
    </row>
    <row r="142" spans="1:18" x14ac:dyDescent="0.3">
      <c r="A142" t="s">
        <v>283</v>
      </c>
      <c r="B142" s="1">
        <v>1.095</v>
      </c>
      <c r="C142" s="1">
        <v>0.10299999999999999</v>
      </c>
      <c r="D142" s="1">
        <v>1.115</v>
      </c>
      <c r="E142" s="1">
        <v>0.1</v>
      </c>
      <c r="F142" s="1">
        <v>0.90700000000000003</v>
      </c>
      <c r="G142" s="1">
        <v>8.5999999999999993E-2</v>
      </c>
      <c r="H142" s="1">
        <v>0.58704999999999996</v>
      </c>
      <c r="I142" s="1">
        <v>0.19719999999999999</v>
      </c>
      <c r="J142" s="1">
        <v>0.9453125</v>
      </c>
      <c r="K142" s="1">
        <v>1</v>
      </c>
      <c r="L142" s="1">
        <v>1.3828125</v>
      </c>
      <c r="M142" s="2">
        <v>489.1875</v>
      </c>
      <c r="N142" s="2">
        <v>154.29</v>
      </c>
      <c r="O142">
        <v>0</v>
      </c>
      <c r="P142">
        <v>0</v>
      </c>
      <c r="Q142">
        <v>128</v>
      </c>
      <c r="R142" t="s">
        <v>284</v>
      </c>
    </row>
    <row r="143" spans="1:18" x14ac:dyDescent="0.3">
      <c r="A143" t="s">
        <v>285</v>
      </c>
      <c r="B143" s="1">
        <v>1.359</v>
      </c>
      <c r="C143" s="1">
        <v>0.39500000000000002</v>
      </c>
      <c r="D143" s="1">
        <v>0.97</v>
      </c>
      <c r="E143" s="1">
        <v>0.22</v>
      </c>
      <c r="F143" s="1">
        <v>1.1080000000000001</v>
      </c>
      <c r="G143" s="1">
        <v>0.316</v>
      </c>
      <c r="H143" s="1">
        <v>0.62560000000000004</v>
      </c>
      <c r="I143" s="1">
        <v>0.30719999999999997</v>
      </c>
      <c r="J143" s="1">
        <v>0.716535433</v>
      </c>
      <c r="K143" s="1">
        <v>1.0314960630000001</v>
      </c>
      <c r="L143" s="1">
        <v>1.7874015750000001</v>
      </c>
      <c r="M143" s="2">
        <v>3198.75</v>
      </c>
      <c r="N143" s="2">
        <v>907.08</v>
      </c>
      <c r="O143">
        <v>27</v>
      </c>
      <c r="P143">
        <v>21</v>
      </c>
      <c r="Q143">
        <v>127</v>
      </c>
      <c r="R143" t="s">
        <v>286</v>
      </c>
    </row>
    <row r="144" spans="1:18" x14ac:dyDescent="0.3">
      <c r="A144" t="s">
        <v>287</v>
      </c>
      <c r="B144" s="1">
        <v>0.56899999999999995</v>
      </c>
      <c r="C144" s="1">
        <v>0.10199999999999999</v>
      </c>
      <c r="D144" s="1">
        <v>0.56999999999999995</v>
      </c>
      <c r="E144" s="1">
        <v>0.1</v>
      </c>
      <c r="F144" s="1">
        <v>0.61099999999999999</v>
      </c>
      <c r="G144" s="1">
        <v>0.109</v>
      </c>
      <c r="H144" s="1">
        <v>0.3407</v>
      </c>
      <c r="I144" s="1">
        <v>0.1009</v>
      </c>
      <c r="J144" s="1">
        <v>1.5748030999999999E-2</v>
      </c>
      <c r="K144" s="1">
        <v>1</v>
      </c>
      <c r="L144" s="1">
        <v>1.9763779530000001</v>
      </c>
      <c r="M144" s="2">
        <v>184.625</v>
      </c>
      <c r="N144" s="2">
        <v>95.33</v>
      </c>
      <c r="O144">
        <v>0</v>
      </c>
      <c r="P144">
        <v>0</v>
      </c>
      <c r="Q144">
        <v>127</v>
      </c>
      <c r="R144" t="s">
        <v>288</v>
      </c>
    </row>
    <row r="145" spans="1:18" x14ac:dyDescent="0.3">
      <c r="A145" t="s">
        <v>289</v>
      </c>
      <c r="B145" s="1">
        <v>0.46300000000000002</v>
      </c>
      <c r="C145" s="1">
        <v>6.25E-2</v>
      </c>
      <c r="D145" s="1">
        <v>0.46</v>
      </c>
      <c r="E145" s="1">
        <v>0.06</v>
      </c>
      <c r="F145" s="1">
        <v>0.34649999999999997</v>
      </c>
      <c r="G145" s="1">
        <v>4.7E-2</v>
      </c>
      <c r="H145" s="1">
        <v>0.3901</v>
      </c>
      <c r="I145" s="1">
        <v>0.11945</v>
      </c>
      <c r="J145" s="1">
        <v>0.90476190499999998</v>
      </c>
      <c r="K145" s="1">
        <v>1</v>
      </c>
      <c r="L145" s="1">
        <v>2.0873015869999998</v>
      </c>
      <c r="M145" s="2">
        <v>564.875</v>
      </c>
      <c r="N145" s="2">
        <v>239.33500000000001</v>
      </c>
      <c r="O145">
        <v>0</v>
      </c>
      <c r="P145">
        <v>0</v>
      </c>
      <c r="Q145">
        <v>126</v>
      </c>
      <c r="R145" t="s">
        <v>290</v>
      </c>
    </row>
    <row r="146" spans="1:18" x14ac:dyDescent="0.3">
      <c r="A146" t="s">
        <v>291</v>
      </c>
      <c r="B146" s="1">
        <v>0.64900000000000002</v>
      </c>
      <c r="C146" s="1">
        <v>3.6999999999999998E-2</v>
      </c>
      <c r="D146" s="1">
        <v>0.44</v>
      </c>
      <c r="E146" s="1">
        <v>0.04</v>
      </c>
      <c r="F146" s="1">
        <v>0.40400000000000003</v>
      </c>
      <c r="G146" s="1">
        <v>2.4E-2</v>
      </c>
      <c r="H146" s="1">
        <v>0.35160000000000002</v>
      </c>
      <c r="I146" s="1">
        <v>0.14610000000000001</v>
      </c>
      <c r="J146" s="1">
        <v>1.804878049</v>
      </c>
      <c r="K146" s="1">
        <v>1.06504065</v>
      </c>
      <c r="L146" s="1">
        <v>2.3252032520000001</v>
      </c>
      <c r="M146" s="2">
        <v>173.125</v>
      </c>
      <c r="N146" s="2">
        <v>134.80000000000001</v>
      </c>
      <c r="O146">
        <v>0</v>
      </c>
      <c r="P146">
        <v>0</v>
      </c>
      <c r="Q146">
        <v>123</v>
      </c>
      <c r="R146" t="s">
        <v>292</v>
      </c>
    </row>
    <row r="147" spans="1:18" x14ac:dyDescent="0.3">
      <c r="A147" t="s">
        <v>293</v>
      </c>
      <c r="B147" s="1">
        <v>0.46800000000000003</v>
      </c>
      <c r="C147" s="1">
        <v>0.10100000000000001</v>
      </c>
      <c r="D147" s="1">
        <v>0.44</v>
      </c>
      <c r="E147" s="1">
        <v>0.08</v>
      </c>
      <c r="F147" s="1">
        <v>0.27100000000000002</v>
      </c>
      <c r="G147" s="1">
        <v>6.7000000000000004E-2</v>
      </c>
      <c r="H147" s="1">
        <v>0.39650000000000002</v>
      </c>
      <c r="I147" s="1">
        <v>0.1011</v>
      </c>
      <c r="J147" s="1">
        <v>0.45528455299999998</v>
      </c>
      <c r="K147" s="1">
        <v>1</v>
      </c>
      <c r="L147" s="1">
        <v>1.0731707319999999</v>
      </c>
      <c r="M147" s="2">
        <v>7727.875</v>
      </c>
      <c r="N147" s="2">
        <v>1581.8</v>
      </c>
      <c r="O147">
        <v>0</v>
      </c>
      <c r="P147">
        <v>0</v>
      </c>
      <c r="Q147">
        <v>123</v>
      </c>
      <c r="R147" t="s">
        <v>294</v>
      </c>
    </row>
    <row r="148" spans="1:18" x14ac:dyDescent="0.3">
      <c r="A148" t="s">
        <v>295</v>
      </c>
      <c r="B148" s="1">
        <v>0.38300000000000001</v>
      </c>
      <c r="C148" s="1">
        <v>5.1999999999999998E-2</v>
      </c>
      <c r="D148" s="1">
        <v>0.38</v>
      </c>
      <c r="E148" s="1">
        <v>0.05</v>
      </c>
      <c r="F148" s="1">
        <v>0.503</v>
      </c>
      <c r="G148" s="1">
        <v>6.9000000000000006E-2</v>
      </c>
      <c r="H148" s="1">
        <v>0.23730000000000001</v>
      </c>
      <c r="I148" s="1">
        <v>6.0100000000000001E-2</v>
      </c>
      <c r="J148" s="1">
        <v>0.105691057</v>
      </c>
      <c r="K148" s="1">
        <v>1</v>
      </c>
      <c r="L148" s="1">
        <v>1</v>
      </c>
      <c r="M148" s="2">
        <v>23.375</v>
      </c>
      <c r="N148" s="2">
        <v>22.84</v>
      </c>
      <c r="O148">
        <v>0</v>
      </c>
      <c r="P148">
        <v>0</v>
      </c>
      <c r="Q148">
        <v>123</v>
      </c>
      <c r="R148" t="s">
        <v>296</v>
      </c>
    </row>
    <row r="149" spans="1:18" x14ac:dyDescent="0.3">
      <c r="A149" t="s">
        <v>297</v>
      </c>
      <c r="B149" s="1">
        <v>0.751</v>
      </c>
      <c r="C149" s="1">
        <v>0.17599999999999999</v>
      </c>
      <c r="D149" s="1">
        <v>0.7</v>
      </c>
      <c r="E149" s="1">
        <v>0.16</v>
      </c>
      <c r="F149" s="1">
        <v>0.67249999999999999</v>
      </c>
      <c r="G149" s="1">
        <v>0.19650000000000001</v>
      </c>
      <c r="H149" s="1">
        <v>0.53590000000000004</v>
      </c>
      <c r="I149" s="1">
        <v>0.18504999999999999</v>
      </c>
      <c r="J149" s="1">
        <v>0.58196721299999998</v>
      </c>
      <c r="K149" s="1">
        <v>1</v>
      </c>
      <c r="L149" s="1">
        <v>1.909836066</v>
      </c>
      <c r="M149" s="2">
        <v>1864.6875</v>
      </c>
      <c r="N149" s="2">
        <v>349.1</v>
      </c>
      <c r="O149">
        <v>7</v>
      </c>
      <c r="P149">
        <v>0</v>
      </c>
      <c r="Q149">
        <v>122</v>
      </c>
      <c r="R149" t="s">
        <v>298</v>
      </c>
    </row>
    <row r="150" spans="1:18" x14ac:dyDescent="0.3">
      <c r="A150" t="s">
        <v>299</v>
      </c>
      <c r="B150" s="1">
        <v>0.60299999999999998</v>
      </c>
      <c r="C150" s="1">
        <v>0.25600000000000001</v>
      </c>
      <c r="D150" s="1">
        <v>0.6</v>
      </c>
      <c r="E150" s="1">
        <v>0.25</v>
      </c>
      <c r="F150" s="1">
        <v>0.626</v>
      </c>
      <c r="G150" s="1">
        <v>0.24299999999999999</v>
      </c>
      <c r="H150" s="1">
        <v>0.47110000000000002</v>
      </c>
      <c r="I150" s="1">
        <v>4.0099999999999997E-2</v>
      </c>
      <c r="J150" s="1">
        <v>0</v>
      </c>
      <c r="K150" s="1">
        <v>1</v>
      </c>
      <c r="L150" s="1">
        <v>1</v>
      </c>
      <c r="M150" s="2">
        <v>2034.25</v>
      </c>
      <c r="N150" s="2">
        <v>568.63</v>
      </c>
      <c r="O150">
        <v>0</v>
      </c>
      <c r="P150">
        <v>0</v>
      </c>
      <c r="Q150">
        <v>121</v>
      </c>
      <c r="R150" t="s">
        <v>300</v>
      </c>
    </row>
    <row r="151" spans="1:18" x14ac:dyDescent="0.3">
      <c r="A151" t="s">
        <v>301</v>
      </c>
      <c r="B151" s="1">
        <v>0.56000000000000005</v>
      </c>
      <c r="C151" s="1">
        <v>0.1135</v>
      </c>
      <c r="D151" s="1">
        <v>0.49</v>
      </c>
      <c r="E151" s="1">
        <v>0.11</v>
      </c>
      <c r="F151" s="1">
        <v>0.46350000000000002</v>
      </c>
      <c r="G151" s="1">
        <v>8.7999999999999995E-2</v>
      </c>
      <c r="H151" s="1">
        <v>0.41170000000000001</v>
      </c>
      <c r="I151" s="1">
        <v>0.25540000000000002</v>
      </c>
      <c r="J151" s="1">
        <v>0.50833333300000005</v>
      </c>
      <c r="K151" s="1">
        <v>2.391666667</v>
      </c>
      <c r="L151" s="1">
        <v>2.6</v>
      </c>
      <c r="M151" s="2">
        <v>3063.375</v>
      </c>
      <c r="N151" s="2">
        <v>1145.165</v>
      </c>
      <c r="O151">
        <v>0</v>
      </c>
      <c r="P151">
        <v>0</v>
      </c>
      <c r="Q151">
        <v>120</v>
      </c>
      <c r="R151" t="s">
        <v>302</v>
      </c>
    </row>
    <row r="152" spans="1:18" x14ac:dyDescent="0.3">
      <c r="A152" t="s">
        <v>303</v>
      </c>
      <c r="B152" s="1">
        <v>0.495</v>
      </c>
      <c r="C152" s="1">
        <v>0.14899999999999999</v>
      </c>
      <c r="D152" s="1">
        <v>0.435</v>
      </c>
      <c r="E152" s="1">
        <v>8.5000000000000006E-2</v>
      </c>
      <c r="F152" s="1">
        <v>0.36749999999999999</v>
      </c>
      <c r="G152" s="1">
        <v>0.113</v>
      </c>
      <c r="H152" s="1">
        <v>0.30769999999999997</v>
      </c>
      <c r="I152" s="1">
        <v>0.1065</v>
      </c>
      <c r="J152" s="1">
        <v>1.266666667</v>
      </c>
      <c r="K152" s="1">
        <v>1.2166666669999999</v>
      </c>
      <c r="L152" s="1">
        <v>1.733333333</v>
      </c>
      <c r="M152" s="2">
        <v>214.4375</v>
      </c>
      <c r="N152" s="2">
        <v>215.8</v>
      </c>
      <c r="O152">
        <v>0</v>
      </c>
      <c r="P152">
        <v>0</v>
      </c>
      <c r="Q152">
        <v>120</v>
      </c>
      <c r="R152" t="s">
        <v>304</v>
      </c>
    </row>
    <row r="153" spans="1:18" x14ac:dyDescent="0.3">
      <c r="A153" t="s">
        <v>305</v>
      </c>
      <c r="B153" s="1">
        <v>0.97750000000000004</v>
      </c>
      <c r="C153" s="1">
        <v>7.7499999999999999E-2</v>
      </c>
      <c r="D153" s="1">
        <v>0.97</v>
      </c>
      <c r="E153" s="1">
        <v>0.08</v>
      </c>
      <c r="F153" s="1">
        <v>0.8165</v>
      </c>
      <c r="G153" s="1">
        <v>6.4000000000000001E-2</v>
      </c>
      <c r="H153" s="1">
        <v>0.64375000000000004</v>
      </c>
      <c r="I153" s="1">
        <v>0.2006</v>
      </c>
      <c r="J153" s="1">
        <v>0.73333333300000003</v>
      </c>
      <c r="K153" s="1">
        <v>1</v>
      </c>
      <c r="L153" s="1">
        <v>1.3333333329999999</v>
      </c>
      <c r="M153" s="2">
        <v>248.1875</v>
      </c>
      <c r="N153" s="2">
        <v>94.37</v>
      </c>
      <c r="O153">
        <v>1</v>
      </c>
      <c r="P153">
        <v>0</v>
      </c>
      <c r="Q153">
        <v>120</v>
      </c>
      <c r="R153" t="s">
        <v>306</v>
      </c>
    </row>
    <row r="154" spans="1:18" x14ac:dyDescent="0.3">
      <c r="A154" t="s">
        <v>307</v>
      </c>
      <c r="B154" s="1">
        <v>0.26650000000000001</v>
      </c>
      <c r="C154" s="1">
        <v>5.5E-2</v>
      </c>
      <c r="D154" s="1">
        <v>0.26500000000000001</v>
      </c>
      <c r="E154" s="1">
        <v>0.05</v>
      </c>
      <c r="F154" s="1">
        <v>0.32200000000000001</v>
      </c>
      <c r="G154" s="1">
        <v>7.6999999999999999E-2</v>
      </c>
      <c r="H154" s="1">
        <v>0.21379999999999999</v>
      </c>
      <c r="I154" s="1">
        <v>0.11995</v>
      </c>
      <c r="J154" s="1">
        <v>0</v>
      </c>
      <c r="K154" s="1">
        <v>1</v>
      </c>
      <c r="L154" s="1">
        <v>1.016666667</v>
      </c>
      <c r="M154" s="2">
        <v>358.1875</v>
      </c>
      <c r="N154" s="2">
        <v>46.62</v>
      </c>
      <c r="O154">
        <v>0</v>
      </c>
      <c r="P154">
        <v>0</v>
      </c>
      <c r="Q154">
        <v>120</v>
      </c>
      <c r="R154" t="s">
        <v>308</v>
      </c>
    </row>
    <row r="155" spans="1:18" x14ac:dyDescent="0.3">
      <c r="A155" t="s">
        <v>309</v>
      </c>
      <c r="B155" s="1">
        <v>1.532</v>
      </c>
      <c r="C155" s="1">
        <v>0.78900000000000003</v>
      </c>
      <c r="D155" s="1">
        <v>1.51</v>
      </c>
      <c r="E155" s="1">
        <v>0.81</v>
      </c>
      <c r="F155" s="1">
        <v>0.89700000000000002</v>
      </c>
      <c r="G155" s="1">
        <v>0.46600000000000003</v>
      </c>
      <c r="H155" s="1">
        <v>0.60709999999999997</v>
      </c>
      <c r="I155" s="1">
        <v>0.33279999999999998</v>
      </c>
      <c r="J155" s="1">
        <v>1.1092436969999999</v>
      </c>
      <c r="K155" s="1">
        <v>1</v>
      </c>
      <c r="L155" s="1">
        <v>1.5798319329999999</v>
      </c>
      <c r="M155" s="2">
        <v>1600</v>
      </c>
      <c r="N155" s="2">
        <v>651.29999999999995</v>
      </c>
      <c r="O155">
        <v>30</v>
      </c>
      <c r="P155">
        <v>0</v>
      </c>
      <c r="Q155">
        <v>119</v>
      </c>
      <c r="R155" t="s">
        <v>310</v>
      </c>
    </row>
    <row r="156" spans="1:18" x14ac:dyDescent="0.3">
      <c r="A156" t="s">
        <v>311</v>
      </c>
      <c r="B156" s="1">
        <v>0.33400000000000002</v>
      </c>
      <c r="C156" s="1">
        <v>8.9999999999999993E-3</v>
      </c>
      <c r="D156" s="1">
        <v>0.33</v>
      </c>
      <c r="E156" s="1">
        <v>0.01</v>
      </c>
      <c r="F156" s="1">
        <v>0.46350000000000002</v>
      </c>
      <c r="G156" s="1">
        <v>1.7999999999999999E-2</v>
      </c>
      <c r="H156" s="1">
        <v>0.19595000000000001</v>
      </c>
      <c r="I156" s="1">
        <v>8.0799999999999997E-2</v>
      </c>
      <c r="J156" s="1">
        <v>2.5423728999999999E-2</v>
      </c>
      <c r="K156" s="1">
        <v>1.43220339</v>
      </c>
      <c r="L156" s="1">
        <v>1.43220339</v>
      </c>
      <c r="M156" s="2">
        <v>482.25</v>
      </c>
      <c r="N156" s="2">
        <v>51.17</v>
      </c>
      <c r="O156">
        <v>0</v>
      </c>
      <c r="P156">
        <v>0</v>
      </c>
      <c r="Q156">
        <v>118</v>
      </c>
      <c r="R156" t="s">
        <v>312</v>
      </c>
    </row>
    <row r="157" spans="1:18" x14ac:dyDescent="0.3">
      <c r="A157" t="s">
        <v>313</v>
      </c>
      <c r="B157" s="1">
        <v>0.248</v>
      </c>
      <c r="C157" s="1">
        <v>3.5999999999999997E-2</v>
      </c>
      <c r="D157" s="1">
        <v>0.25</v>
      </c>
      <c r="E157" s="1">
        <v>0.04</v>
      </c>
      <c r="F157" s="1">
        <v>0.30099999999999999</v>
      </c>
      <c r="G157" s="1">
        <v>4.7E-2</v>
      </c>
      <c r="H157" s="1">
        <v>0.14549999999999999</v>
      </c>
      <c r="I157" s="1">
        <v>6.5299999999999997E-2</v>
      </c>
      <c r="J157" s="1">
        <v>0.83760683800000002</v>
      </c>
      <c r="K157" s="1">
        <v>1</v>
      </c>
      <c r="L157" s="1">
        <v>1.3504273499999999</v>
      </c>
      <c r="M157" s="2">
        <v>48.75</v>
      </c>
      <c r="N157" s="2">
        <v>43.1</v>
      </c>
      <c r="O157">
        <v>0</v>
      </c>
      <c r="P157">
        <v>0</v>
      </c>
      <c r="Q157">
        <v>117</v>
      </c>
      <c r="R157" t="s">
        <v>314</v>
      </c>
    </row>
    <row r="158" spans="1:18" x14ac:dyDescent="0.3">
      <c r="A158" t="s">
        <v>315</v>
      </c>
      <c r="B158" s="1">
        <v>1.0049999999999999</v>
      </c>
      <c r="C158" s="1">
        <v>0.27700000000000002</v>
      </c>
      <c r="D158" s="1">
        <v>0.85</v>
      </c>
      <c r="E158" s="1">
        <v>0.18</v>
      </c>
      <c r="F158" s="1">
        <v>0.88600000000000001</v>
      </c>
      <c r="G158" s="1">
        <v>0.23599999999999999</v>
      </c>
      <c r="H158" s="1">
        <v>0.43769999999999998</v>
      </c>
      <c r="I158" s="1">
        <v>9.5000000000000001E-2</v>
      </c>
      <c r="J158" s="1">
        <v>0.88695652199999997</v>
      </c>
      <c r="K158" s="1">
        <v>1</v>
      </c>
      <c r="L158" s="1">
        <v>1.4434782610000001</v>
      </c>
      <c r="M158" s="2">
        <v>438.375</v>
      </c>
      <c r="N158" s="2">
        <v>139.16999999999999</v>
      </c>
      <c r="O158">
        <v>10</v>
      </c>
      <c r="P158">
        <v>0</v>
      </c>
      <c r="Q158">
        <v>115</v>
      </c>
      <c r="R158" t="s">
        <v>316</v>
      </c>
    </row>
    <row r="159" spans="1:18" x14ac:dyDescent="0.3">
      <c r="A159" t="s">
        <v>317</v>
      </c>
      <c r="B159" s="1">
        <v>0.55500000000000005</v>
      </c>
      <c r="C159" s="1">
        <v>0.20100000000000001</v>
      </c>
      <c r="D159" s="1">
        <v>0.55000000000000004</v>
      </c>
      <c r="E159" s="1">
        <v>0.2</v>
      </c>
      <c r="F159" s="1">
        <v>0.51900000000000002</v>
      </c>
      <c r="G159" s="1">
        <v>0.185</v>
      </c>
      <c r="H159" s="1">
        <v>0.48020000000000002</v>
      </c>
      <c r="I159" s="1">
        <v>0.17549999999999999</v>
      </c>
      <c r="J159" s="1">
        <v>1</v>
      </c>
      <c r="K159" s="1">
        <v>1</v>
      </c>
      <c r="L159" s="1">
        <v>1.217391304</v>
      </c>
      <c r="M159" s="2">
        <v>147.75</v>
      </c>
      <c r="N159" s="2">
        <v>76.290000000000006</v>
      </c>
      <c r="O159">
        <v>0</v>
      </c>
      <c r="P159">
        <v>0</v>
      </c>
      <c r="Q159">
        <v>115</v>
      </c>
      <c r="R159" t="s">
        <v>318</v>
      </c>
    </row>
    <row r="160" spans="1:18" x14ac:dyDescent="0.3">
      <c r="A160" t="s">
        <v>319</v>
      </c>
      <c r="B160" s="1">
        <v>0.23799999999999999</v>
      </c>
      <c r="C160" s="1">
        <v>1.4E-2</v>
      </c>
      <c r="D160" s="1">
        <v>0.24</v>
      </c>
      <c r="E160" s="1">
        <v>0.01</v>
      </c>
      <c r="F160" s="1">
        <v>0.19800000000000001</v>
      </c>
      <c r="G160" s="1">
        <v>1.0999999999999999E-2</v>
      </c>
      <c r="H160" s="1">
        <v>0.23880000000000001</v>
      </c>
      <c r="I160" s="1">
        <v>3.1600000000000003E-2</v>
      </c>
      <c r="J160" s="1">
        <v>0.45217391299999998</v>
      </c>
      <c r="K160" s="1">
        <v>1</v>
      </c>
      <c r="L160" s="1">
        <v>2.6173913039999999</v>
      </c>
      <c r="M160" s="2">
        <v>141.875</v>
      </c>
      <c r="N160" s="2">
        <v>33.01</v>
      </c>
      <c r="O160">
        <v>0</v>
      </c>
      <c r="P160">
        <v>0</v>
      </c>
      <c r="Q160">
        <v>115</v>
      </c>
      <c r="R160" t="s">
        <v>320</v>
      </c>
    </row>
    <row r="161" spans="1:18" x14ac:dyDescent="0.3">
      <c r="A161" t="s">
        <v>321</v>
      </c>
      <c r="B161" s="1">
        <v>0.97350000000000003</v>
      </c>
      <c r="C161" s="1">
        <v>0.61299999999999999</v>
      </c>
      <c r="D161" s="1">
        <v>0.36</v>
      </c>
      <c r="E161" s="1">
        <v>0.03</v>
      </c>
      <c r="F161" s="1">
        <v>0.73550000000000004</v>
      </c>
      <c r="G161" s="1">
        <v>0.438</v>
      </c>
      <c r="H161" s="1">
        <v>0.34525</v>
      </c>
      <c r="I161" s="1">
        <v>8.2650000000000001E-2</v>
      </c>
      <c r="J161" s="1">
        <v>0.88596491200000005</v>
      </c>
      <c r="K161" s="1">
        <v>1</v>
      </c>
      <c r="L161" s="1">
        <v>1.6052631580000001</v>
      </c>
      <c r="M161" s="2">
        <v>257.6875</v>
      </c>
      <c r="N161" s="2">
        <v>73.61</v>
      </c>
      <c r="O161">
        <v>32</v>
      </c>
      <c r="P161">
        <v>0</v>
      </c>
      <c r="Q161">
        <v>114</v>
      </c>
      <c r="R161" t="s">
        <v>322</v>
      </c>
    </row>
    <row r="162" spans="1:18" x14ac:dyDescent="0.3">
      <c r="A162" t="s">
        <v>323</v>
      </c>
      <c r="B162" s="1">
        <v>0.45300000000000001</v>
      </c>
      <c r="C162" s="1">
        <v>8.8499999999999995E-2</v>
      </c>
      <c r="D162" s="1">
        <v>0.45</v>
      </c>
      <c r="E162" s="1">
        <v>0.06</v>
      </c>
      <c r="F162" s="1">
        <v>0.32250000000000001</v>
      </c>
      <c r="G162" s="1">
        <v>6.25E-2</v>
      </c>
      <c r="H162" s="1">
        <v>0.1764</v>
      </c>
      <c r="I162" s="1">
        <v>9.4799999999999995E-2</v>
      </c>
      <c r="J162" s="1">
        <v>1.070175439</v>
      </c>
      <c r="K162" s="1">
        <v>1</v>
      </c>
      <c r="L162" s="1">
        <v>1.570175439</v>
      </c>
      <c r="M162" s="2">
        <v>1489.25</v>
      </c>
      <c r="N162" s="2">
        <v>434.08</v>
      </c>
      <c r="O162">
        <v>1</v>
      </c>
      <c r="P162">
        <v>0</v>
      </c>
      <c r="Q162">
        <v>114</v>
      </c>
      <c r="R162" t="s">
        <v>324</v>
      </c>
    </row>
    <row r="163" spans="1:18" x14ac:dyDescent="0.3">
      <c r="A163" t="s">
        <v>325</v>
      </c>
      <c r="B163" s="1">
        <v>2.0110000000000001</v>
      </c>
      <c r="C163" s="1">
        <v>0.72399999999999998</v>
      </c>
      <c r="D163" s="1">
        <v>0.84</v>
      </c>
      <c r="E163" s="1">
        <v>0.23</v>
      </c>
      <c r="F163" s="1">
        <v>1.8220000000000001</v>
      </c>
      <c r="G163" s="1">
        <v>0.622</v>
      </c>
      <c r="H163" s="1">
        <v>0.51129999999999998</v>
      </c>
      <c r="I163" s="1">
        <v>0.2006</v>
      </c>
      <c r="J163" s="1">
        <v>8.8495580000000004E-3</v>
      </c>
      <c r="K163" s="1">
        <v>1</v>
      </c>
      <c r="L163" s="1">
        <v>1.2831858410000001</v>
      </c>
      <c r="M163" s="2">
        <v>1268.5</v>
      </c>
      <c r="N163" s="2">
        <v>313.02999999999997</v>
      </c>
      <c r="O163">
        <v>58</v>
      </c>
      <c r="P163">
        <v>2</v>
      </c>
      <c r="Q163">
        <v>113</v>
      </c>
      <c r="R163" t="s">
        <v>326</v>
      </c>
    </row>
    <row r="164" spans="1:18" x14ac:dyDescent="0.3">
      <c r="A164" t="s">
        <v>327</v>
      </c>
      <c r="B164" s="1">
        <v>0.496</v>
      </c>
      <c r="C164" s="1">
        <v>0.153</v>
      </c>
      <c r="D164" s="1">
        <v>0.5</v>
      </c>
      <c r="E164" s="1">
        <v>0.15</v>
      </c>
      <c r="F164" s="1">
        <v>0.53500000000000003</v>
      </c>
      <c r="G164" s="1">
        <v>0.184</v>
      </c>
      <c r="H164" s="1">
        <v>0.36299999999999999</v>
      </c>
      <c r="I164" s="1">
        <v>0.10100000000000001</v>
      </c>
      <c r="J164" s="1">
        <v>0.31858407100000002</v>
      </c>
      <c r="K164" s="1">
        <v>1</v>
      </c>
      <c r="L164" s="1">
        <v>1.0088495580000001</v>
      </c>
      <c r="M164" s="2">
        <v>808.25</v>
      </c>
      <c r="N164" s="2">
        <v>118.99</v>
      </c>
      <c r="O164">
        <v>0</v>
      </c>
      <c r="P164">
        <v>0</v>
      </c>
      <c r="Q164">
        <v>113</v>
      </c>
      <c r="R164" t="s">
        <v>328</v>
      </c>
    </row>
    <row r="165" spans="1:18" x14ac:dyDescent="0.3">
      <c r="A165" t="s">
        <v>329</v>
      </c>
      <c r="B165" s="1">
        <v>0.6895</v>
      </c>
      <c r="C165" s="1">
        <v>6.5500000000000003E-2</v>
      </c>
      <c r="D165" s="1">
        <v>0.69</v>
      </c>
      <c r="E165" s="1">
        <v>6.5000000000000002E-2</v>
      </c>
      <c r="F165" s="1">
        <v>0.63449999999999995</v>
      </c>
      <c r="G165" s="1">
        <v>5.8999999999999997E-2</v>
      </c>
      <c r="H165" s="1">
        <v>0.3982</v>
      </c>
      <c r="I165" s="1">
        <v>7.3050000000000004E-2</v>
      </c>
      <c r="J165" s="1">
        <v>1.0272727269999999</v>
      </c>
      <c r="K165" s="1">
        <v>1</v>
      </c>
      <c r="L165" s="1">
        <v>1.0272727269999999</v>
      </c>
      <c r="M165" s="2">
        <v>182.8125</v>
      </c>
      <c r="N165" s="2">
        <v>157.69</v>
      </c>
      <c r="O165">
        <v>0</v>
      </c>
      <c r="P165">
        <v>0</v>
      </c>
      <c r="Q165">
        <v>110</v>
      </c>
      <c r="R165" t="s">
        <v>330</v>
      </c>
    </row>
    <row r="166" spans="1:18" x14ac:dyDescent="0.3">
      <c r="A166" t="s">
        <v>331</v>
      </c>
      <c r="B166" s="1">
        <v>1.5015000000000001</v>
      </c>
      <c r="C166" s="1">
        <v>7.8E-2</v>
      </c>
      <c r="D166" s="1">
        <v>0.73499999999999999</v>
      </c>
      <c r="E166" s="1">
        <v>0.17499999999999999</v>
      </c>
      <c r="F166" s="1">
        <v>1.1839999999999999</v>
      </c>
      <c r="G166" s="1">
        <v>6.1499999999999999E-2</v>
      </c>
      <c r="H166" s="1">
        <v>0.36270000000000002</v>
      </c>
      <c r="I166" s="1">
        <v>4.3700000000000003E-2</v>
      </c>
      <c r="J166" s="1">
        <v>0.61818181800000005</v>
      </c>
      <c r="K166" s="1">
        <v>1</v>
      </c>
      <c r="L166" s="1">
        <v>1</v>
      </c>
      <c r="M166" s="2">
        <v>121.625</v>
      </c>
      <c r="N166" s="2">
        <v>49.784999999999997</v>
      </c>
      <c r="O166">
        <v>0</v>
      </c>
      <c r="P166">
        <v>0</v>
      </c>
      <c r="Q166">
        <v>110</v>
      </c>
      <c r="R166" t="s">
        <v>332</v>
      </c>
    </row>
    <row r="167" spans="1:18" x14ac:dyDescent="0.3">
      <c r="A167" t="s">
        <v>333</v>
      </c>
      <c r="B167" s="1">
        <v>0.41</v>
      </c>
      <c r="C167" s="1">
        <v>5.2999999999999999E-2</v>
      </c>
      <c r="D167" s="1">
        <v>0.4</v>
      </c>
      <c r="E167" s="1">
        <v>0.04</v>
      </c>
      <c r="F167" s="1">
        <v>0.29899999999999999</v>
      </c>
      <c r="G167" s="1">
        <v>3.5999999999999997E-2</v>
      </c>
      <c r="H167" s="1">
        <v>0.37780000000000002</v>
      </c>
      <c r="I167" s="1">
        <v>6.6299999999999998E-2</v>
      </c>
      <c r="J167" s="1">
        <v>1.1651376149999999</v>
      </c>
      <c r="K167" s="1">
        <v>2</v>
      </c>
      <c r="L167" s="1">
        <v>2.0458715600000001</v>
      </c>
      <c r="M167" s="2">
        <v>193.375</v>
      </c>
      <c r="N167" s="2">
        <v>114.84</v>
      </c>
      <c r="O167">
        <v>0</v>
      </c>
      <c r="P167">
        <v>0</v>
      </c>
      <c r="Q167">
        <v>109</v>
      </c>
      <c r="R167" t="s">
        <v>334</v>
      </c>
    </row>
    <row r="168" spans="1:18" x14ac:dyDescent="0.3">
      <c r="A168" t="s">
        <v>335</v>
      </c>
      <c r="B168" s="1">
        <v>0.52</v>
      </c>
      <c r="C168" s="1">
        <v>0.14199999999999999</v>
      </c>
      <c r="D168" s="1">
        <v>0.41</v>
      </c>
      <c r="E168" s="1">
        <v>0.1</v>
      </c>
      <c r="F168" s="1">
        <v>0.46400000000000002</v>
      </c>
      <c r="G168" s="1">
        <v>0.126</v>
      </c>
      <c r="H168" s="1">
        <v>0.24249999999999999</v>
      </c>
      <c r="I168" s="1">
        <v>7.0199999999999999E-2</v>
      </c>
      <c r="J168" s="1">
        <v>0.28440367</v>
      </c>
      <c r="K168" s="1">
        <v>1</v>
      </c>
      <c r="L168" s="1">
        <v>1.0091743120000001</v>
      </c>
      <c r="M168" s="2">
        <v>860.875</v>
      </c>
      <c r="N168" s="2">
        <v>391.63</v>
      </c>
      <c r="O168">
        <v>1</v>
      </c>
      <c r="P168">
        <v>0</v>
      </c>
      <c r="Q168">
        <v>109</v>
      </c>
      <c r="R168" t="s">
        <v>336</v>
      </c>
    </row>
    <row r="169" spans="1:18" x14ac:dyDescent="0.3">
      <c r="A169" t="s">
        <v>337</v>
      </c>
      <c r="B169" s="1">
        <v>0.184</v>
      </c>
      <c r="C169" s="1">
        <v>1.6E-2</v>
      </c>
      <c r="D169" s="1">
        <v>0.18</v>
      </c>
      <c r="E169" s="1">
        <v>0.01</v>
      </c>
      <c r="F169" s="1">
        <v>0.19900000000000001</v>
      </c>
      <c r="G169" s="1">
        <v>1.7000000000000001E-2</v>
      </c>
      <c r="H169" s="1">
        <v>1.84E-2</v>
      </c>
      <c r="I169" s="1">
        <v>1.4200000000000001E-2</v>
      </c>
      <c r="J169" s="1">
        <v>1.9633027519999999</v>
      </c>
      <c r="K169" s="1">
        <v>1</v>
      </c>
      <c r="L169" s="1">
        <v>1.1651376149999999</v>
      </c>
      <c r="M169" s="2">
        <v>79</v>
      </c>
      <c r="N169" s="2">
        <v>36.78</v>
      </c>
      <c r="O169">
        <v>0</v>
      </c>
      <c r="P169">
        <v>0</v>
      </c>
      <c r="Q169">
        <v>109</v>
      </c>
      <c r="R169" t="s">
        <v>338</v>
      </c>
    </row>
    <row r="170" spans="1:18" x14ac:dyDescent="0.3">
      <c r="A170" t="s">
        <v>339</v>
      </c>
      <c r="B170" s="1">
        <v>0.52949999999999997</v>
      </c>
      <c r="C170" s="1">
        <v>0.21199999999999999</v>
      </c>
      <c r="D170" s="1">
        <v>0.53</v>
      </c>
      <c r="E170" s="1">
        <v>0.21</v>
      </c>
      <c r="F170" s="1">
        <v>0.33300000000000002</v>
      </c>
      <c r="G170" s="1">
        <v>0.13300000000000001</v>
      </c>
      <c r="H170" s="1">
        <v>0.41749999999999998</v>
      </c>
      <c r="I170" s="1">
        <v>0.10965</v>
      </c>
      <c r="J170" s="1">
        <v>0.66666666699999999</v>
      </c>
      <c r="K170" s="1">
        <v>1</v>
      </c>
      <c r="L170" s="1">
        <v>3.2314814809999999</v>
      </c>
      <c r="M170" s="2">
        <v>2076.875</v>
      </c>
      <c r="N170" s="2">
        <v>578.4</v>
      </c>
      <c r="O170">
        <v>0</v>
      </c>
      <c r="P170">
        <v>0</v>
      </c>
      <c r="Q170">
        <v>108</v>
      </c>
      <c r="R170" t="s">
        <v>340</v>
      </c>
    </row>
    <row r="171" spans="1:18" x14ac:dyDescent="0.3">
      <c r="A171" t="s">
        <v>341</v>
      </c>
      <c r="B171" s="1">
        <v>1.77</v>
      </c>
      <c r="C171" s="1">
        <v>0.13</v>
      </c>
      <c r="D171" s="1">
        <v>1.75</v>
      </c>
      <c r="E171" s="1">
        <v>0.11</v>
      </c>
      <c r="F171" s="1">
        <v>1.3440000000000001</v>
      </c>
      <c r="G171" s="1">
        <v>9.9000000000000005E-2</v>
      </c>
      <c r="H171" s="1">
        <v>2.7789999999999999</v>
      </c>
      <c r="I171" s="1">
        <v>1.0250999999999999</v>
      </c>
      <c r="J171" s="1">
        <v>0.91588784999999995</v>
      </c>
      <c r="K171" s="1">
        <v>1</v>
      </c>
      <c r="L171" s="1">
        <v>2.38317757</v>
      </c>
      <c r="M171" s="2">
        <v>388.5</v>
      </c>
      <c r="N171" s="2">
        <v>153.33000000000001</v>
      </c>
      <c r="O171">
        <v>17</v>
      </c>
      <c r="P171">
        <v>0</v>
      </c>
      <c r="Q171">
        <v>107</v>
      </c>
      <c r="R171" t="s">
        <v>342</v>
      </c>
    </row>
    <row r="172" spans="1:18" x14ac:dyDescent="0.3">
      <c r="A172" t="s">
        <v>343</v>
      </c>
      <c r="B172" s="1">
        <v>0.45600000000000002</v>
      </c>
      <c r="C172" s="1">
        <v>8.8999999999999996E-2</v>
      </c>
      <c r="D172" s="1">
        <v>0.46</v>
      </c>
      <c r="E172" s="1">
        <v>0.09</v>
      </c>
      <c r="F172" s="1">
        <v>0.499</v>
      </c>
      <c r="G172" s="1">
        <v>0.10100000000000001</v>
      </c>
      <c r="H172" s="1">
        <v>0.3291</v>
      </c>
      <c r="I172" s="1">
        <v>8.09E-2</v>
      </c>
      <c r="J172" s="1">
        <v>9.3457939999999993E-3</v>
      </c>
      <c r="K172" s="1">
        <v>1</v>
      </c>
      <c r="L172" s="1">
        <v>1.61682243</v>
      </c>
      <c r="M172" s="2">
        <v>322.625</v>
      </c>
      <c r="N172" s="2">
        <v>110.44</v>
      </c>
      <c r="O172">
        <v>10</v>
      </c>
      <c r="P172">
        <v>0</v>
      </c>
      <c r="Q172">
        <v>107</v>
      </c>
      <c r="R172" t="s">
        <v>344</v>
      </c>
    </row>
    <row r="173" spans="1:18" x14ac:dyDescent="0.3">
      <c r="A173" t="s">
        <v>345</v>
      </c>
      <c r="B173" s="1">
        <v>0.71250000000000002</v>
      </c>
      <c r="C173" s="1">
        <v>1.7500000000000002E-2</v>
      </c>
      <c r="D173" s="1">
        <v>0.71</v>
      </c>
      <c r="E173" s="1">
        <v>0.02</v>
      </c>
      <c r="F173" s="1">
        <v>0.39200000000000002</v>
      </c>
      <c r="G173" s="1">
        <v>0.01</v>
      </c>
      <c r="H173" s="1">
        <v>0.32719999999999999</v>
      </c>
      <c r="I173" s="1">
        <v>0.12970000000000001</v>
      </c>
      <c r="J173" s="1">
        <v>6.182692308</v>
      </c>
      <c r="K173" s="1">
        <v>1</v>
      </c>
      <c r="L173" s="1">
        <v>1.173076923</v>
      </c>
      <c r="M173" s="2">
        <v>295.25</v>
      </c>
      <c r="N173" s="2">
        <v>115.9</v>
      </c>
      <c r="O173">
        <v>0</v>
      </c>
      <c r="P173">
        <v>0</v>
      </c>
      <c r="Q173">
        <v>104</v>
      </c>
      <c r="R173" t="s">
        <v>346</v>
      </c>
    </row>
    <row r="174" spans="1:18" x14ac:dyDescent="0.3">
      <c r="A174" t="s">
        <v>347</v>
      </c>
      <c r="B174" s="1">
        <v>0.33200000000000002</v>
      </c>
      <c r="C174" s="1">
        <v>0.113</v>
      </c>
      <c r="D174" s="1">
        <v>0.28499999999999998</v>
      </c>
      <c r="E174" s="1">
        <v>3.5000000000000003E-2</v>
      </c>
      <c r="F174" s="1">
        <v>0.3095</v>
      </c>
      <c r="G174" s="1">
        <v>0.1045</v>
      </c>
      <c r="H174" s="1">
        <v>0.17435</v>
      </c>
      <c r="I174" s="1">
        <v>9.5399999999999999E-2</v>
      </c>
      <c r="J174" s="1">
        <v>0</v>
      </c>
      <c r="K174" s="1">
        <v>1</v>
      </c>
      <c r="L174" s="1">
        <v>1.221153846</v>
      </c>
      <c r="M174" s="2">
        <v>122.375</v>
      </c>
      <c r="N174" s="2">
        <v>51.774999999999999</v>
      </c>
      <c r="O174">
        <v>0</v>
      </c>
      <c r="P174">
        <v>0</v>
      </c>
      <c r="Q174">
        <v>104</v>
      </c>
      <c r="R174" t="s">
        <v>348</v>
      </c>
    </row>
    <row r="175" spans="1:18" x14ac:dyDescent="0.3">
      <c r="A175" t="s">
        <v>349</v>
      </c>
      <c r="B175" s="1">
        <v>0.49199999999999999</v>
      </c>
      <c r="C175" s="1">
        <v>0.03</v>
      </c>
      <c r="D175" s="1">
        <v>0.49</v>
      </c>
      <c r="E175" s="1">
        <v>2.5000000000000001E-2</v>
      </c>
      <c r="F175" s="1">
        <v>0.31900000000000001</v>
      </c>
      <c r="G175" s="1">
        <v>1.95E-2</v>
      </c>
      <c r="H175" s="1">
        <v>0.28370000000000001</v>
      </c>
      <c r="I175" s="1">
        <v>6.0150000000000002E-2</v>
      </c>
      <c r="J175" s="1">
        <v>0.117647059</v>
      </c>
      <c r="K175" s="1">
        <v>1</v>
      </c>
      <c r="L175" s="1">
        <v>1.6960784310000001</v>
      </c>
      <c r="M175" s="2">
        <v>179.9375</v>
      </c>
      <c r="N175" s="2">
        <v>195.45</v>
      </c>
      <c r="O175">
        <v>0</v>
      </c>
      <c r="P175">
        <v>0</v>
      </c>
      <c r="Q175">
        <v>102</v>
      </c>
      <c r="R175" t="s">
        <v>350</v>
      </c>
    </row>
    <row r="176" spans="1:18" x14ac:dyDescent="0.3">
      <c r="A176" t="s">
        <v>351</v>
      </c>
      <c r="B176" s="1">
        <v>0.57399999999999995</v>
      </c>
      <c r="C176" s="1">
        <v>0.254</v>
      </c>
      <c r="D176" s="1">
        <v>0.51</v>
      </c>
      <c r="E176" s="1">
        <v>0.19</v>
      </c>
      <c r="F176" s="1">
        <v>0.376</v>
      </c>
      <c r="G176" s="1">
        <v>0.17699999999999999</v>
      </c>
      <c r="H176" s="1">
        <v>0.40870000000000001</v>
      </c>
      <c r="I176" s="1">
        <v>0.13619999999999999</v>
      </c>
      <c r="J176" s="1">
        <v>1.02970297</v>
      </c>
      <c r="K176" s="1">
        <v>1.326732673</v>
      </c>
      <c r="L176" s="1">
        <v>1.7623762380000001</v>
      </c>
      <c r="M176" s="2">
        <v>12451.25</v>
      </c>
      <c r="N176" s="2">
        <v>2372.4</v>
      </c>
      <c r="O176">
        <v>0</v>
      </c>
      <c r="P176">
        <v>0</v>
      </c>
      <c r="Q176">
        <v>101</v>
      </c>
      <c r="R176" t="s">
        <v>352</v>
      </c>
    </row>
    <row r="177" spans="1:18" x14ac:dyDescent="0.3">
      <c r="A177" t="s">
        <v>353</v>
      </c>
      <c r="B177" s="1">
        <v>0.46899999999999997</v>
      </c>
      <c r="C177" s="1">
        <v>0.25</v>
      </c>
      <c r="D177" s="1">
        <v>0.47</v>
      </c>
      <c r="E177" s="1">
        <v>0.25</v>
      </c>
      <c r="F177" s="1">
        <v>0.35299999999999998</v>
      </c>
      <c r="G177" s="1">
        <v>0.19900000000000001</v>
      </c>
      <c r="H177" s="1">
        <v>0.50460000000000005</v>
      </c>
      <c r="I177" s="1">
        <v>0.28939999999999999</v>
      </c>
      <c r="J177" s="1">
        <v>1.346534653</v>
      </c>
      <c r="K177" s="1">
        <v>1.267326733</v>
      </c>
      <c r="L177" s="1">
        <v>1.554455446</v>
      </c>
      <c r="M177" s="2">
        <v>2417.875</v>
      </c>
      <c r="N177" s="2">
        <v>378.96</v>
      </c>
      <c r="O177">
        <v>0</v>
      </c>
      <c r="P177">
        <v>0</v>
      </c>
      <c r="Q177">
        <v>101</v>
      </c>
      <c r="R177" t="s">
        <v>354</v>
      </c>
    </row>
    <row r="178" spans="1:18" x14ac:dyDescent="0.3">
      <c r="A178" t="s">
        <v>355</v>
      </c>
      <c r="B178" s="1">
        <v>0.42799999999999999</v>
      </c>
      <c r="C178" s="1">
        <v>0.20599999999999999</v>
      </c>
      <c r="D178" s="1">
        <v>0.34499999999999997</v>
      </c>
      <c r="E178" s="1">
        <v>0.105</v>
      </c>
      <c r="F178" s="1">
        <v>0.64300000000000002</v>
      </c>
      <c r="G178" s="1">
        <v>0.29799999999999999</v>
      </c>
      <c r="H178" s="1">
        <v>0.2293</v>
      </c>
      <c r="I178" s="1">
        <v>9.1950000000000004E-2</v>
      </c>
      <c r="J178" s="1">
        <v>0.45</v>
      </c>
      <c r="K178" s="1">
        <v>1</v>
      </c>
      <c r="L178" s="1">
        <v>1.33</v>
      </c>
      <c r="M178" s="2">
        <v>424.5625</v>
      </c>
      <c r="N178" s="2">
        <v>120.075</v>
      </c>
      <c r="O178">
        <v>1</v>
      </c>
      <c r="P178">
        <v>0</v>
      </c>
      <c r="Q178">
        <v>100</v>
      </c>
      <c r="R178" t="s">
        <v>356</v>
      </c>
    </row>
    <row r="179" spans="1:18" x14ac:dyDescent="0.3">
      <c r="A179" t="s">
        <v>357</v>
      </c>
      <c r="B179" s="1">
        <v>0.2205</v>
      </c>
      <c r="C179" s="1">
        <v>4.2000000000000003E-2</v>
      </c>
      <c r="D179" s="1">
        <v>0.21</v>
      </c>
      <c r="E179" s="1">
        <v>0.03</v>
      </c>
      <c r="F179" s="1">
        <v>0.16200000000000001</v>
      </c>
      <c r="G179" s="1">
        <v>3.1E-2</v>
      </c>
      <c r="H179" s="1">
        <v>0.13739999999999999</v>
      </c>
      <c r="I179" s="1">
        <v>5.5899999999999998E-2</v>
      </c>
      <c r="J179" s="1">
        <v>7.0000000000000007E-2</v>
      </c>
      <c r="K179" s="1">
        <v>1</v>
      </c>
      <c r="L179" s="1">
        <v>2.29</v>
      </c>
      <c r="M179" s="2">
        <v>156.8125</v>
      </c>
      <c r="N179" s="2">
        <v>80.33</v>
      </c>
      <c r="O179">
        <v>0</v>
      </c>
      <c r="P179">
        <v>0</v>
      </c>
      <c r="Q179">
        <v>100</v>
      </c>
      <c r="R179" t="s">
        <v>358</v>
      </c>
    </row>
    <row r="180" spans="1:18" x14ac:dyDescent="0.3">
      <c r="A180" t="s">
        <v>359</v>
      </c>
      <c r="B180" s="1">
        <v>0.48799999999999999</v>
      </c>
      <c r="C180" s="1">
        <v>0.1255</v>
      </c>
      <c r="D180" s="1">
        <v>0.49</v>
      </c>
      <c r="E180" s="1">
        <v>0.12</v>
      </c>
      <c r="F180" s="1">
        <v>0.997</v>
      </c>
      <c r="G180" s="1">
        <v>0.1835</v>
      </c>
      <c r="H180" s="1">
        <v>0.2757</v>
      </c>
      <c r="I180" s="1">
        <v>0.1157</v>
      </c>
      <c r="J180" s="1">
        <v>0.08</v>
      </c>
      <c r="K180" s="1">
        <v>1</v>
      </c>
      <c r="L180" s="1">
        <v>1.1399999999999999</v>
      </c>
      <c r="M180" s="2">
        <v>1009.8125</v>
      </c>
      <c r="N180" s="2">
        <v>516.16</v>
      </c>
      <c r="O180">
        <v>0</v>
      </c>
      <c r="P180">
        <v>0</v>
      </c>
      <c r="Q180">
        <v>100</v>
      </c>
      <c r="R180" t="s">
        <v>360</v>
      </c>
    </row>
    <row r="181" spans="1:18" x14ac:dyDescent="0.3">
      <c r="A181" t="s">
        <v>361</v>
      </c>
      <c r="B181" s="1">
        <v>0.59</v>
      </c>
      <c r="C181" s="1">
        <v>0.124</v>
      </c>
      <c r="D181" s="1">
        <v>0.56000000000000005</v>
      </c>
      <c r="E181" s="1">
        <v>0.11</v>
      </c>
      <c r="F181" s="1">
        <v>0.41499999999999998</v>
      </c>
      <c r="G181" s="1">
        <v>9.0999999999999998E-2</v>
      </c>
      <c r="H181" s="1">
        <v>0.52680000000000005</v>
      </c>
      <c r="I181" s="1">
        <v>0.16450000000000001</v>
      </c>
      <c r="J181" s="1">
        <v>1.101010101</v>
      </c>
      <c r="K181" s="1">
        <v>1.080808081</v>
      </c>
      <c r="L181" s="1">
        <v>4.0707070710000002</v>
      </c>
      <c r="M181" s="2">
        <v>3066.875</v>
      </c>
      <c r="N181" s="2">
        <v>1279.0999999999999</v>
      </c>
      <c r="O181">
        <v>2</v>
      </c>
      <c r="P181">
        <v>0</v>
      </c>
      <c r="Q181">
        <v>99</v>
      </c>
      <c r="R181" t="s">
        <v>362</v>
      </c>
    </row>
    <row r="182" spans="1:18" x14ac:dyDescent="0.3">
      <c r="A182" t="s">
        <v>363</v>
      </c>
      <c r="B182" s="1">
        <v>0.61199999999999999</v>
      </c>
      <c r="C182" s="1">
        <v>0.20899999999999999</v>
      </c>
      <c r="D182" s="1">
        <v>0.54</v>
      </c>
      <c r="E182" s="1">
        <v>0.23</v>
      </c>
      <c r="F182" s="1">
        <v>0.52200000000000002</v>
      </c>
      <c r="G182" s="1">
        <v>0.129</v>
      </c>
      <c r="H182" s="1">
        <v>0.33489999999999998</v>
      </c>
      <c r="I182" s="1">
        <v>8.4199999999999997E-2</v>
      </c>
      <c r="J182" s="1">
        <v>0.62626262600000004</v>
      </c>
      <c r="K182" s="1">
        <v>1</v>
      </c>
      <c r="L182" s="1">
        <v>1.3737373740000001</v>
      </c>
      <c r="M182" s="2">
        <v>669.125</v>
      </c>
      <c r="N182" s="2">
        <v>261.83999999999997</v>
      </c>
      <c r="O182">
        <v>0</v>
      </c>
      <c r="P182">
        <v>0</v>
      </c>
      <c r="Q182">
        <v>99</v>
      </c>
      <c r="R182" t="s">
        <v>364</v>
      </c>
    </row>
    <row r="183" spans="1:18" x14ac:dyDescent="0.3">
      <c r="A183" t="s">
        <v>365</v>
      </c>
      <c r="B183" s="1">
        <v>0.80249999999999999</v>
      </c>
      <c r="C183" s="1">
        <v>9.0999999999999998E-2</v>
      </c>
      <c r="D183" s="1">
        <v>0.375</v>
      </c>
      <c r="E183" s="1">
        <v>0.185</v>
      </c>
      <c r="F183" s="1">
        <v>1.1165</v>
      </c>
      <c r="G183" s="1">
        <v>7.7499999999999999E-2</v>
      </c>
      <c r="H183" s="1">
        <v>0.27374999999999999</v>
      </c>
      <c r="I183" s="1">
        <v>0.11975</v>
      </c>
      <c r="J183" s="1">
        <v>1.2291666670000001</v>
      </c>
      <c r="K183" s="1">
        <v>1</v>
      </c>
      <c r="L183" s="1">
        <v>1.2083333329999999</v>
      </c>
      <c r="M183" s="2">
        <v>206.9375</v>
      </c>
      <c r="N183" s="2">
        <v>90.004999999999995</v>
      </c>
      <c r="O183">
        <v>1</v>
      </c>
      <c r="P183">
        <v>0</v>
      </c>
      <c r="Q183">
        <v>96</v>
      </c>
      <c r="R183" t="s">
        <v>366</v>
      </c>
    </row>
    <row r="184" spans="1:18" x14ac:dyDescent="0.3">
      <c r="A184" t="s">
        <v>367</v>
      </c>
      <c r="B184" s="1">
        <v>0.41899999999999998</v>
      </c>
      <c r="C184" s="1">
        <v>6.1499999999999999E-2</v>
      </c>
      <c r="D184" s="1">
        <v>0.42</v>
      </c>
      <c r="E184" s="1">
        <v>0.06</v>
      </c>
      <c r="F184" s="1">
        <v>0.38200000000000001</v>
      </c>
      <c r="G184" s="1">
        <v>5.8999999999999997E-2</v>
      </c>
      <c r="H184" s="1">
        <v>0.28510000000000002</v>
      </c>
      <c r="I184" s="1">
        <v>0.12175</v>
      </c>
      <c r="J184" s="1">
        <v>1.0416666999999999E-2</v>
      </c>
      <c r="K184" s="1">
        <v>1</v>
      </c>
      <c r="L184" s="1">
        <v>1.0208333329999999</v>
      </c>
      <c r="M184" s="2">
        <v>241.625</v>
      </c>
      <c r="N184" s="2">
        <v>96.325000000000003</v>
      </c>
      <c r="O184">
        <v>0</v>
      </c>
      <c r="P184">
        <v>0</v>
      </c>
      <c r="Q184">
        <v>96</v>
      </c>
      <c r="R184" t="s">
        <v>368</v>
      </c>
    </row>
    <row r="185" spans="1:18" x14ac:dyDescent="0.3">
      <c r="A185" t="s">
        <v>369</v>
      </c>
      <c r="B185" s="1">
        <v>0.91800000000000004</v>
      </c>
      <c r="C185" s="1">
        <v>0.06</v>
      </c>
      <c r="D185" s="1">
        <v>0.92</v>
      </c>
      <c r="E185" s="1">
        <v>0.06</v>
      </c>
      <c r="F185" s="1">
        <v>0.83499999999999996</v>
      </c>
      <c r="G185" s="1">
        <v>7.1999999999999995E-2</v>
      </c>
      <c r="H185" s="1">
        <v>0.54710000000000003</v>
      </c>
      <c r="I185" s="1">
        <v>3.4799999999999998E-2</v>
      </c>
      <c r="J185" s="1">
        <v>0</v>
      </c>
      <c r="K185" s="1">
        <v>1</v>
      </c>
      <c r="L185" s="1">
        <v>1.09375</v>
      </c>
      <c r="M185" s="2">
        <v>96.4375</v>
      </c>
      <c r="N185" s="2">
        <v>71.959999999999994</v>
      </c>
      <c r="O185">
        <v>0</v>
      </c>
      <c r="P185">
        <v>0</v>
      </c>
      <c r="Q185">
        <v>96</v>
      </c>
      <c r="R185" t="s">
        <v>370</v>
      </c>
    </row>
    <row r="186" spans="1:18" x14ac:dyDescent="0.3">
      <c r="A186" t="s">
        <v>371</v>
      </c>
      <c r="B186" s="1">
        <v>1.958</v>
      </c>
      <c r="C186" s="1">
        <v>0.45200000000000001</v>
      </c>
      <c r="D186" s="1">
        <v>1.77</v>
      </c>
      <c r="E186" s="1">
        <v>0.33</v>
      </c>
      <c r="F186" s="1">
        <v>1.373</v>
      </c>
      <c r="G186" s="1">
        <v>0.29699999999999999</v>
      </c>
      <c r="H186" s="1">
        <v>2.8191999999999999</v>
      </c>
      <c r="I186" s="1">
        <v>1.4803999999999999</v>
      </c>
      <c r="J186" s="1">
        <v>0.57894736800000002</v>
      </c>
      <c r="K186" s="1">
        <v>2.0736842110000002</v>
      </c>
      <c r="L186" s="1">
        <v>3.515789474</v>
      </c>
      <c r="M186" s="2">
        <v>1883</v>
      </c>
      <c r="N186" s="2">
        <v>670.3</v>
      </c>
      <c r="O186">
        <v>47</v>
      </c>
      <c r="P186">
        <v>11</v>
      </c>
      <c r="Q186">
        <v>95</v>
      </c>
      <c r="R186" t="s">
        <v>372</v>
      </c>
    </row>
    <row r="187" spans="1:18" x14ac:dyDescent="0.3">
      <c r="A187" t="s">
        <v>373</v>
      </c>
      <c r="B187" s="1">
        <v>0.504</v>
      </c>
      <c r="C187" s="1">
        <v>1.2999999999999999E-2</v>
      </c>
      <c r="D187" s="1">
        <v>0.5</v>
      </c>
      <c r="E187" s="1">
        <v>0.02</v>
      </c>
      <c r="F187" s="1">
        <v>0.51600000000000001</v>
      </c>
      <c r="G187" s="1">
        <v>1.9E-2</v>
      </c>
      <c r="H187" s="1">
        <v>0.21560000000000001</v>
      </c>
      <c r="I187" s="1">
        <v>4.4400000000000002E-2</v>
      </c>
      <c r="J187" s="1">
        <v>0.115789474</v>
      </c>
      <c r="K187" s="1">
        <v>1.5789473679999999</v>
      </c>
      <c r="L187" s="1">
        <v>1.6</v>
      </c>
      <c r="M187" s="2">
        <v>142.625</v>
      </c>
      <c r="N187" s="2">
        <v>67.48</v>
      </c>
      <c r="O187">
        <v>0</v>
      </c>
      <c r="P187">
        <v>0</v>
      </c>
      <c r="Q187">
        <v>95</v>
      </c>
      <c r="R187" t="s">
        <v>374</v>
      </c>
    </row>
    <row r="188" spans="1:18" x14ac:dyDescent="0.3">
      <c r="A188" t="s">
        <v>375</v>
      </c>
      <c r="B188" s="1">
        <v>0.68300000000000005</v>
      </c>
      <c r="C188" s="1">
        <v>0.219</v>
      </c>
      <c r="D188" s="1">
        <v>0.55000000000000004</v>
      </c>
      <c r="E188" s="1">
        <v>0.16</v>
      </c>
      <c r="F188" s="1">
        <v>0.69599999999999995</v>
      </c>
      <c r="G188" s="1">
        <v>0.245</v>
      </c>
      <c r="H188" s="1">
        <v>0.36370000000000002</v>
      </c>
      <c r="I188" s="1">
        <v>9.8699999999999996E-2</v>
      </c>
      <c r="J188" s="1">
        <v>0.13978494599999999</v>
      </c>
      <c r="K188" s="1">
        <v>1</v>
      </c>
      <c r="L188" s="1">
        <v>1.860215054</v>
      </c>
      <c r="M188" s="2">
        <v>1941.5</v>
      </c>
      <c r="N188" s="2">
        <v>346.23</v>
      </c>
      <c r="O188">
        <v>10</v>
      </c>
      <c r="P188">
        <v>9</v>
      </c>
      <c r="Q188">
        <v>93</v>
      </c>
      <c r="R188" t="s">
        <v>376</v>
      </c>
    </row>
    <row r="189" spans="1:18" x14ac:dyDescent="0.3">
      <c r="A189" t="s">
        <v>377</v>
      </c>
      <c r="B189" s="1">
        <v>0.73799999999999999</v>
      </c>
      <c r="C189" s="1">
        <v>0.14799999999999999</v>
      </c>
      <c r="D189" s="1">
        <v>0.65</v>
      </c>
      <c r="E189" s="1">
        <v>0.18</v>
      </c>
      <c r="F189" s="1">
        <v>0.82699999999999996</v>
      </c>
      <c r="G189" s="1">
        <v>0.189</v>
      </c>
      <c r="H189" s="1">
        <v>0.43590000000000001</v>
      </c>
      <c r="I189" s="1">
        <v>0.1797</v>
      </c>
      <c r="J189" s="1">
        <v>4.3010752999999999E-2</v>
      </c>
      <c r="K189" s="1">
        <v>1</v>
      </c>
      <c r="L189" s="1">
        <v>1.247311828</v>
      </c>
      <c r="M189" s="2">
        <v>174.75</v>
      </c>
      <c r="N189" s="2">
        <v>104</v>
      </c>
      <c r="O189">
        <v>1</v>
      </c>
      <c r="P189">
        <v>0</v>
      </c>
      <c r="Q189">
        <v>93</v>
      </c>
      <c r="R189" t="s">
        <v>378</v>
      </c>
    </row>
    <row r="190" spans="1:18" x14ac:dyDescent="0.3">
      <c r="A190" t="s">
        <v>379</v>
      </c>
      <c r="B190" s="1">
        <v>0.46350000000000002</v>
      </c>
      <c r="C190" s="1">
        <v>0.14499999999999999</v>
      </c>
      <c r="D190" s="1">
        <v>0.38500000000000001</v>
      </c>
      <c r="E190" s="1">
        <v>0.11</v>
      </c>
      <c r="F190" s="1">
        <v>0.4405</v>
      </c>
      <c r="G190" s="1">
        <v>0.13400000000000001</v>
      </c>
      <c r="H190" s="1">
        <v>0.31085000000000002</v>
      </c>
      <c r="I190" s="1">
        <v>0.12130000000000001</v>
      </c>
      <c r="J190" s="1">
        <v>0</v>
      </c>
      <c r="K190" s="1">
        <v>1</v>
      </c>
      <c r="L190" s="1">
        <v>1.184782609</v>
      </c>
      <c r="M190" s="2">
        <v>2974.875</v>
      </c>
      <c r="N190" s="2">
        <v>1028.4649999999999</v>
      </c>
      <c r="O190">
        <v>8</v>
      </c>
      <c r="P190">
        <v>3</v>
      </c>
      <c r="Q190">
        <v>92</v>
      </c>
      <c r="R190" t="s">
        <v>380</v>
      </c>
    </row>
    <row r="191" spans="1:18" x14ac:dyDescent="0.3">
      <c r="A191" t="s">
        <v>381</v>
      </c>
      <c r="B191" s="1">
        <v>0.65800000000000003</v>
      </c>
      <c r="C191" s="1">
        <v>7.8E-2</v>
      </c>
      <c r="D191" s="1">
        <v>0.66</v>
      </c>
      <c r="E191" s="1">
        <v>0.08</v>
      </c>
      <c r="F191" s="1">
        <v>0.68500000000000005</v>
      </c>
      <c r="G191" s="1">
        <v>7.8E-2</v>
      </c>
      <c r="H191" s="1">
        <v>0.31640000000000001</v>
      </c>
      <c r="I191" s="1">
        <v>4.8300000000000003E-2</v>
      </c>
      <c r="J191" s="1">
        <v>0.112359551</v>
      </c>
      <c r="K191" s="1">
        <v>1</v>
      </c>
      <c r="L191" s="1">
        <v>1</v>
      </c>
      <c r="M191" s="2">
        <v>374.375</v>
      </c>
      <c r="N191" s="2">
        <v>238.1</v>
      </c>
      <c r="O191">
        <v>0</v>
      </c>
      <c r="P191">
        <v>0</v>
      </c>
      <c r="Q191">
        <v>89</v>
      </c>
      <c r="R191" t="s">
        <v>382</v>
      </c>
    </row>
    <row r="192" spans="1:18" x14ac:dyDescent="0.3">
      <c r="A192" t="s">
        <v>383</v>
      </c>
      <c r="B192" s="1">
        <v>0.67600000000000005</v>
      </c>
      <c r="C192" s="1">
        <v>0.21099999999999999</v>
      </c>
      <c r="D192" s="1">
        <v>0.57999999999999996</v>
      </c>
      <c r="E192" s="1">
        <v>0.2</v>
      </c>
      <c r="F192" s="1">
        <v>0.46400000000000002</v>
      </c>
      <c r="G192" s="1">
        <v>0.14599999999999999</v>
      </c>
      <c r="H192" s="1">
        <v>0.46750000000000003</v>
      </c>
      <c r="I192" s="1">
        <v>0.20119999999999999</v>
      </c>
      <c r="J192" s="1">
        <v>0</v>
      </c>
      <c r="K192" s="1">
        <v>1</v>
      </c>
      <c r="L192" s="1">
        <v>2.2808988760000002</v>
      </c>
      <c r="M192" s="2">
        <v>1331.25</v>
      </c>
      <c r="N192" s="2">
        <v>551.70000000000005</v>
      </c>
      <c r="O192">
        <v>0</v>
      </c>
      <c r="P192">
        <v>0</v>
      </c>
      <c r="Q192">
        <v>89</v>
      </c>
      <c r="R192" t="s">
        <v>384</v>
      </c>
    </row>
    <row r="193" spans="1:18" x14ac:dyDescent="0.3">
      <c r="A193" t="s">
        <v>385</v>
      </c>
      <c r="B193" s="1">
        <v>0.46200000000000002</v>
      </c>
      <c r="C193" s="1">
        <v>3.4000000000000002E-2</v>
      </c>
      <c r="D193" s="1">
        <v>0.46</v>
      </c>
      <c r="E193" s="1">
        <v>0.03</v>
      </c>
      <c r="F193" s="1">
        <v>0.40500000000000003</v>
      </c>
      <c r="G193" s="1">
        <v>2.9000000000000001E-2</v>
      </c>
      <c r="H193" s="1">
        <v>0.251</v>
      </c>
      <c r="I193" s="1">
        <v>8.72E-2</v>
      </c>
      <c r="J193" s="1">
        <v>0.101123596</v>
      </c>
      <c r="K193" s="1">
        <v>1</v>
      </c>
      <c r="L193" s="1">
        <v>1.0112359550000001</v>
      </c>
      <c r="M193" s="2">
        <v>137.125</v>
      </c>
      <c r="N193" s="2">
        <v>68.489999999999995</v>
      </c>
      <c r="O193">
        <v>0</v>
      </c>
      <c r="P193">
        <v>0</v>
      </c>
      <c r="Q193">
        <v>89</v>
      </c>
      <c r="R193" t="s">
        <v>386</v>
      </c>
    </row>
    <row r="194" spans="1:18" x14ac:dyDescent="0.3">
      <c r="A194" t="s">
        <v>387</v>
      </c>
      <c r="B194" s="1">
        <v>0.85</v>
      </c>
      <c r="C194" s="1">
        <v>0.2215</v>
      </c>
      <c r="D194" s="1">
        <v>0.76500000000000001</v>
      </c>
      <c r="E194" s="1">
        <v>0.19</v>
      </c>
      <c r="F194" s="1">
        <v>0.80800000000000005</v>
      </c>
      <c r="G194" s="1">
        <v>0.20499999999999999</v>
      </c>
      <c r="H194" s="1">
        <v>0.38979999999999998</v>
      </c>
      <c r="I194" s="1">
        <v>0.1183</v>
      </c>
      <c r="J194" s="1">
        <v>0.659090909</v>
      </c>
      <c r="K194" s="1">
        <v>2</v>
      </c>
      <c r="L194" s="1">
        <v>2.5568181820000002</v>
      </c>
      <c r="M194" s="2">
        <v>868.5625</v>
      </c>
      <c r="N194" s="2">
        <v>239.17</v>
      </c>
      <c r="O194">
        <v>8</v>
      </c>
      <c r="P194">
        <v>0</v>
      </c>
      <c r="Q194">
        <v>88</v>
      </c>
      <c r="R194" t="s">
        <v>388</v>
      </c>
    </row>
    <row r="195" spans="1:18" x14ac:dyDescent="0.3">
      <c r="A195" t="s">
        <v>389</v>
      </c>
      <c r="B195" s="1">
        <v>0.97150000000000003</v>
      </c>
      <c r="C195" s="1">
        <v>0.39750000000000002</v>
      </c>
      <c r="D195" s="1">
        <v>0.66</v>
      </c>
      <c r="E195" s="1">
        <v>0.16</v>
      </c>
      <c r="F195" s="1">
        <v>0.74050000000000005</v>
      </c>
      <c r="G195" s="1">
        <v>0.27300000000000002</v>
      </c>
      <c r="H195" s="1">
        <v>0.62629999999999997</v>
      </c>
      <c r="I195" s="1">
        <v>0.16894999999999999</v>
      </c>
      <c r="J195" s="1">
        <v>1.0454545449999999</v>
      </c>
      <c r="K195" s="1">
        <v>1.068181818</v>
      </c>
      <c r="L195" s="1">
        <v>2.1477272730000001</v>
      </c>
      <c r="M195" s="2">
        <v>1209.9375</v>
      </c>
      <c r="N195" s="2">
        <v>473</v>
      </c>
      <c r="O195">
        <v>4</v>
      </c>
      <c r="P195">
        <v>0</v>
      </c>
      <c r="Q195">
        <v>88</v>
      </c>
      <c r="R195" t="s">
        <v>390</v>
      </c>
    </row>
    <row r="196" spans="1:18" x14ac:dyDescent="0.3">
      <c r="A196" t="s">
        <v>391</v>
      </c>
      <c r="B196" s="1">
        <v>0.44450000000000001</v>
      </c>
      <c r="C196" s="1">
        <v>0.10050000000000001</v>
      </c>
      <c r="D196" s="1">
        <v>0.44500000000000001</v>
      </c>
      <c r="E196" s="1">
        <v>0.1</v>
      </c>
      <c r="F196" s="1">
        <v>0.3745</v>
      </c>
      <c r="G196" s="1">
        <v>8.3500000000000005E-2</v>
      </c>
      <c r="H196" s="1">
        <v>0.30985000000000001</v>
      </c>
      <c r="I196" s="1">
        <v>7.5399999999999995E-2</v>
      </c>
      <c r="J196" s="1">
        <v>0.86363636399999999</v>
      </c>
      <c r="K196" s="1">
        <v>1</v>
      </c>
      <c r="L196" s="1">
        <v>1.5227272730000001</v>
      </c>
      <c r="M196" s="2">
        <v>149.5625</v>
      </c>
      <c r="N196" s="2">
        <v>139.36000000000001</v>
      </c>
      <c r="O196">
        <v>2</v>
      </c>
      <c r="P196">
        <v>0</v>
      </c>
      <c r="Q196">
        <v>88</v>
      </c>
      <c r="R196" t="s">
        <v>392</v>
      </c>
    </row>
    <row r="197" spans="1:18" x14ac:dyDescent="0.3">
      <c r="A197" t="s">
        <v>393</v>
      </c>
      <c r="B197" s="1">
        <v>0.89700000000000002</v>
      </c>
      <c r="C197" s="1">
        <v>0.217</v>
      </c>
      <c r="D197" s="1">
        <v>0.75</v>
      </c>
      <c r="E197" s="1">
        <v>0.27500000000000002</v>
      </c>
      <c r="F197" s="1">
        <v>0.46250000000000002</v>
      </c>
      <c r="G197" s="1">
        <v>0.14149999999999999</v>
      </c>
      <c r="H197" s="1">
        <v>1.6327</v>
      </c>
      <c r="I197" s="1">
        <v>0.46394999999999997</v>
      </c>
      <c r="J197" s="1">
        <v>0.98837209299999995</v>
      </c>
      <c r="K197" s="1">
        <v>1.4651162790000001</v>
      </c>
      <c r="L197" s="1">
        <v>3.2325581400000001</v>
      </c>
      <c r="M197" s="2">
        <v>13922.625</v>
      </c>
      <c r="N197" s="2">
        <v>2900.65</v>
      </c>
      <c r="O197">
        <v>2</v>
      </c>
      <c r="P197">
        <v>0</v>
      </c>
      <c r="Q197">
        <v>86</v>
      </c>
      <c r="R197" t="s">
        <v>394</v>
      </c>
    </row>
    <row r="198" spans="1:18" x14ac:dyDescent="0.3">
      <c r="A198" t="s">
        <v>395</v>
      </c>
      <c r="B198" s="1">
        <v>0.40600000000000003</v>
      </c>
      <c r="C198" s="1">
        <v>2.35E-2</v>
      </c>
      <c r="D198" s="1">
        <v>0.41</v>
      </c>
      <c r="E198" s="1">
        <v>2.5000000000000001E-2</v>
      </c>
      <c r="F198" s="1">
        <v>0.57099999999999995</v>
      </c>
      <c r="G198" s="1">
        <v>3.15E-2</v>
      </c>
      <c r="H198" s="1">
        <v>0.25319999999999998</v>
      </c>
      <c r="I198" s="1">
        <v>4.555E-2</v>
      </c>
      <c r="J198" s="1">
        <v>6.9767441999999999E-2</v>
      </c>
      <c r="K198" s="1">
        <v>1</v>
      </c>
      <c r="L198" s="1">
        <v>1.011627907</v>
      </c>
      <c r="M198" s="2">
        <v>86.0625</v>
      </c>
      <c r="N198" s="2">
        <v>46.18</v>
      </c>
      <c r="O198">
        <v>1</v>
      </c>
      <c r="P198">
        <v>0</v>
      </c>
      <c r="Q198">
        <v>86</v>
      </c>
      <c r="R198" t="s">
        <v>396</v>
      </c>
    </row>
    <row r="199" spans="1:18" x14ac:dyDescent="0.3">
      <c r="A199" t="s">
        <v>397</v>
      </c>
      <c r="B199" s="1">
        <v>0.60799999999999998</v>
      </c>
      <c r="C199" s="1">
        <v>0.29599999999999999</v>
      </c>
      <c r="D199" s="1">
        <v>0.55000000000000004</v>
      </c>
      <c r="E199" s="1">
        <v>0.19</v>
      </c>
      <c r="F199" s="1">
        <v>0.46899999999999997</v>
      </c>
      <c r="G199" s="1">
        <v>0.22900000000000001</v>
      </c>
      <c r="H199" s="1">
        <v>0.51090000000000002</v>
      </c>
      <c r="I199" s="1">
        <v>0.27460000000000001</v>
      </c>
      <c r="J199" s="1">
        <v>0.28235294100000002</v>
      </c>
      <c r="K199" s="1">
        <v>2.0235294119999998</v>
      </c>
      <c r="L199" s="1">
        <v>3.0117647060000001</v>
      </c>
      <c r="M199" s="2">
        <v>544</v>
      </c>
      <c r="N199" s="2">
        <v>237.27</v>
      </c>
      <c r="O199">
        <v>1</v>
      </c>
      <c r="P199">
        <v>1</v>
      </c>
      <c r="Q199">
        <v>85</v>
      </c>
      <c r="R199" t="s">
        <v>398</v>
      </c>
    </row>
    <row r="200" spans="1:18" x14ac:dyDescent="0.3">
      <c r="A200" t="s">
        <v>399</v>
      </c>
      <c r="B200" s="1">
        <v>0.55200000000000005</v>
      </c>
      <c r="C200" s="1">
        <v>0.109</v>
      </c>
      <c r="D200" s="1">
        <v>0.55000000000000004</v>
      </c>
      <c r="E200" s="1">
        <v>0.1</v>
      </c>
      <c r="F200" s="1">
        <v>0.39100000000000001</v>
      </c>
      <c r="G200" s="1">
        <v>7.8E-2</v>
      </c>
      <c r="H200" s="1">
        <v>0.30740000000000001</v>
      </c>
      <c r="I200" s="1">
        <v>6.83E-2</v>
      </c>
      <c r="J200" s="1">
        <v>0.84705882399999999</v>
      </c>
      <c r="K200" s="1">
        <v>1</v>
      </c>
      <c r="L200" s="1">
        <v>2.0117647060000001</v>
      </c>
      <c r="M200" s="2">
        <v>359.625</v>
      </c>
      <c r="N200" s="2">
        <v>231.35</v>
      </c>
      <c r="O200">
        <v>0</v>
      </c>
      <c r="P200">
        <v>0</v>
      </c>
      <c r="Q200">
        <v>85</v>
      </c>
      <c r="R200" t="s">
        <v>400</v>
      </c>
    </row>
    <row r="201" spans="1:18" x14ac:dyDescent="0.3">
      <c r="A201" t="s">
        <v>401</v>
      </c>
      <c r="B201" s="1">
        <v>0.33</v>
      </c>
      <c r="C201" s="1">
        <v>3.4500000000000003E-2</v>
      </c>
      <c r="D201" s="1">
        <v>0.33</v>
      </c>
      <c r="E201" s="1">
        <v>0.03</v>
      </c>
      <c r="F201" s="1">
        <v>0.30299999999999999</v>
      </c>
      <c r="G201" s="1">
        <v>3.2000000000000001E-2</v>
      </c>
      <c r="H201" s="1">
        <v>0.28810000000000002</v>
      </c>
      <c r="I201" s="1">
        <v>7.7799999999999994E-2</v>
      </c>
      <c r="J201" s="1">
        <v>0.89285714299999996</v>
      </c>
      <c r="K201" s="1">
        <v>2</v>
      </c>
      <c r="L201" s="1">
        <v>2</v>
      </c>
      <c r="M201" s="2">
        <v>89.125</v>
      </c>
      <c r="N201" s="2">
        <v>68.680000000000007</v>
      </c>
      <c r="O201">
        <v>0</v>
      </c>
      <c r="P201">
        <v>0</v>
      </c>
      <c r="Q201">
        <v>84</v>
      </c>
      <c r="R201" t="s">
        <v>402</v>
      </c>
    </row>
    <row r="202" spans="1:18" x14ac:dyDescent="0.3">
      <c r="A202" t="s">
        <v>403</v>
      </c>
      <c r="B202" s="1">
        <v>0.52200000000000002</v>
      </c>
      <c r="C202" s="1">
        <v>3.6499999999999998E-2</v>
      </c>
      <c r="D202" s="1">
        <v>0.52</v>
      </c>
      <c r="E202" s="1">
        <v>0.04</v>
      </c>
      <c r="F202" s="1">
        <v>0.40849999999999997</v>
      </c>
      <c r="G202" s="1">
        <v>2.75E-2</v>
      </c>
      <c r="H202" s="1">
        <v>0.1852</v>
      </c>
      <c r="I202" s="1">
        <v>2.5350000000000001E-2</v>
      </c>
      <c r="J202" s="1">
        <v>0</v>
      </c>
      <c r="K202" s="1">
        <v>1.05952381</v>
      </c>
      <c r="L202" s="1">
        <v>1.154761905</v>
      </c>
      <c r="M202" s="2">
        <v>201.5</v>
      </c>
      <c r="N202" s="2">
        <v>107.19</v>
      </c>
      <c r="O202">
        <v>0</v>
      </c>
      <c r="P202">
        <v>0</v>
      </c>
      <c r="Q202">
        <v>84</v>
      </c>
      <c r="R202" t="s">
        <v>404</v>
      </c>
    </row>
    <row r="203" spans="1:18" x14ac:dyDescent="0.3">
      <c r="A203" t="s">
        <v>405</v>
      </c>
      <c r="B203" s="1">
        <v>0.95399999999999996</v>
      </c>
      <c r="C203" s="1">
        <v>6.1499999999999999E-2</v>
      </c>
      <c r="D203" s="1">
        <v>0.95</v>
      </c>
      <c r="E203" s="1">
        <v>6.5000000000000002E-2</v>
      </c>
      <c r="F203" s="1">
        <v>0.69099999999999995</v>
      </c>
      <c r="G203" s="1">
        <v>4.5999999999999999E-2</v>
      </c>
      <c r="H203" s="1">
        <v>0.75934999999999997</v>
      </c>
      <c r="I203" s="1">
        <v>0.18934999999999999</v>
      </c>
      <c r="J203" s="1">
        <v>1.023809524</v>
      </c>
      <c r="K203" s="1">
        <v>1</v>
      </c>
      <c r="L203" s="1">
        <v>1.1666666670000001</v>
      </c>
      <c r="M203" s="2">
        <v>228.125</v>
      </c>
      <c r="N203" s="2">
        <v>113.52</v>
      </c>
      <c r="O203">
        <v>1</v>
      </c>
      <c r="P203">
        <v>1</v>
      </c>
      <c r="Q203">
        <v>84</v>
      </c>
      <c r="R203" t="s">
        <v>406</v>
      </c>
    </row>
    <row r="204" spans="1:18" x14ac:dyDescent="0.3">
      <c r="A204" t="s">
        <v>407</v>
      </c>
      <c r="B204" s="1">
        <v>0.59599999999999997</v>
      </c>
      <c r="C204" s="1">
        <v>6.7500000000000004E-2</v>
      </c>
      <c r="D204" s="1">
        <v>0.55000000000000004</v>
      </c>
      <c r="E204" s="1">
        <v>7.0000000000000007E-2</v>
      </c>
      <c r="F204" s="1">
        <v>0.438</v>
      </c>
      <c r="G204" s="1">
        <v>5.0999999999999997E-2</v>
      </c>
      <c r="H204" s="1">
        <v>0.47220000000000001</v>
      </c>
      <c r="I204" s="1">
        <v>8.6249999999999993E-2</v>
      </c>
      <c r="J204" s="1">
        <v>0.72619047599999997</v>
      </c>
      <c r="K204" s="1">
        <v>1</v>
      </c>
      <c r="L204" s="1">
        <v>3.9761904760000002</v>
      </c>
      <c r="M204" s="2">
        <v>2925.375</v>
      </c>
      <c r="N204" s="2">
        <v>504.53</v>
      </c>
      <c r="O204">
        <v>0</v>
      </c>
      <c r="P204">
        <v>0</v>
      </c>
      <c r="Q204">
        <v>84</v>
      </c>
      <c r="R204" t="s">
        <v>408</v>
      </c>
    </row>
    <row r="205" spans="1:18" x14ac:dyDescent="0.3">
      <c r="A205" t="s">
        <v>409</v>
      </c>
      <c r="B205" s="1">
        <v>0.26350000000000001</v>
      </c>
      <c r="C205" s="1">
        <v>3.3500000000000002E-2</v>
      </c>
      <c r="D205" s="1">
        <v>0.26</v>
      </c>
      <c r="E205" s="1">
        <v>0.03</v>
      </c>
      <c r="F205" s="1">
        <v>0.23050000000000001</v>
      </c>
      <c r="G205" s="1">
        <v>2.9499999999999998E-2</v>
      </c>
      <c r="H205" s="1">
        <v>0.20610000000000001</v>
      </c>
      <c r="I205" s="1">
        <v>0.1236</v>
      </c>
      <c r="J205" s="1">
        <v>0.53658536599999995</v>
      </c>
      <c r="K205" s="1">
        <v>1</v>
      </c>
      <c r="L205" s="1">
        <v>1.0731707319999999</v>
      </c>
      <c r="M205" s="2">
        <v>92.8125</v>
      </c>
      <c r="N205" s="2">
        <v>36.615000000000002</v>
      </c>
      <c r="O205">
        <v>0</v>
      </c>
      <c r="P205">
        <v>0</v>
      </c>
      <c r="Q205">
        <v>82</v>
      </c>
      <c r="R205" t="s">
        <v>410</v>
      </c>
    </row>
    <row r="206" spans="1:18" x14ac:dyDescent="0.3">
      <c r="A206" t="s">
        <v>411</v>
      </c>
      <c r="B206" s="1">
        <v>0.34599999999999997</v>
      </c>
      <c r="C206" s="1">
        <v>7.6499999999999999E-2</v>
      </c>
      <c r="D206" s="1">
        <v>0.34</v>
      </c>
      <c r="E206" s="1">
        <v>7.0000000000000007E-2</v>
      </c>
      <c r="F206" s="1">
        <v>0.312</v>
      </c>
      <c r="G206" s="1">
        <v>6.0999999999999999E-2</v>
      </c>
      <c r="H206" s="1">
        <v>0.36545</v>
      </c>
      <c r="I206" s="1">
        <v>0.14804999999999999</v>
      </c>
      <c r="J206" s="1">
        <v>6.097561E-2</v>
      </c>
      <c r="K206" s="1">
        <v>1</v>
      </c>
      <c r="L206" s="1">
        <v>1.2682926830000001</v>
      </c>
      <c r="M206" s="2">
        <v>874.125</v>
      </c>
      <c r="N206" s="2">
        <v>214.2</v>
      </c>
      <c r="O206">
        <v>0</v>
      </c>
      <c r="P206">
        <v>0</v>
      </c>
      <c r="Q206">
        <v>82</v>
      </c>
      <c r="R206" t="s">
        <v>412</v>
      </c>
    </row>
    <row r="207" spans="1:18" x14ac:dyDescent="0.3">
      <c r="A207" t="s">
        <v>413</v>
      </c>
      <c r="B207" s="1">
        <v>0.53</v>
      </c>
      <c r="C207" s="1">
        <v>0.17199999999999999</v>
      </c>
      <c r="D207" s="1">
        <v>0.51</v>
      </c>
      <c r="E207" s="1">
        <v>0.15</v>
      </c>
      <c r="F207" s="1">
        <v>0.53500000000000003</v>
      </c>
      <c r="G207" s="1">
        <v>0.17399999999999999</v>
      </c>
      <c r="H207" s="1">
        <v>0.32850000000000001</v>
      </c>
      <c r="I207" s="1">
        <v>0.1305</v>
      </c>
      <c r="J207" s="1">
        <v>0.617283951</v>
      </c>
      <c r="K207" s="1">
        <v>1</v>
      </c>
      <c r="L207" s="1">
        <v>1.098765432</v>
      </c>
      <c r="M207" s="2">
        <v>71</v>
      </c>
      <c r="N207" s="2">
        <v>64.760000000000005</v>
      </c>
      <c r="O207">
        <v>0</v>
      </c>
      <c r="P207">
        <v>0</v>
      </c>
      <c r="Q207">
        <v>81</v>
      </c>
      <c r="R207" t="s">
        <v>414</v>
      </c>
    </row>
    <row r="208" spans="1:18" x14ac:dyDescent="0.3">
      <c r="A208" t="s">
        <v>415</v>
      </c>
      <c r="B208" s="1">
        <v>0.5625</v>
      </c>
      <c r="C208" s="1">
        <v>0.16750000000000001</v>
      </c>
      <c r="D208" s="1">
        <v>0.54500000000000004</v>
      </c>
      <c r="E208" s="1">
        <v>0.14000000000000001</v>
      </c>
      <c r="F208" s="1">
        <v>0.76849999999999996</v>
      </c>
      <c r="G208" s="1">
        <v>0.28899999999999998</v>
      </c>
      <c r="H208" s="1">
        <v>0.35135</v>
      </c>
      <c r="I208" s="1">
        <v>0.1225</v>
      </c>
      <c r="J208" s="1">
        <v>0.125</v>
      </c>
      <c r="K208" s="1">
        <v>1.0625</v>
      </c>
      <c r="L208" s="1">
        <v>1.2375</v>
      </c>
      <c r="M208" s="2">
        <v>1800.625</v>
      </c>
      <c r="N208" s="2">
        <v>518.45500000000004</v>
      </c>
      <c r="O208">
        <v>10</v>
      </c>
      <c r="P208">
        <v>4</v>
      </c>
      <c r="Q208">
        <v>80</v>
      </c>
      <c r="R208" t="s">
        <v>416</v>
      </c>
    </row>
    <row r="209" spans="1:18" x14ac:dyDescent="0.3">
      <c r="A209" t="s">
        <v>417</v>
      </c>
      <c r="B209" s="1">
        <v>0.97199999999999998</v>
      </c>
      <c r="C209" s="1">
        <v>0.20899999999999999</v>
      </c>
      <c r="D209" s="1">
        <v>0.88</v>
      </c>
      <c r="E209" s="1">
        <v>0.14000000000000001</v>
      </c>
      <c r="F209" s="1">
        <v>0.97299999999999998</v>
      </c>
      <c r="G209" s="1">
        <v>0.19400000000000001</v>
      </c>
      <c r="H209" s="1">
        <v>0.46920000000000001</v>
      </c>
      <c r="I209" s="1">
        <v>0.18285000000000001</v>
      </c>
      <c r="J209" s="1">
        <v>0.13750000000000001</v>
      </c>
      <c r="K209" s="1">
        <v>1</v>
      </c>
      <c r="L209" s="1">
        <v>1.2625</v>
      </c>
      <c r="M209" s="2">
        <v>376.9375</v>
      </c>
      <c r="N209" s="2">
        <v>109.37</v>
      </c>
      <c r="O209">
        <v>13</v>
      </c>
      <c r="P209">
        <v>0</v>
      </c>
      <c r="Q209">
        <v>80</v>
      </c>
      <c r="R209" t="s">
        <v>418</v>
      </c>
    </row>
    <row r="210" spans="1:18" x14ac:dyDescent="0.3">
      <c r="A210" t="s">
        <v>419</v>
      </c>
      <c r="B210" s="1">
        <v>0.65949999999999998</v>
      </c>
      <c r="C210" s="1">
        <v>0.1865</v>
      </c>
      <c r="D210" s="1">
        <v>0.47499999999999998</v>
      </c>
      <c r="E210" s="1">
        <v>6.5000000000000002E-2</v>
      </c>
      <c r="F210" s="1">
        <v>0.61450000000000005</v>
      </c>
      <c r="G210" s="1">
        <v>0.20599999999999999</v>
      </c>
      <c r="H210" s="1">
        <v>0.39710000000000001</v>
      </c>
      <c r="I210" s="1">
        <v>7.9649999999999999E-2</v>
      </c>
      <c r="J210" s="1">
        <v>0.51249999999999996</v>
      </c>
      <c r="K210" s="1">
        <v>1</v>
      </c>
      <c r="L210" s="1">
        <v>1.3</v>
      </c>
      <c r="M210" s="2">
        <v>696.8125</v>
      </c>
      <c r="N210" s="2">
        <v>202.965</v>
      </c>
      <c r="O210">
        <v>1</v>
      </c>
      <c r="P210">
        <v>0</v>
      </c>
      <c r="Q210">
        <v>80</v>
      </c>
      <c r="R210" t="s">
        <v>420</v>
      </c>
    </row>
    <row r="211" spans="1:18" x14ac:dyDescent="0.3">
      <c r="A211" t="s">
        <v>421</v>
      </c>
      <c r="B211" s="1">
        <v>0.3765</v>
      </c>
      <c r="C211" s="1">
        <v>0.158</v>
      </c>
      <c r="D211" s="1">
        <v>0.36</v>
      </c>
      <c r="E211" s="1">
        <v>0.12</v>
      </c>
      <c r="F211" s="1">
        <v>0.40600000000000003</v>
      </c>
      <c r="G211" s="1">
        <v>0.17549999999999999</v>
      </c>
      <c r="H211" s="1">
        <v>0.2656</v>
      </c>
      <c r="I211" s="1">
        <v>0.11605</v>
      </c>
      <c r="J211" s="1">
        <v>0</v>
      </c>
      <c r="K211" s="1">
        <v>1</v>
      </c>
      <c r="L211" s="1">
        <v>1.0125</v>
      </c>
      <c r="M211" s="2">
        <v>530.9375</v>
      </c>
      <c r="N211" s="2">
        <v>383.53500000000003</v>
      </c>
      <c r="O211">
        <v>0</v>
      </c>
      <c r="P211">
        <v>0</v>
      </c>
      <c r="Q211">
        <v>80</v>
      </c>
      <c r="R211" t="s">
        <v>422</v>
      </c>
    </row>
    <row r="212" spans="1:18" x14ac:dyDescent="0.3">
      <c r="A212" t="s">
        <v>423</v>
      </c>
      <c r="B212" s="1">
        <v>1.131</v>
      </c>
      <c r="C212" s="1">
        <v>0.21199999999999999</v>
      </c>
      <c r="D212" s="1">
        <v>0.94</v>
      </c>
      <c r="E212" s="1">
        <v>0.16</v>
      </c>
      <c r="F212" s="1">
        <v>1.0109999999999999</v>
      </c>
      <c r="G212" s="1">
        <v>0.24299999999999999</v>
      </c>
      <c r="H212" s="1">
        <v>0.61270000000000002</v>
      </c>
      <c r="I212" s="1">
        <v>0.1542</v>
      </c>
      <c r="J212" s="1">
        <v>0.329113924</v>
      </c>
      <c r="K212" s="1">
        <v>1</v>
      </c>
      <c r="L212" s="1">
        <v>2.2531645569999998</v>
      </c>
      <c r="M212" s="2">
        <v>1224.75</v>
      </c>
      <c r="N212" s="2">
        <v>491.92</v>
      </c>
      <c r="O212">
        <v>5</v>
      </c>
      <c r="P212">
        <v>0</v>
      </c>
      <c r="Q212">
        <v>79</v>
      </c>
      <c r="R212" t="s">
        <v>424</v>
      </c>
    </row>
    <row r="213" spans="1:18" x14ac:dyDescent="0.3">
      <c r="A213" t="s">
        <v>425</v>
      </c>
      <c r="B213" s="1">
        <v>0.41499999999999998</v>
      </c>
      <c r="C213" s="1">
        <v>6.2E-2</v>
      </c>
      <c r="D213" s="1">
        <v>0.42</v>
      </c>
      <c r="E213" s="1">
        <v>0.06</v>
      </c>
      <c r="F213" s="1">
        <v>0.51900000000000002</v>
      </c>
      <c r="G213" s="1">
        <v>7.5999999999999998E-2</v>
      </c>
      <c r="H213" s="1">
        <v>0.36709999999999998</v>
      </c>
      <c r="I213" s="1">
        <v>5.5899999999999998E-2</v>
      </c>
      <c r="J213" s="1">
        <v>0.278481013</v>
      </c>
      <c r="K213" s="1">
        <v>1</v>
      </c>
      <c r="L213" s="1">
        <v>1</v>
      </c>
      <c r="M213" s="2">
        <v>60.25</v>
      </c>
      <c r="N213" s="2">
        <v>34.53</v>
      </c>
      <c r="O213">
        <v>0</v>
      </c>
      <c r="P213">
        <v>0</v>
      </c>
      <c r="Q213">
        <v>79</v>
      </c>
      <c r="R213" t="s">
        <v>426</v>
      </c>
    </row>
    <row r="214" spans="1:18" x14ac:dyDescent="0.3">
      <c r="A214" t="s">
        <v>427</v>
      </c>
      <c r="B214" s="1">
        <v>0.34899999999999998</v>
      </c>
      <c r="C214" s="1">
        <v>9.6000000000000002E-2</v>
      </c>
      <c r="D214" s="1">
        <v>0.3</v>
      </c>
      <c r="E214" s="1">
        <v>7.0000000000000007E-2</v>
      </c>
      <c r="F214" s="1">
        <v>0.23100000000000001</v>
      </c>
      <c r="G214" s="1">
        <v>6.9000000000000006E-2</v>
      </c>
      <c r="H214" s="1">
        <v>0.4108</v>
      </c>
      <c r="I214" s="1">
        <v>0.1234</v>
      </c>
      <c r="J214" s="1">
        <v>0.27272727299999999</v>
      </c>
      <c r="K214" s="1">
        <v>1.4675324679999999</v>
      </c>
      <c r="L214" s="1">
        <v>1.883116883</v>
      </c>
      <c r="M214" s="2">
        <v>2379.375</v>
      </c>
      <c r="N214" s="2">
        <v>926.9</v>
      </c>
      <c r="O214">
        <v>0</v>
      </c>
      <c r="P214">
        <v>0</v>
      </c>
      <c r="Q214">
        <v>77</v>
      </c>
      <c r="R214" t="s">
        <v>428</v>
      </c>
    </row>
    <row r="215" spans="1:18" x14ac:dyDescent="0.3">
      <c r="A215" t="s">
        <v>429</v>
      </c>
      <c r="B215" s="1">
        <v>0.35499999999999998</v>
      </c>
      <c r="C215" s="1">
        <v>7.0999999999999994E-2</v>
      </c>
      <c r="D215" s="1">
        <v>0.36</v>
      </c>
      <c r="E215" s="1">
        <v>7.0000000000000007E-2</v>
      </c>
      <c r="F215" s="1">
        <v>0.28399999999999997</v>
      </c>
      <c r="G215" s="1">
        <v>5.8999999999999997E-2</v>
      </c>
      <c r="H215" s="1">
        <v>0.29899999999999999</v>
      </c>
      <c r="I215" s="1">
        <v>9.6299999999999997E-2</v>
      </c>
      <c r="J215" s="1">
        <v>0.28571428599999998</v>
      </c>
      <c r="K215" s="1">
        <v>1</v>
      </c>
      <c r="L215" s="1">
        <v>1.0779220780000001</v>
      </c>
      <c r="M215" s="2">
        <v>256.875</v>
      </c>
      <c r="N215" s="2">
        <v>251.22</v>
      </c>
      <c r="O215">
        <v>0</v>
      </c>
      <c r="P215">
        <v>0</v>
      </c>
      <c r="Q215">
        <v>77</v>
      </c>
      <c r="R215" t="s">
        <v>430</v>
      </c>
    </row>
    <row r="216" spans="1:18" x14ac:dyDescent="0.3">
      <c r="A216" t="s">
        <v>431</v>
      </c>
      <c r="B216" s="1">
        <v>0.53</v>
      </c>
      <c r="C216" s="1">
        <v>0.27200000000000002</v>
      </c>
      <c r="D216" s="1">
        <v>0.48499999999999999</v>
      </c>
      <c r="E216" s="1">
        <v>0.215</v>
      </c>
      <c r="F216" s="1">
        <v>0.41049999999999998</v>
      </c>
      <c r="G216" s="1">
        <v>0.20799999999999999</v>
      </c>
      <c r="H216" s="1">
        <v>0.41980000000000001</v>
      </c>
      <c r="I216" s="1">
        <v>0.17235</v>
      </c>
      <c r="J216" s="1">
        <v>1</v>
      </c>
      <c r="K216" s="1">
        <v>1</v>
      </c>
      <c r="L216" s="1">
        <v>1.2763157890000001</v>
      </c>
      <c r="M216" s="2">
        <v>1022.25</v>
      </c>
      <c r="N216" s="2">
        <v>280.5</v>
      </c>
      <c r="O216">
        <v>4</v>
      </c>
      <c r="P216">
        <v>0</v>
      </c>
      <c r="Q216">
        <v>76</v>
      </c>
      <c r="R216" t="s">
        <v>432</v>
      </c>
    </row>
    <row r="217" spans="1:18" x14ac:dyDescent="0.3">
      <c r="A217" t="s">
        <v>433</v>
      </c>
      <c r="B217" s="1">
        <v>0.71250000000000002</v>
      </c>
      <c r="C217" s="1">
        <v>0.17050000000000001</v>
      </c>
      <c r="D217" s="1">
        <v>0.67</v>
      </c>
      <c r="E217" s="1">
        <v>0.155</v>
      </c>
      <c r="F217" s="1">
        <v>0.59199999999999997</v>
      </c>
      <c r="G217" s="1">
        <v>0.14449999999999999</v>
      </c>
      <c r="H217" s="1">
        <v>0.35544999999999999</v>
      </c>
      <c r="I217" s="1">
        <v>0.10115</v>
      </c>
      <c r="J217" s="1">
        <v>2.6315788999999999E-2</v>
      </c>
      <c r="K217" s="1">
        <v>1</v>
      </c>
      <c r="L217" s="1">
        <v>1.5263157890000001</v>
      </c>
      <c r="M217" s="2">
        <v>1003.4375</v>
      </c>
      <c r="N217" s="2">
        <v>269.59500000000003</v>
      </c>
      <c r="O217">
        <v>0</v>
      </c>
      <c r="P217">
        <v>0</v>
      </c>
      <c r="Q217">
        <v>76</v>
      </c>
      <c r="R217" t="s">
        <v>434</v>
      </c>
    </row>
    <row r="218" spans="1:18" x14ac:dyDescent="0.3">
      <c r="A218" t="s">
        <v>435</v>
      </c>
      <c r="B218" s="1">
        <v>0.69</v>
      </c>
      <c r="C218" s="1">
        <v>8.8999999999999996E-2</v>
      </c>
      <c r="D218" s="1">
        <v>0.69</v>
      </c>
      <c r="E218" s="1">
        <v>0.05</v>
      </c>
      <c r="F218" s="1">
        <v>0.46300000000000002</v>
      </c>
      <c r="G218" s="1">
        <v>5.8999999999999997E-2</v>
      </c>
      <c r="H218" s="1">
        <v>0.60299999999999998</v>
      </c>
      <c r="I218" s="1">
        <v>0.18099999999999999</v>
      </c>
      <c r="J218" s="1">
        <v>0</v>
      </c>
      <c r="K218" s="1">
        <v>2</v>
      </c>
      <c r="L218" s="1">
        <v>2.0666666669999998</v>
      </c>
      <c r="M218" s="2">
        <v>105.75</v>
      </c>
      <c r="N218" s="2">
        <v>73.5</v>
      </c>
      <c r="O218">
        <v>0</v>
      </c>
      <c r="P218">
        <v>0</v>
      </c>
      <c r="Q218">
        <v>75</v>
      </c>
      <c r="R218" t="s">
        <v>436</v>
      </c>
    </row>
    <row r="219" spans="1:18" x14ac:dyDescent="0.3">
      <c r="A219" t="s">
        <v>437</v>
      </c>
      <c r="B219" s="1">
        <v>0.32700000000000001</v>
      </c>
      <c r="C219" s="1">
        <v>1.2E-2</v>
      </c>
      <c r="D219" s="1">
        <v>0.33</v>
      </c>
      <c r="E219" s="1">
        <v>0.01</v>
      </c>
      <c r="F219" s="1">
        <v>0.34100000000000003</v>
      </c>
      <c r="G219" s="1">
        <v>1.2E-2</v>
      </c>
      <c r="H219" s="1">
        <v>0.23730000000000001</v>
      </c>
      <c r="I219" s="1">
        <v>4.1200000000000001E-2</v>
      </c>
      <c r="J219" s="1">
        <v>0.76</v>
      </c>
      <c r="K219" s="1">
        <v>1</v>
      </c>
      <c r="L219" s="1">
        <v>1</v>
      </c>
      <c r="M219" s="2">
        <v>61.25</v>
      </c>
      <c r="N219" s="2">
        <v>33.409999999999997</v>
      </c>
      <c r="O219">
        <v>0</v>
      </c>
      <c r="P219">
        <v>0</v>
      </c>
      <c r="Q219">
        <v>75</v>
      </c>
      <c r="R219" t="s">
        <v>438</v>
      </c>
    </row>
    <row r="220" spans="1:18" x14ac:dyDescent="0.3">
      <c r="A220" t="s">
        <v>439</v>
      </c>
      <c r="B220" s="1">
        <v>1.012</v>
      </c>
      <c r="C220" s="1">
        <v>0.17799999999999999</v>
      </c>
      <c r="D220" s="1">
        <v>0.71</v>
      </c>
      <c r="E220" s="1">
        <v>0.19</v>
      </c>
      <c r="F220" s="1">
        <v>0.78600000000000003</v>
      </c>
      <c r="G220" s="1">
        <v>0.13300000000000001</v>
      </c>
      <c r="H220" s="1">
        <v>0.37169999999999997</v>
      </c>
      <c r="I220" s="1">
        <v>9.7299999999999998E-2</v>
      </c>
      <c r="J220" s="1">
        <v>0.72</v>
      </c>
      <c r="K220" s="1">
        <v>1</v>
      </c>
      <c r="L220" s="1">
        <v>2.6666666669999999</v>
      </c>
      <c r="M220" s="2">
        <v>654.25</v>
      </c>
      <c r="N220" s="2">
        <v>265.36</v>
      </c>
      <c r="O220">
        <v>0</v>
      </c>
      <c r="P220">
        <v>0</v>
      </c>
      <c r="Q220">
        <v>75</v>
      </c>
      <c r="R220" t="s">
        <v>440</v>
      </c>
    </row>
    <row r="221" spans="1:18" x14ac:dyDescent="0.3">
      <c r="A221" t="s">
        <v>441</v>
      </c>
      <c r="B221" s="1">
        <v>0.28499999999999998</v>
      </c>
      <c r="C221" s="1">
        <v>8.1000000000000003E-2</v>
      </c>
      <c r="D221" s="1">
        <v>0.28000000000000003</v>
      </c>
      <c r="E221" s="1">
        <v>0.08</v>
      </c>
      <c r="F221" s="1">
        <v>0.223</v>
      </c>
      <c r="G221" s="1">
        <v>6.3E-2</v>
      </c>
      <c r="H221" s="1">
        <v>0.2331</v>
      </c>
      <c r="I221" s="1">
        <v>0.10299999999999999</v>
      </c>
      <c r="J221" s="1">
        <v>0</v>
      </c>
      <c r="K221" s="1">
        <v>1</v>
      </c>
      <c r="L221" s="1">
        <v>2.098591549</v>
      </c>
      <c r="M221" s="2">
        <v>176.5</v>
      </c>
      <c r="N221" s="2">
        <v>149.72</v>
      </c>
      <c r="O221">
        <v>0</v>
      </c>
      <c r="P221">
        <v>0</v>
      </c>
      <c r="Q221">
        <v>71</v>
      </c>
      <c r="R221" t="s">
        <v>442</v>
      </c>
    </row>
    <row r="222" spans="1:18" x14ac:dyDescent="0.3">
      <c r="A222" t="s">
        <v>443</v>
      </c>
      <c r="B222" s="1">
        <v>1.3665</v>
      </c>
      <c r="C222" s="1">
        <v>6.0999999999999999E-2</v>
      </c>
      <c r="D222" s="1">
        <v>0.86499999999999999</v>
      </c>
      <c r="E222" s="1">
        <v>0.09</v>
      </c>
      <c r="F222" s="1">
        <v>0.77200000000000002</v>
      </c>
      <c r="G222" s="1">
        <v>3.2500000000000001E-2</v>
      </c>
      <c r="H222" s="1">
        <v>1.0527500000000001</v>
      </c>
      <c r="I222" s="1">
        <v>6.8400000000000002E-2</v>
      </c>
      <c r="J222" s="1">
        <v>2.228571429</v>
      </c>
      <c r="K222" s="1">
        <v>1</v>
      </c>
      <c r="L222" s="1">
        <v>1.842857143</v>
      </c>
      <c r="M222" s="2">
        <v>1896</v>
      </c>
      <c r="N222" s="2">
        <v>441.5</v>
      </c>
      <c r="O222">
        <v>26</v>
      </c>
      <c r="P222">
        <v>0</v>
      </c>
      <c r="Q222">
        <v>70</v>
      </c>
      <c r="R222" t="s">
        <v>444</v>
      </c>
    </row>
    <row r="223" spans="1:18" x14ac:dyDescent="0.3">
      <c r="A223" t="s">
        <v>445</v>
      </c>
      <c r="B223" s="1">
        <v>0.65200000000000002</v>
      </c>
      <c r="C223" s="1">
        <v>0.215</v>
      </c>
      <c r="D223" s="1">
        <v>0.61</v>
      </c>
      <c r="E223" s="1">
        <v>0.13</v>
      </c>
      <c r="F223" s="1">
        <v>0.71750000000000003</v>
      </c>
      <c r="G223" s="1">
        <v>0.22450000000000001</v>
      </c>
      <c r="H223" s="1">
        <v>0.30025000000000002</v>
      </c>
      <c r="I223" s="1">
        <v>9.1800000000000007E-2</v>
      </c>
      <c r="J223" s="1">
        <v>0.37142857099999999</v>
      </c>
      <c r="K223" s="1">
        <v>1</v>
      </c>
      <c r="L223" s="1">
        <v>1</v>
      </c>
      <c r="M223" s="2">
        <v>258.75</v>
      </c>
      <c r="N223" s="2">
        <v>186.54499999999999</v>
      </c>
      <c r="O223">
        <v>1</v>
      </c>
      <c r="P223">
        <v>0</v>
      </c>
      <c r="Q223">
        <v>70</v>
      </c>
      <c r="R223" t="s">
        <v>446</v>
      </c>
    </row>
    <row r="224" spans="1:18" x14ac:dyDescent="0.3">
      <c r="A224" t="s">
        <v>447</v>
      </c>
      <c r="B224" s="1">
        <v>0.33700000000000002</v>
      </c>
      <c r="C224" s="1">
        <v>9.2999999999999999E-2</v>
      </c>
      <c r="D224" s="1">
        <v>0.32</v>
      </c>
      <c r="E224" s="1">
        <v>0.08</v>
      </c>
      <c r="F224" s="1">
        <v>0.33</v>
      </c>
      <c r="G224" s="1">
        <v>9.5000000000000001E-2</v>
      </c>
      <c r="H224" s="1">
        <v>0.25629999999999997</v>
      </c>
      <c r="I224" s="1">
        <v>0.14000000000000001</v>
      </c>
      <c r="J224" s="1">
        <v>0.75362318800000005</v>
      </c>
      <c r="K224" s="1">
        <v>2</v>
      </c>
      <c r="L224" s="1">
        <v>2.3333333330000001</v>
      </c>
      <c r="M224" s="2">
        <v>94.625</v>
      </c>
      <c r="N224" s="2">
        <v>88.78</v>
      </c>
      <c r="O224">
        <v>18</v>
      </c>
      <c r="P224">
        <v>0</v>
      </c>
      <c r="Q224">
        <v>69</v>
      </c>
      <c r="R224" t="s">
        <v>448</v>
      </c>
    </row>
    <row r="225" spans="1:18" x14ac:dyDescent="0.3">
      <c r="A225" t="s">
        <v>449</v>
      </c>
      <c r="B225" s="1">
        <v>0.52700000000000002</v>
      </c>
      <c r="C225" s="1">
        <v>9.0999999999999998E-2</v>
      </c>
      <c r="D225" s="1">
        <v>0.53</v>
      </c>
      <c r="E225" s="1">
        <v>0.09</v>
      </c>
      <c r="F225" s="1">
        <v>0.72699999999999998</v>
      </c>
      <c r="G225" s="1">
        <v>0.21299999999999999</v>
      </c>
      <c r="H225" s="1">
        <v>0.26400000000000001</v>
      </c>
      <c r="I225" s="1">
        <v>7.5200000000000003E-2</v>
      </c>
      <c r="J225" s="1">
        <v>0.21739130400000001</v>
      </c>
      <c r="K225" s="1">
        <v>1.434782609</v>
      </c>
      <c r="L225" s="1">
        <v>1.492753623</v>
      </c>
      <c r="M225" s="2">
        <v>143.625</v>
      </c>
      <c r="N225" s="2">
        <v>110.49</v>
      </c>
      <c r="O225">
        <v>0</v>
      </c>
      <c r="P225">
        <v>0</v>
      </c>
      <c r="Q225">
        <v>69</v>
      </c>
      <c r="R225" t="s">
        <v>450</v>
      </c>
    </row>
    <row r="226" spans="1:18" x14ac:dyDescent="0.3">
      <c r="A226" t="s">
        <v>451</v>
      </c>
      <c r="B226" s="1">
        <v>0.46300000000000002</v>
      </c>
      <c r="C226" s="1">
        <v>1.6E-2</v>
      </c>
      <c r="D226" s="1">
        <v>0.46</v>
      </c>
      <c r="E226" s="1">
        <v>0.02</v>
      </c>
      <c r="F226" s="1">
        <v>0.40400000000000003</v>
      </c>
      <c r="G226" s="1">
        <v>1.4999999999999999E-2</v>
      </c>
      <c r="H226" s="1">
        <v>0.2049</v>
      </c>
      <c r="I226" s="1">
        <v>3.3700000000000001E-2</v>
      </c>
      <c r="J226" s="1">
        <v>0</v>
      </c>
      <c r="K226" s="1">
        <v>1.173913043</v>
      </c>
      <c r="L226" s="1">
        <v>1.2463768120000001</v>
      </c>
      <c r="M226" s="2">
        <v>59.625</v>
      </c>
      <c r="N226" s="2">
        <v>21.53</v>
      </c>
      <c r="O226">
        <v>0</v>
      </c>
      <c r="P226">
        <v>0</v>
      </c>
      <c r="Q226">
        <v>69</v>
      </c>
      <c r="R226" t="s">
        <v>452</v>
      </c>
    </row>
    <row r="227" spans="1:18" x14ac:dyDescent="0.3">
      <c r="A227" t="s">
        <v>453</v>
      </c>
      <c r="B227" s="1">
        <v>0.48299999999999998</v>
      </c>
      <c r="C227" s="1">
        <v>6.9000000000000006E-2</v>
      </c>
      <c r="D227" s="1">
        <v>0.48</v>
      </c>
      <c r="E227" s="1">
        <v>7.0000000000000007E-2</v>
      </c>
      <c r="F227" s="1">
        <v>0.42399999999999999</v>
      </c>
      <c r="G227" s="1">
        <v>5.8999999999999997E-2</v>
      </c>
      <c r="H227" s="1">
        <v>0.23649999999999999</v>
      </c>
      <c r="I227" s="1">
        <v>5.1200000000000002E-2</v>
      </c>
      <c r="J227" s="1">
        <v>0</v>
      </c>
      <c r="K227" s="1">
        <v>1</v>
      </c>
      <c r="L227" s="1">
        <v>1.1884057969999999</v>
      </c>
      <c r="M227" s="2">
        <v>138.25</v>
      </c>
      <c r="N227" s="2">
        <v>168.69</v>
      </c>
      <c r="O227">
        <v>0</v>
      </c>
      <c r="P227">
        <v>0</v>
      </c>
      <c r="Q227">
        <v>69</v>
      </c>
      <c r="R227" t="s">
        <v>454</v>
      </c>
    </row>
    <row r="228" spans="1:18" x14ac:dyDescent="0.3">
      <c r="A228" t="s">
        <v>455</v>
      </c>
      <c r="B228" s="1">
        <v>0.54249999999999998</v>
      </c>
      <c r="C228" s="1">
        <v>0.109</v>
      </c>
      <c r="D228" s="1">
        <v>0.51</v>
      </c>
      <c r="E228" s="1">
        <v>0.08</v>
      </c>
      <c r="F228" s="1">
        <v>0.48499999999999999</v>
      </c>
      <c r="G228" s="1">
        <v>9.6500000000000002E-2</v>
      </c>
      <c r="H228" s="1">
        <v>0.39574999999999999</v>
      </c>
      <c r="I228" s="1">
        <v>0.1232</v>
      </c>
      <c r="J228" s="1">
        <v>5.8823528999999999E-2</v>
      </c>
      <c r="K228" s="1">
        <v>1.838235294</v>
      </c>
      <c r="L228" s="1">
        <v>2.3235294120000001</v>
      </c>
      <c r="M228" s="2">
        <v>192.375</v>
      </c>
      <c r="N228" s="2">
        <v>105.08499999999999</v>
      </c>
      <c r="O228">
        <v>0</v>
      </c>
      <c r="P228">
        <v>0</v>
      </c>
      <c r="Q228">
        <v>68</v>
      </c>
      <c r="R228" t="s">
        <v>456</v>
      </c>
    </row>
    <row r="229" spans="1:18" x14ac:dyDescent="0.3">
      <c r="A229" t="s">
        <v>457</v>
      </c>
      <c r="B229" s="1">
        <v>1.137</v>
      </c>
      <c r="C229" s="1">
        <v>0.221</v>
      </c>
      <c r="D229" s="1">
        <v>0.87</v>
      </c>
      <c r="E229" s="1">
        <v>0.27</v>
      </c>
      <c r="F229" s="1">
        <v>0.89449999999999996</v>
      </c>
      <c r="G229" s="1">
        <v>0.1825</v>
      </c>
      <c r="H229" s="1">
        <v>0.57404999999999995</v>
      </c>
      <c r="I229" s="1">
        <v>0.1192</v>
      </c>
      <c r="J229" s="1">
        <v>1.1029411760000001</v>
      </c>
      <c r="K229" s="1">
        <v>1</v>
      </c>
      <c r="L229" s="1">
        <v>1.5147058819999999</v>
      </c>
      <c r="M229" s="2">
        <v>899.9375</v>
      </c>
      <c r="N229" s="2">
        <v>494.1</v>
      </c>
      <c r="O229">
        <v>0</v>
      </c>
      <c r="P229">
        <v>0</v>
      </c>
      <c r="Q229">
        <v>68</v>
      </c>
      <c r="R229" t="s">
        <v>458</v>
      </c>
    </row>
    <row r="230" spans="1:18" x14ac:dyDescent="0.3">
      <c r="A230" t="s">
        <v>459</v>
      </c>
      <c r="B230" s="1">
        <v>0.68100000000000005</v>
      </c>
      <c r="C230" s="1">
        <v>0.26200000000000001</v>
      </c>
      <c r="D230" s="1">
        <v>0.64500000000000002</v>
      </c>
      <c r="E230" s="1">
        <v>0.20499999999999999</v>
      </c>
      <c r="F230" s="1">
        <v>0.73299999999999998</v>
      </c>
      <c r="G230" s="1">
        <v>0.2225</v>
      </c>
      <c r="H230" s="1">
        <v>0.27855000000000002</v>
      </c>
      <c r="I230" s="1">
        <v>8.6599999999999996E-2</v>
      </c>
      <c r="J230" s="1">
        <v>0.393939394</v>
      </c>
      <c r="K230" s="1">
        <v>1</v>
      </c>
      <c r="L230" s="1">
        <v>1.151515152</v>
      </c>
      <c r="M230" s="2">
        <v>427.375</v>
      </c>
      <c r="N230" s="2">
        <v>187.04</v>
      </c>
      <c r="O230">
        <v>13</v>
      </c>
      <c r="P230">
        <v>1</v>
      </c>
      <c r="Q230">
        <v>66</v>
      </c>
      <c r="R230" t="s">
        <v>460</v>
      </c>
    </row>
    <row r="231" spans="1:18" x14ac:dyDescent="0.3">
      <c r="A231" t="s">
        <v>461</v>
      </c>
      <c r="B231" s="1">
        <v>0.38300000000000001</v>
      </c>
      <c r="C231" s="1">
        <v>0.224</v>
      </c>
      <c r="D231" s="1">
        <v>0.38500000000000001</v>
      </c>
      <c r="E231" s="1">
        <v>0.22500000000000001</v>
      </c>
      <c r="F231" s="1">
        <v>0.57699999999999996</v>
      </c>
      <c r="G231" s="1">
        <v>0.33200000000000002</v>
      </c>
      <c r="H231" s="1">
        <v>0.1928</v>
      </c>
      <c r="I231" s="1">
        <v>0.1633</v>
      </c>
      <c r="J231" s="1">
        <v>0.31818181800000001</v>
      </c>
      <c r="K231" s="1">
        <v>1</v>
      </c>
      <c r="L231" s="1">
        <v>1.075757576</v>
      </c>
      <c r="M231" s="2">
        <v>461.4375</v>
      </c>
      <c r="N231" s="2">
        <v>222.55500000000001</v>
      </c>
      <c r="O231">
        <v>0</v>
      </c>
      <c r="P231">
        <v>0</v>
      </c>
      <c r="Q231">
        <v>66</v>
      </c>
      <c r="R231" t="s">
        <v>462</v>
      </c>
    </row>
    <row r="232" spans="1:18" x14ac:dyDescent="0.3">
      <c r="A232" t="s">
        <v>463</v>
      </c>
      <c r="B232" s="1">
        <v>0.32</v>
      </c>
      <c r="C232" s="1">
        <v>1.4999999999999999E-2</v>
      </c>
      <c r="D232" s="1">
        <v>0.315</v>
      </c>
      <c r="E232" s="1">
        <v>1.4999999999999999E-2</v>
      </c>
      <c r="F232" s="1">
        <v>0.17299999999999999</v>
      </c>
      <c r="G232" s="1">
        <v>8.0000000000000002E-3</v>
      </c>
      <c r="H232" s="1">
        <v>0.32945000000000002</v>
      </c>
      <c r="I232" s="1">
        <v>0.12615000000000001</v>
      </c>
      <c r="J232" s="1">
        <v>2.4090909090000001</v>
      </c>
      <c r="K232" s="1">
        <v>1</v>
      </c>
      <c r="L232" s="1">
        <v>2.2727272730000001</v>
      </c>
      <c r="M232" s="2">
        <v>323.3125</v>
      </c>
      <c r="N232" s="2">
        <v>144.9</v>
      </c>
      <c r="O232">
        <v>0</v>
      </c>
      <c r="P232">
        <v>0</v>
      </c>
      <c r="Q232">
        <v>66</v>
      </c>
      <c r="R232" t="s">
        <v>464</v>
      </c>
    </row>
    <row r="233" spans="1:18" x14ac:dyDescent="0.3">
      <c r="A233" t="s">
        <v>465</v>
      </c>
      <c r="B233" s="1">
        <v>0.23200000000000001</v>
      </c>
      <c r="C233" s="1">
        <v>4.65E-2</v>
      </c>
      <c r="D233" s="1">
        <v>0.23</v>
      </c>
      <c r="E233" s="1">
        <v>0.05</v>
      </c>
      <c r="F233" s="1">
        <v>0.32250000000000001</v>
      </c>
      <c r="G233" s="1">
        <v>6.7500000000000004E-2</v>
      </c>
      <c r="H233" s="1">
        <v>0.14430000000000001</v>
      </c>
      <c r="I233" s="1">
        <v>0.13444999999999999</v>
      </c>
      <c r="J233" s="1">
        <v>1.5625E-2</v>
      </c>
      <c r="K233" s="1">
        <v>1.9375</v>
      </c>
      <c r="L233" s="1">
        <v>2.109375</v>
      </c>
      <c r="M233" s="2">
        <v>306.375</v>
      </c>
      <c r="N233" s="2">
        <v>158.19499999999999</v>
      </c>
      <c r="O233">
        <v>0</v>
      </c>
      <c r="P233">
        <v>0</v>
      </c>
      <c r="Q233">
        <v>64</v>
      </c>
      <c r="R233" t="s">
        <v>466</v>
      </c>
    </row>
    <row r="234" spans="1:18" x14ac:dyDescent="0.3">
      <c r="A234" t="s">
        <v>467</v>
      </c>
      <c r="B234" s="1">
        <v>0.81</v>
      </c>
      <c r="C234" s="1">
        <v>0.23449999999999999</v>
      </c>
      <c r="D234" s="1">
        <v>0.78</v>
      </c>
      <c r="E234" s="1">
        <v>0.215</v>
      </c>
      <c r="F234" s="1">
        <v>0.65800000000000003</v>
      </c>
      <c r="G234" s="1">
        <v>0.192</v>
      </c>
      <c r="H234" s="1">
        <v>0.56759999999999999</v>
      </c>
      <c r="I234" s="1">
        <v>0.20644999999999999</v>
      </c>
      <c r="J234" s="1">
        <v>0.90625</v>
      </c>
      <c r="K234" s="1">
        <v>1</v>
      </c>
      <c r="L234" s="1">
        <v>2.75</v>
      </c>
      <c r="M234" s="2">
        <v>4014.25</v>
      </c>
      <c r="N234" s="2">
        <v>560.95500000000004</v>
      </c>
      <c r="O234">
        <v>5</v>
      </c>
      <c r="P234">
        <v>0</v>
      </c>
      <c r="Q234">
        <v>64</v>
      </c>
      <c r="R234" t="s">
        <v>468</v>
      </c>
    </row>
    <row r="235" spans="1:18" x14ac:dyDescent="0.3">
      <c r="A235" t="s">
        <v>469</v>
      </c>
      <c r="B235" s="1">
        <v>0.34150000000000003</v>
      </c>
      <c r="C235" s="1">
        <v>4.4999999999999998E-2</v>
      </c>
      <c r="D235" s="1">
        <v>0.34</v>
      </c>
      <c r="E235" s="1">
        <v>0.04</v>
      </c>
      <c r="F235" s="1">
        <v>0.44650000000000001</v>
      </c>
      <c r="G235" s="1">
        <v>6.0499999999999998E-2</v>
      </c>
      <c r="H235" s="1">
        <v>0.29044999999999999</v>
      </c>
      <c r="I235" s="1">
        <v>5.2400000000000002E-2</v>
      </c>
      <c r="J235" s="1">
        <v>7.8125E-2</v>
      </c>
      <c r="K235" s="1">
        <v>1</v>
      </c>
      <c r="L235" s="1">
        <v>1.109375</v>
      </c>
      <c r="M235" s="2">
        <v>305.6875</v>
      </c>
      <c r="N235" s="2">
        <v>135.36000000000001</v>
      </c>
      <c r="O235">
        <v>0</v>
      </c>
      <c r="P235">
        <v>0</v>
      </c>
      <c r="Q235">
        <v>64</v>
      </c>
      <c r="R235" t="s">
        <v>470</v>
      </c>
    </row>
    <row r="236" spans="1:18" x14ac:dyDescent="0.3">
      <c r="A236" t="s">
        <v>471</v>
      </c>
      <c r="B236" s="1">
        <v>0.5605</v>
      </c>
      <c r="C236" s="1">
        <v>9.8500000000000004E-2</v>
      </c>
      <c r="D236" s="1">
        <v>0.55500000000000005</v>
      </c>
      <c r="E236" s="1">
        <v>9.5000000000000001E-2</v>
      </c>
      <c r="F236" s="1">
        <v>0.374</v>
      </c>
      <c r="G236" s="1">
        <v>6.6500000000000004E-2</v>
      </c>
      <c r="H236" s="1">
        <v>0.57145000000000001</v>
      </c>
      <c r="I236" s="1">
        <v>0.20399999999999999</v>
      </c>
      <c r="J236" s="1">
        <v>1.015625</v>
      </c>
      <c r="K236" s="1">
        <v>1</v>
      </c>
      <c r="L236" s="1">
        <v>1.984375</v>
      </c>
      <c r="M236" s="2">
        <v>366.6875</v>
      </c>
      <c r="N236" s="2">
        <v>170.68</v>
      </c>
      <c r="O236">
        <v>0</v>
      </c>
      <c r="P236">
        <v>0</v>
      </c>
      <c r="Q236">
        <v>64</v>
      </c>
      <c r="R236" t="s">
        <v>472</v>
      </c>
    </row>
    <row r="237" spans="1:18" x14ac:dyDescent="0.3">
      <c r="A237" t="s">
        <v>473</v>
      </c>
      <c r="B237" s="1">
        <v>1.089</v>
      </c>
      <c r="C237" s="1">
        <v>0.58299999999999996</v>
      </c>
      <c r="D237" s="1">
        <v>0.82</v>
      </c>
      <c r="E237" s="1">
        <v>0.27</v>
      </c>
      <c r="F237" s="1">
        <v>0.91300000000000003</v>
      </c>
      <c r="G237" s="1">
        <v>0.42699999999999999</v>
      </c>
      <c r="H237" s="1">
        <v>0.51129999999999998</v>
      </c>
      <c r="I237" s="1">
        <v>0.3216</v>
      </c>
      <c r="J237" s="1">
        <v>3.1746032E-2</v>
      </c>
      <c r="K237" s="1">
        <v>1.968253968</v>
      </c>
      <c r="L237" s="1">
        <v>2.5079365079999998</v>
      </c>
      <c r="M237" s="2">
        <v>994</v>
      </c>
      <c r="N237" s="2">
        <v>312.58</v>
      </c>
      <c r="O237">
        <v>18</v>
      </c>
      <c r="P237">
        <v>4</v>
      </c>
      <c r="Q237">
        <v>63</v>
      </c>
      <c r="R237" t="s">
        <v>474</v>
      </c>
    </row>
    <row r="238" spans="1:18" x14ac:dyDescent="0.3">
      <c r="A238" t="s">
        <v>475</v>
      </c>
      <c r="B238" s="1">
        <v>0.39100000000000001</v>
      </c>
      <c r="C238" s="1">
        <v>0.14499999999999999</v>
      </c>
      <c r="D238" s="1">
        <v>0.39</v>
      </c>
      <c r="E238" s="1">
        <v>0.14000000000000001</v>
      </c>
      <c r="F238" s="1">
        <v>0.39100000000000001</v>
      </c>
      <c r="G238" s="1">
        <v>0.13400000000000001</v>
      </c>
      <c r="H238" s="1">
        <v>0.25659999999999999</v>
      </c>
      <c r="I238" s="1">
        <v>6.1800000000000001E-2</v>
      </c>
      <c r="J238" s="1">
        <v>4.7619047999999997E-2</v>
      </c>
      <c r="K238" s="1">
        <v>1</v>
      </c>
      <c r="L238" s="1">
        <v>1.7142857140000001</v>
      </c>
      <c r="M238" s="2">
        <v>3434.75</v>
      </c>
      <c r="N238" s="2">
        <v>937.34</v>
      </c>
      <c r="O238">
        <v>2</v>
      </c>
      <c r="P238">
        <v>0</v>
      </c>
      <c r="Q238">
        <v>63</v>
      </c>
      <c r="R238" t="s">
        <v>476</v>
      </c>
    </row>
    <row r="239" spans="1:18" x14ac:dyDescent="0.3">
      <c r="A239" t="s">
        <v>477</v>
      </c>
      <c r="B239" s="1">
        <v>0.89300000000000002</v>
      </c>
      <c r="C239" s="1">
        <v>0.155</v>
      </c>
      <c r="D239" s="1">
        <v>0.875</v>
      </c>
      <c r="E239" s="1">
        <v>0.13500000000000001</v>
      </c>
      <c r="F239" s="1">
        <v>1.0249999999999999</v>
      </c>
      <c r="G239" s="1">
        <v>0.19550000000000001</v>
      </c>
      <c r="H239" s="1">
        <v>0.36764999999999998</v>
      </c>
      <c r="I239" s="1">
        <v>9.8599999999999993E-2</v>
      </c>
      <c r="J239" s="1">
        <v>2.048387097</v>
      </c>
      <c r="K239" s="1">
        <v>1</v>
      </c>
      <c r="L239" s="1">
        <v>1.112903226</v>
      </c>
      <c r="M239" s="2">
        <v>3119.75</v>
      </c>
      <c r="N239" s="2">
        <v>1660.11</v>
      </c>
      <c r="O239">
        <v>5</v>
      </c>
      <c r="P239">
        <v>1</v>
      </c>
      <c r="Q239">
        <v>62</v>
      </c>
      <c r="R239" t="s">
        <v>478</v>
      </c>
    </row>
    <row r="240" spans="1:18" x14ac:dyDescent="0.3">
      <c r="A240" t="s">
        <v>479</v>
      </c>
      <c r="B240" s="1">
        <v>0.28299999999999997</v>
      </c>
      <c r="C240" s="1">
        <v>1.0999999999999999E-2</v>
      </c>
      <c r="D240" s="1">
        <v>0.28000000000000003</v>
      </c>
      <c r="E240" s="1">
        <v>0.01</v>
      </c>
      <c r="F240" s="1">
        <v>0.312</v>
      </c>
      <c r="G240" s="1">
        <v>1.2E-2</v>
      </c>
      <c r="H240" s="1">
        <v>0.29210000000000003</v>
      </c>
      <c r="I240" s="1">
        <v>4.6199999999999998E-2</v>
      </c>
      <c r="J240" s="1">
        <v>1.6949153000000002E-2</v>
      </c>
      <c r="K240" s="1">
        <v>2</v>
      </c>
      <c r="L240" s="1">
        <v>2.1864406779999999</v>
      </c>
      <c r="M240" s="2">
        <v>22.375</v>
      </c>
      <c r="N240" s="2">
        <v>15.6</v>
      </c>
      <c r="O240">
        <v>0</v>
      </c>
      <c r="P240">
        <v>0</v>
      </c>
      <c r="Q240">
        <v>59</v>
      </c>
      <c r="R240" t="s">
        <v>480</v>
      </c>
    </row>
    <row r="241" spans="1:18" x14ac:dyDescent="0.3">
      <c r="A241" t="s">
        <v>481</v>
      </c>
      <c r="B241" s="1">
        <v>11.243</v>
      </c>
      <c r="C241" s="1">
        <v>7.1999999999999995E-2</v>
      </c>
      <c r="D241" s="1">
        <v>2.74</v>
      </c>
      <c r="E241" s="1">
        <v>0.12</v>
      </c>
      <c r="F241" s="1">
        <v>9.7780000000000005</v>
      </c>
      <c r="G241" s="1">
        <v>6.0999999999999999E-2</v>
      </c>
      <c r="H241" s="1">
        <v>3.7803</v>
      </c>
      <c r="I241" s="1">
        <v>3.4000000000000002E-2</v>
      </c>
      <c r="J241" s="1">
        <v>0</v>
      </c>
      <c r="K241" s="1">
        <v>1</v>
      </c>
      <c r="L241" s="1">
        <v>1.4745762710000001</v>
      </c>
      <c r="M241" s="2">
        <v>98</v>
      </c>
      <c r="N241" s="2">
        <v>72.36</v>
      </c>
      <c r="O241">
        <v>51</v>
      </c>
      <c r="P241">
        <v>51</v>
      </c>
      <c r="Q241">
        <v>59</v>
      </c>
      <c r="R241" t="s">
        <v>482</v>
      </c>
    </row>
    <row r="242" spans="1:18" x14ac:dyDescent="0.3">
      <c r="A242" t="s">
        <v>483</v>
      </c>
      <c r="B242" s="1">
        <v>0.52900000000000003</v>
      </c>
      <c r="C242" s="1">
        <v>7.6999999999999999E-2</v>
      </c>
      <c r="D242" s="1">
        <v>0.43</v>
      </c>
      <c r="E242" s="1">
        <v>0.1</v>
      </c>
      <c r="F242" s="1">
        <v>0.41099999999999998</v>
      </c>
      <c r="G242" s="1">
        <v>5.8999999999999997E-2</v>
      </c>
      <c r="H242" s="1">
        <v>0.39729999999999999</v>
      </c>
      <c r="I242" s="1">
        <v>9.6299999999999997E-2</v>
      </c>
      <c r="J242" s="1">
        <v>0.47457627099999999</v>
      </c>
      <c r="K242" s="1">
        <v>1</v>
      </c>
      <c r="L242" s="1">
        <v>2.5423728809999999</v>
      </c>
      <c r="M242" s="2">
        <v>114</v>
      </c>
      <c r="N242" s="2">
        <v>30.39</v>
      </c>
      <c r="O242">
        <v>1</v>
      </c>
      <c r="P242">
        <v>0</v>
      </c>
      <c r="Q242">
        <v>59</v>
      </c>
      <c r="R242" t="s">
        <v>484</v>
      </c>
    </row>
    <row r="243" spans="1:18" x14ac:dyDescent="0.3">
      <c r="A243" t="s">
        <v>485</v>
      </c>
      <c r="B243" s="1">
        <v>0.56299999999999994</v>
      </c>
      <c r="C243" s="1">
        <v>0.128</v>
      </c>
      <c r="D243" s="1">
        <v>0.53</v>
      </c>
      <c r="E243" s="1">
        <v>0.08</v>
      </c>
      <c r="F243" s="1">
        <v>0.45100000000000001</v>
      </c>
      <c r="G243" s="1">
        <v>0.111</v>
      </c>
      <c r="H243" s="1">
        <v>0.30840000000000001</v>
      </c>
      <c r="I243" s="1">
        <v>7.6999999999999999E-2</v>
      </c>
      <c r="J243" s="1">
        <v>0.49152542399999999</v>
      </c>
      <c r="K243" s="1">
        <v>1</v>
      </c>
      <c r="L243" s="1">
        <v>1.3559322030000001</v>
      </c>
      <c r="M243" s="2">
        <v>519</v>
      </c>
      <c r="N243" s="2">
        <v>188.57</v>
      </c>
      <c r="O243">
        <v>0</v>
      </c>
      <c r="P243">
        <v>0</v>
      </c>
      <c r="Q243">
        <v>59</v>
      </c>
      <c r="R243" t="s">
        <v>486</v>
      </c>
    </row>
    <row r="244" spans="1:18" x14ac:dyDescent="0.3">
      <c r="A244" t="s">
        <v>487</v>
      </c>
      <c r="B244" s="1">
        <v>0.69599999999999995</v>
      </c>
      <c r="C244" s="1">
        <v>0.371</v>
      </c>
      <c r="D244" s="1">
        <v>0.69</v>
      </c>
      <c r="E244" s="1">
        <v>0.375</v>
      </c>
      <c r="F244" s="1">
        <v>0.92849999999999999</v>
      </c>
      <c r="G244" s="1">
        <v>0.41749999999999998</v>
      </c>
      <c r="H244" s="1">
        <v>0.30809999999999998</v>
      </c>
      <c r="I244" s="1">
        <v>9.2850000000000002E-2</v>
      </c>
      <c r="J244" s="1">
        <v>0.22413793100000001</v>
      </c>
      <c r="K244" s="1">
        <v>1</v>
      </c>
      <c r="L244" s="1">
        <v>1.7931034480000001</v>
      </c>
      <c r="M244" s="2">
        <v>2024.375</v>
      </c>
      <c r="N244" s="2">
        <v>704.28499999999997</v>
      </c>
      <c r="O244">
        <v>0</v>
      </c>
      <c r="P244">
        <v>0</v>
      </c>
      <c r="Q244">
        <v>58</v>
      </c>
      <c r="R244" t="s">
        <v>488</v>
      </c>
    </row>
    <row r="245" spans="1:18" x14ac:dyDescent="0.3">
      <c r="A245" t="s">
        <v>489</v>
      </c>
      <c r="B245" s="1">
        <v>0.3745</v>
      </c>
      <c r="C245" s="1">
        <v>0.13800000000000001</v>
      </c>
      <c r="D245" s="1">
        <v>0.36</v>
      </c>
      <c r="E245" s="1">
        <v>0.13</v>
      </c>
      <c r="F245" s="1">
        <v>0.34499999999999997</v>
      </c>
      <c r="G245" s="1">
        <v>0.11799999999999999</v>
      </c>
      <c r="H245" s="1">
        <v>0.21590000000000001</v>
      </c>
      <c r="I245" s="1">
        <v>0.1298</v>
      </c>
      <c r="J245" s="1">
        <v>0</v>
      </c>
      <c r="K245" s="1">
        <v>1</v>
      </c>
      <c r="L245" s="1">
        <v>2.3448275860000001</v>
      </c>
      <c r="M245" s="2">
        <v>765.25</v>
      </c>
      <c r="N245" s="2">
        <v>311.86</v>
      </c>
      <c r="O245">
        <v>0</v>
      </c>
      <c r="P245">
        <v>0</v>
      </c>
      <c r="Q245">
        <v>58</v>
      </c>
      <c r="R245" t="s">
        <v>490</v>
      </c>
    </row>
    <row r="246" spans="1:18" x14ac:dyDescent="0.3">
      <c r="A246" t="s">
        <v>491</v>
      </c>
      <c r="B246" s="1">
        <v>1.2815000000000001</v>
      </c>
      <c r="C246" s="1">
        <v>1.2E-2</v>
      </c>
      <c r="D246" s="1">
        <v>1.28</v>
      </c>
      <c r="E246" s="1">
        <v>0.01</v>
      </c>
      <c r="F246" s="1">
        <v>1.097</v>
      </c>
      <c r="G246" s="1">
        <v>1.0500000000000001E-2</v>
      </c>
      <c r="H246" s="1">
        <v>0.68505000000000005</v>
      </c>
      <c r="I246" s="1">
        <v>8.7499999999999994E-2</v>
      </c>
      <c r="J246" s="1">
        <v>0</v>
      </c>
      <c r="K246" s="1">
        <v>1</v>
      </c>
      <c r="L246" s="1">
        <v>2.896551724</v>
      </c>
      <c r="M246" s="2">
        <v>120.625</v>
      </c>
      <c r="N246" s="2">
        <v>52.59</v>
      </c>
      <c r="O246">
        <v>0</v>
      </c>
      <c r="P246">
        <v>0</v>
      </c>
      <c r="Q246">
        <v>58</v>
      </c>
      <c r="R246" t="s">
        <v>492</v>
      </c>
    </row>
    <row r="247" spans="1:18" x14ac:dyDescent="0.3">
      <c r="A247" t="s">
        <v>493</v>
      </c>
      <c r="B247" s="1">
        <v>0.51400000000000001</v>
      </c>
      <c r="C247" s="1">
        <v>0.13700000000000001</v>
      </c>
      <c r="D247" s="1">
        <v>0.48</v>
      </c>
      <c r="E247" s="1">
        <v>0.16500000000000001</v>
      </c>
      <c r="F247" s="1">
        <v>0.3725</v>
      </c>
      <c r="G247" s="1">
        <v>0.11749999999999999</v>
      </c>
      <c r="H247" s="1">
        <v>0.35154999999999997</v>
      </c>
      <c r="I247" s="1">
        <v>0.11545</v>
      </c>
      <c r="J247" s="1">
        <v>3.4482759000000002E-2</v>
      </c>
      <c r="K247" s="1">
        <v>1</v>
      </c>
      <c r="L247" s="1">
        <v>1.4137931029999999</v>
      </c>
      <c r="M247" s="2">
        <v>1172.25</v>
      </c>
      <c r="N247" s="2">
        <v>344.85</v>
      </c>
      <c r="O247">
        <v>0</v>
      </c>
      <c r="P247">
        <v>0</v>
      </c>
      <c r="Q247">
        <v>58</v>
      </c>
      <c r="R247" t="s">
        <v>494</v>
      </c>
    </row>
    <row r="248" spans="1:18" x14ac:dyDescent="0.3">
      <c r="A248" t="s">
        <v>495</v>
      </c>
      <c r="B248" s="1">
        <v>1.282</v>
      </c>
      <c r="C248" s="1">
        <v>0.35399999999999998</v>
      </c>
      <c r="D248" s="1">
        <v>1.1100000000000001</v>
      </c>
      <c r="E248" s="1">
        <v>0.33</v>
      </c>
      <c r="F248" s="1">
        <v>0.92100000000000004</v>
      </c>
      <c r="G248" s="1">
        <v>0.24399999999999999</v>
      </c>
      <c r="H248" s="1">
        <v>0.56599999999999995</v>
      </c>
      <c r="I248" s="1">
        <v>0.2092</v>
      </c>
      <c r="J248" s="1">
        <v>0.78947368399999995</v>
      </c>
      <c r="K248" s="1">
        <v>2</v>
      </c>
      <c r="L248" s="1">
        <v>2.0526315789999998</v>
      </c>
      <c r="M248" s="2">
        <v>561.625</v>
      </c>
      <c r="N248" s="2">
        <v>258.27999999999997</v>
      </c>
      <c r="O248">
        <v>10</v>
      </c>
      <c r="P248">
        <v>1</v>
      </c>
      <c r="Q248">
        <v>57</v>
      </c>
      <c r="R248" t="s">
        <v>496</v>
      </c>
    </row>
    <row r="249" spans="1:18" x14ac:dyDescent="0.3">
      <c r="A249" t="s">
        <v>497</v>
      </c>
      <c r="B249" s="1">
        <v>0.51400000000000001</v>
      </c>
      <c r="C249" s="1">
        <v>8.0000000000000002E-3</v>
      </c>
      <c r="D249" s="1">
        <v>0.51</v>
      </c>
      <c r="E249" s="1">
        <v>0.01</v>
      </c>
      <c r="F249" s="1">
        <v>0.42699999999999999</v>
      </c>
      <c r="G249" s="1">
        <v>6.0000000000000001E-3</v>
      </c>
      <c r="H249" s="1">
        <v>0.19989999999999999</v>
      </c>
      <c r="I249" s="1">
        <v>2.4E-2</v>
      </c>
      <c r="J249" s="1">
        <v>5.2631578999999998E-2</v>
      </c>
      <c r="K249" s="1">
        <v>1</v>
      </c>
      <c r="L249" s="1">
        <v>1.01754386</v>
      </c>
      <c r="M249" s="2">
        <v>51.25</v>
      </c>
      <c r="N249" s="2">
        <v>22.98</v>
      </c>
      <c r="O249">
        <v>1</v>
      </c>
      <c r="P249">
        <v>1</v>
      </c>
      <c r="Q249">
        <v>57</v>
      </c>
      <c r="R249" t="s">
        <v>498</v>
      </c>
    </row>
    <row r="250" spans="1:18" x14ac:dyDescent="0.3">
      <c r="A250" t="s">
        <v>499</v>
      </c>
      <c r="B250" s="1">
        <v>0.39400000000000002</v>
      </c>
      <c r="C250" s="1">
        <v>7.3999999999999996E-2</v>
      </c>
      <c r="D250" s="1">
        <v>0.39</v>
      </c>
      <c r="E250" s="1">
        <v>7.0000000000000007E-2</v>
      </c>
      <c r="F250" s="1">
        <v>0.32100000000000001</v>
      </c>
      <c r="G250" s="1">
        <v>6.4000000000000001E-2</v>
      </c>
      <c r="H250" s="1">
        <v>0.34320000000000001</v>
      </c>
      <c r="I250" s="1">
        <v>0.126</v>
      </c>
      <c r="J250" s="1">
        <v>0.54385964899999995</v>
      </c>
      <c r="K250" s="1">
        <v>1</v>
      </c>
      <c r="L250" s="1">
        <v>1.228070175</v>
      </c>
      <c r="M250" s="2">
        <v>1801.75</v>
      </c>
      <c r="N250" s="2">
        <v>524.37</v>
      </c>
      <c r="O250">
        <v>0</v>
      </c>
      <c r="P250">
        <v>0</v>
      </c>
      <c r="Q250">
        <v>57</v>
      </c>
      <c r="R250" t="s">
        <v>500</v>
      </c>
    </row>
    <row r="251" spans="1:18" x14ac:dyDescent="0.3">
      <c r="A251" t="s">
        <v>501</v>
      </c>
      <c r="B251" s="1">
        <v>0.32700000000000001</v>
      </c>
      <c r="C251" s="1">
        <v>3.2000000000000001E-2</v>
      </c>
      <c r="D251" s="1">
        <v>0.33</v>
      </c>
      <c r="E251" s="1">
        <v>0.03</v>
      </c>
      <c r="F251" s="1">
        <v>0.28699999999999998</v>
      </c>
      <c r="G251" s="1">
        <v>2.8000000000000001E-2</v>
      </c>
      <c r="H251" s="1">
        <v>0.2031</v>
      </c>
      <c r="I251" s="1">
        <v>5.2200000000000003E-2</v>
      </c>
      <c r="J251" s="1">
        <v>1.7543860000000001E-2</v>
      </c>
      <c r="K251" s="1">
        <v>1</v>
      </c>
      <c r="L251" s="1">
        <v>1</v>
      </c>
      <c r="M251" s="2">
        <v>48.75</v>
      </c>
      <c r="N251" s="2">
        <v>23.78</v>
      </c>
      <c r="O251">
        <v>0</v>
      </c>
      <c r="P251">
        <v>0</v>
      </c>
      <c r="Q251">
        <v>57</v>
      </c>
      <c r="R251" t="s">
        <v>502</v>
      </c>
    </row>
    <row r="252" spans="1:18" x14ac:dyDescent="0.3">
      <c r="A252" t="s">
        <v>503</v>
      </c>
      <c r="B252" s="1">
        <v>0.183</v>
      </c>
      <c r="C252" s="1">
        <v>4.8000000000000001E-2</v>
      </c>
      <c r="D252" s="1">
        <v>0.18</v>
      </c>
      <c r="E252" s="1">
        <v>0.04</v>
      </c>
      <c r="F252" s="1">
        <v>0.155</v>
      </c>
      <c r="G252" s="1">
        <v>3.9E-2</v>
      </c>
      <c r="H252" s="1">
        <v>3.9800000000000002E-2</v>
      </c>
      <c r="I252" s="1">
        <v>3.9800000000000002E-2</v>
      </c>
      <c r="J252" s="1">
        <v>1.561403509</v>
      </c>
      <c r="K252" s="1">
        <v>1</v>
      </c>
      <c r="L252" s="1">
        <v>1.49122807</v>
      </c>
      <c r="M252" s="2">
        <v>2649.75</v>
      </c>
      <c r="N252" s="2">
        <v>240.1</v>
      </c>
      <c r="O252">
        <v>0</v>
      </c>
      <c r="P252">
        <v>0</v>
      </c>
      <c r="Q252">
        <v>57</v>
      </c>
      <c r="R252" t="s">
        <v>504</v>
      </c>
    </row>
    <row r="253" spans="1:18" x14ac:dyDescent="0.3">
      <c r="A253" t="s">
        <v>505</v>
      </c>
      <c r="B253" s="1">
        <v>0.45200000000000001</v>
      </c>
      <c r="C253" s="1">
        <v>6.6500000000000004E-2</v>
      </c>
      <c r="D253" s="1">
        <v>0.43</v>
      </c>
      <c r="E253" s="1">
        <v>5.5E-2</v>
      </c>
      <c r="F253" s="1">
        <v>0.32100000000000001</v>
      </c>
      <c r="G253" s="1">
        <v>5.2999999999999999E-2</v>
      </c>
      <c r="H253" s="1">
        <v>0.48749999999999999</v>
      </c>
      <c r="I253" s="1">
        <v>0.15579999999999999</v>
      </c>
      <c r="J253" s="1">
        <v>0.625</v>
      </c>
      <c r="K253" s="1">
        <v>2</v>
      </c>
      <c r="L253" s="1">
        <v>2.8928571430000001</v>
      </c>
      <c r="M253" s="2">
        <v>143.875</v>
      </c>
      <c r="N253" s="2">
        <v>74.75</v>
      </c>
      <c r="O253">
        <v>0</v>
      </c>
      <c r="P253">
        <v>0</v>
      </c>
      <c r="Q253">
        <v>56</v>
      </c>
      <c r="R253" t="s">
        <v>506</v>
      </c>
    </row>
    <row r="254" spans="1:18" x14ac:dyDescent="0.3">
      <c r="A254" t="s">
        <v>507</v>
      </c>
      <c r="B254" s="1">
        <v>0.376</v>
      </c>
      <c r="C254" s="1">
        <v>8.9999999999999993E-3</v>
      </c>
      <c r="D254" s="1">
        <v>0.38</v>
      </c>
      <c r="E254" s="1">
        <v>0.01</v>
      </c>
      <c r="F254" s="1">
        <v>0.25900000000000001</v>
      </c>
      <c r="G254" s="1">
        <v>7.0000000000000001E-3</v>
      </c>
      <c r="H254" s="1">
        <v>0.44114999999999999</v>
      </c>
      <c r="I254" s="1">
        <v>2.8150000000000001E-2</v>
      </c>
      <c r="J254" s="1">
        <v>1.7857142999999999E-2</v>
      </c>
      <c r="K254" s="1">
        <v>1</v>
      </c>
      <c r="L254" s="1">
        <v>1</v>
      </c>
      <c r="M254" s="2">
        <v>103.3125</v>
      </c>
      <c r="N254" s="2">
        <v>30.1</v>
      </c>
      <c r="O254">
        <v>1</v>
      </c>
      <c r="P254">
        <v>0</v>
      </c>
      <c r="Q254">
        <v>56</v>
      </c>
      <c r="R254" t="s">
        <v>508</v>
      </c>
    </row>
    <row r="255" spans="1:18" x14ac:dyDescent="0.3">
      <c r="A255" t="s">
        <v>509</v>
      </c>
      <c r="B255" s="1">
        <v>0.44950000000000001</v>
      </c>
      <c r="C255" s="1">
        <v>7.8E-2</v>
      </c>
      <c r="D255" s="1">
        <v>0.45</v>
      </c>
      <c r="E255" s="1">
        <v>7.4999999999999997E-2</v>
      </c>
      <c r="F255" s="1">
        <v>0.496</v>
      </c>
      <c r="G255" s="1">
        <v>8.6499999999999994E-2</v>
      </c>
      <c r="H255" s="1">
        <v>0.2974</v>
      </c>
      <c r="I255" s="1">
        <v>7.8750000000000001E-2</v>
      </c>
      <c r="J255" s="1">
        <v>0.303571429</v>
      </c>
      <c r="K255" s="1">
        <v>1</v>
      </c>
      <c r="L255" s="1">
        <v>1.071428571</v>
      </c>
      <c r="M255" s="2">
        <v>142.375</v>
      </c>
      <c r="N255" s="2">
        <v>75.23</v>
      </c>
      <c r="O255">
        <v>1</v>
      </c>
      <c r="P255">
        <v>0</v>
      </c>
      <c r="Q255">
        <v>56</v>
      </c>
      <c r="R255" t="s">
        <v>510</v>
      </c>
    </row>
    <row r="256" spans="1:18" x14ac:dyDescent="0.3">
      <c r="A256" t="s">
        <v>511</v>
      </c>
      <c r="B256" s="1">
        <v>1.9079999999999999</v>
      </c>
      <c r="C256" s="1">
        <v>1.2869999999999999</v>
      </c>
      <c r="D256" s="1">
        <v>1.44</v>
      </c>
      <c r="E256" s="1">
        <v>0.84</v>
      </c>
      <c r="F256" s="1">
        <v>1.097</v>
      </c>
      <c r="G256" s="1">
        <v>0.755</v>
      </c>
      <c r="H256" s="1">
        <v>5.0818000000000003</v>
      </c>
      <c r="I256" s="1">
        <v>2.4243000000000001</v>
      </c>
      <c r="J256" s="1">
        <v>0.25454545499999998</v>
      </c>
      <c r="K256" s="1">
        <v>1.145454545</v>
      </c>
      <c r="L256" s="1">
        <v>2.8</v>
      </c>
      <c r="M256" s="2">
        <v>3380.5</v>
      </c>
      <c r="N256" s="2">
        <v>582.20000000000005</v>
      </c>
      <c r="O256">
        <v>26</v>
      </c>
      <c r="P256">
        <v>0</v>
      </c>
      <c r="Q256">
        <v>55</v>
      </c>
      <c r="R256" t="s">
        <v>268</v>
      </c>
    </row>
    <row r="257" spans="1:18" x14ac:dyDescent="0.3">
      <c r="A257" t="s">
        <v>512</v>
      </c>
      <c r="B257" s="1">
        <v>2.169</v>
      </c>
      <c r="C257" s="1">
        <v>1.6E-2</v>
      </c>
      <c r="D257" s="1">
        <v>0.51</v>
      </c>
      <c r="E257" s="1">
        <v>0.01</v>
      </c>
      <c r="F257" s="1">
        <v>2.4079999999999999</v>
      </c>
      <c r="G257" s="1">
        <v>1.7999999999999999E-2</v>
      </c>
      <c r="H257" s="1">
        <v>1.1309</v>
      </c>
      <c r="I257" s="1">
        <v>8.5000000000000006E-3</v>
      </c>
      <c r="J257" s="1">
        <v>0</v>
      </c>
      <c r="K257" s="1">
        <v>1</v>
      </c>
      <c r="L257" s="1">
        <v>1</v>
      </c>
      <c r="M257" s="2">
        <v>50.625</v>
      </c>
      <c r="N257" s="2">
        <v>15.88</v>
      </c>
      <c r="O257">
        <v>55</v>
      </c>
      <c r="P257">
        <v>0</v>
      </c>
      <c r="Q257">
        <v>55</v>
      </c>
      <c r="R257" t="s">
        <v>513</v>
      </c>
    </row>
    <row r="258" spans="1:18" x14ac:dyDescent="0.3">
      <c r="A258" t="s">
        <v>514</v>
      </c>
      <c r="B258" s="1">
        <v>0.45300000000000001</v>
      </c>
      <c r="C258" s="1">
        <v>2.7E-2</v>
      </c>
      <c r="D258" s="1">
        <v>0.45</v>
      </c>
      <c r="E258" s="1">
        <v>0.03</v>
      </c>
      <c r="F258" s="1">
        <v>0.63800000000000001</v>
      </c>
      <c r="G258" s="1">
        <v>3.7999999999999999E-2</v>
      </c>
      <c r="H258" s="1">
        <v>0.33510000000000001</v>
      </c>
      <c r="I258" s="1">
        <v>5.8799999999999998E-2</v>
      </c>
      <c r="J258" s="1">
        <v>0</v>
      </c>
      <c r="K258" s="1">
        <v>1</v>
      </c>
      <c r="L258" s="1">
        <v>1</v>
      </c>
      <c r="M258" s="2">
        <v>30.625</v>
      </c>
      <c r="N258" s="2">
        <v>16.440000000000001</v>
      </c>
      <c r="O258">
        <v>0</v>
      </c>
      <c r="P258">
        <v>0</v>
      </c>
      <c r="Q258">
        <v>55</v>
      </c>
      <c r="R258" t="s">
        <v>515</v>
      </c>
    </row>
    <row r="259" spans="1:18" x14ac:dyDescent="0.3">
      <c r="A259" t="s">
        <v>516</v>
      </c>
      <c r="B259" s="1">
        <v>0.51600000000000001</v>
      </c>
      <c r="C259" s="1">
        <v>1.4999999999999999E-2</v>
      </c>
      <c r="D259" s="1">
        <v>0.52</v>
      </c>
      <c r="E259" s="1">
        <v>0.02</v>
      </c>
      <c r="F259" s="1">
        <v>0.73599999999999999</v>
      </c>
      <c r="G259" s="1">
        <v>2.1000000000000001E-2</v>
      </c>
      <c r="H259" s="1">
        <v>0.1837</v>
      </c>
      <c r="I259" s="1">
        <v>3.15E-2</v>
      </c>
      <c r="J259" s="1">
        <v>0</v>
      </c>
      <c r="K259" s="1">
        <v>1</v>
      </c>
      <c r="L259" s="1">
        <v>1</v>
      </c>
      <c r="M259" s="2">
        <v>26.625</v>
      </c>
      <c r="N259" s="2">
        <v>12.14</v>
      </c>
      <c r="O259">
        <v>0</v>
      </c>
      <c r="P259">
        <v>0</v>
      </c>
      <c r="Q259">
        <v>55</v>
      </c>
      <c r="R259" t="s">
        <v>517</v>
      </c>
    </row>
    <row r="260" spans="1:18" x14ac:dyDescent="0.3">
      <c r="A260" t="s">
        <v>518</v>
      </c>
      <c r="B260" s="1">
        <v>0.56699999999999995</v>
      </c>
      <c r="C260" s="1">
        <v>1.7000000000000001E-2</v>
      </c>
      <c r="D260" s="1">
        <v>0.56999999999999995</v>
      </c>
      <c r="E260" s="1">
        <v>0.02</v>
      </c>
      <c r="F260" s="1">
        <v>0.83099999999999996</v>
      </c>
      <c r="G260" s="1">
        <v>2.5000000000000001E-2</v>
      </c>
      <c r="H260" s="1">
        <v>0.18970000000000001</v>
      </c>
      <c r="I260" s="1">
        <v>5.7099999999999998E-2</v>
      </c>
      <c r="J260" s="1">
        <v>0</v>
      </c>
      <c r="K260" s="1">
        <v>1</v>
      </c>
      <c r="L260" s="1">
        <v>1</v>
      </c>
      <c r="M260" s="2">
        <v>30.375</v>
      </c>
      <c r="N260" s="2">
        <v>12.76</v>
      </c>
      <c r="O260">
        <v>0</v>
      </c>
      <c r="P260">
        <v>0</v>
      </c>
      <c r="Q260">
        <v>55</v>
      </c>
      <c r="R260" t="s">
        <v>519</v>
      </c>
    </row>
    <row r="261" spans="1:18" x14ac:dyDescent="0.3">
      <c r="A261" t="s">
        <v>520</v>
      </c>
      <c r="B261" s="1">
        <v>0.61399999999999999</v>
      </c>
      <c r="C261" s="1">
        <v>8.9999999999999993E-3</v>
      </c>
      <c r="D261" s="1">
        <v>0.61</v>
      </c>
      <c r="E261" s="1">
        <v>0.01</v>
      </c>
      <c r="F261" s="1">
        <v>0.57399999999999995</v>
      </c>
      <c r="G261" s="1">
        <v>8.9999999999999993E-3</v>
      </c>
      <c r="H261" s="1">
        <v>0.47760000000000002</v>
      </c>
      <c r="I261" s="1">
        <v>5.3699999999999998E-2</v>
      </c>
      <c r="J261" s="1">
        <v>0</v>
      </c>
      <c r="K261" s="1">
        <v>1</v>
      </c>
      <c r="L261" s="1">
        <v>1</v>
      </c>
      <c r="M261" s="2">
        <v>37.75</v>
      </c>
      <c r="N261" s="2">
        <v>18.149999999999999</v>
      </c>
      <c r="O261">
        <v>0</v>
      </c>
      <c r="P261">
        <v>0</v>
      </c>
      <c r="Q261">
        <v>55</v>
      </c>
      <c r="R261" t="s">
        <v>521</v>
      </c>
    </row>
    <row r="262" spans="1:18" x14ac:dyDescent="0.3">
      <c r="A262" t="s">
        <v>522</v>
      </c>
      <c r="B262" s="1">
        <v>0.67300000000000004</v>
      </c>
      <c r="C262" s="1">
        <v>8.9999999999999993E-3</v>
      </c>
      <c r="D262" s="1">
        <v>0.67</v>
      </c>
      <c r="E262" s="1">
        <v>0.01</v>
      </c>
      <c r="F262" s="1">
        <v>0.64</v>
      </c>
      <c r="G262" s="1">
        <v>8.9999999999999993E-3</v>
      </c>
      <c r="H262" s="1">
        <v>0.27460000000000001</v>
      </c>
      <c r="I262" s="1">
        <v>2.3599999999999999E-2</v>
      </c>
      <c r="J262" s="1">
        <v>0</v>
      </c>
      <c r="K262" s="1">
        <v>1</v>
      </c>
      <c r="L262" s="1">
        <v>1</v>
      </c>
      <c r="M262" s="2">
        <v>56.625</v>
      </c>
      <c r="N262" s="2">
        <v>31.86</v>
      </c>
      <c r="O262">
        <v>0</v>
      </c>
      <c r="P262">
        <v>0</v>
      </c>
      <c r="Q262">
        <v>55</v>
      </c>
      <c r="R262" t="s">
        <v>523</v>
      </c>
    </row>
    <row r="263" spans="1:18" x14ac:dyDescent="0.3">
      <c r="A263" t="s">
        <v>524</v>
      </c>
      <c r="B263" s="1">
        <v>1.147</v>
      </c>
      <c r="C263" s="1">
        <v>7.0000000000000001E-3</v>
      </c>
      <c r="D263" s="1">
        <v>1.1499999999999999</v>
      </c>
      <c r="E263" s="1">
        <v>0.01</v>
      </c>
      <c r="F263" s="1">
        <v>0.97599999999999998</v>
      </c>
      <c r="G263" s="1">
        <v>6.0000000000000001E-3</v>
      </c>
      <c r="H263" s="1">
        <v>0.91649999999999998</v>
      </c>
      <c r="I263" s="1">
        <v>3.73E-2</v>
      </c>
      <c r="J263" s="1">
        <v>0</v>
      </c>
      <c r="K263" s="1">
        <v>1</v>
      </c>
      <c r="L263" s="1">
        <v>1</v>
      </c>
      <c r="M263" s="2">
        <v>86</v>
      </c>
      <c r="N263" s="2">
        <v>24.42</v>
      </c>
      <c r="O263">
        <v>0</v>
      </c>
      <c r="P263">
        <v>0</v>
      </c>
      <c r="Q263">
        <v>55</v>
      </c>
      <c r="R263" t="s">
        <v>525</v>
      </c>
    </row>
    <row r="264" spans="1:18" x14ac:dyDescent="0.3">
      <c r="A264" t="s">
        <v>526</v>
      </c>
      <c r="B264" s="1">
        <v>0.39</v>
      </c>
      <c r="C264" s="1">
        <v>0.17499999999999999</v>
      </c>
      <c r="D264" s="1">
        <v>0.39</v>
      </c>
      <c r="E264" s="1">
        <v>0.18</v>
      </c>
      <c r="F264" s="1">
        <v>0.38200000000000001</v>
      </c>
      <c r="G264" s="1">
        <v>0.17100000000000001</v>
      </c>
      <c r="H264" s="1">
        <v>0.36449999999999999</v>
      </c>
      <c r="I264" s="1">
        <v>0.15029999999999999</v>
      </c>
      <c r="J264" s="1">
        <v>1.363636364</v>
      </c>
      <c r="K264" s="1">
        <v>1</v>
      </c>
      <c r="L264" s="1">
        <v>1</v>
      </c>
      <c r="M264" s="2">
        <v>381.25</v>
      </c>
      <c r="N264" s="2">
        <v>224.99</v>
      </c>
      <c r="O264">
        <v>0</v>
      </c>
      <c r="P264">
        <v>0</v>
      </c>
      <c r="Q264">
        <v>55</v>
      </c>
      <c r="R264" t="s">
        <v>527</v>
      </c>
    </row>
    <row r="265" spans="1:18" x14ac:dyDescent="0.3">
      <c r="A265" t="s">
        <v>528</v>
      </c>
      <c r="B265" s="1">
        <v>0.55249999999999999</v>
      </c>
      <c r="C265" s="1">
        <v>0.1045</v>
      </c>
      <c r="D265" s="1">
        <v>0.55000000000000004</v>
      </c>
      <c r="E265" s="1">
        <v>0.1</v>
      </c>
      <c r="F265" s="1">
        <v>0.69750000000000001</v>
      </c>
      <c r="G265" s="1">
        <v>0.13200000000000001</v>
      </c>
      <c r="H265" s="1">
        <v>0.31705</v>
      </c>
      <c r="I265" s="1">
        <v>8.6900000000000005E-2</v>
      </c>
      <c r="J265" s="1">
        <v>0</v>
      </c>
      <c r="K265" s="1">
        <v>1</v>
      </c>
      <c r="L265" s="1">
        <v>1.1851851849999999</v>
      </c>
      <c r="M265" s="2">
        <v>64.6875</v>
      </c>
      <c r="N265" s="2">
        <v>39.68</v>
      </c>
      <c r="O265">
        <v>0</v>
      </c>
      <c r="P265">
        <v>0</v>
      </c>
      <c r="Q265">
        <v>54</v>
      </c>
      <c r="R265" t="s">
        <v>529</v>
      </c>
    </row>
    <row r="266" spans="1:18" x14ac:dyDescent="0.3">
      <c r="A266" t="s">
        <v>530</v>
      </c>
      <c r="B266" s="1">
        <v>0.65300000000000002</v>
      </c>
      <c r="C266" s="1">
        <v>8.5999999999999993E-2</v>
      </c>
      <c r="D266" s="1">
        <v>0.65</v>
      </c>
      <c r="E266" s="1">
        <v>0.08</v>
      </c>
      <c r="F266" s="1">
        <v>0.68700000000000006</v>
      </c>
      <c r="G266" s="1">
        <v>0.10299999999999999</v>
      </c>
      <c r="H266" s="1">
        <v>0.30009999999999998</v>
      </c>
      <c r="I266" s="1">
        <v>0.1145</v>
      </c>
      <c r="J266" s="1">
        <v>9.4339622999999997E-2</v>
      </c>
      <c r="K266" s="1">
        <v>1.4905660380000001</v>
      </c>
      <c r="L266" s="1">
        <v>1.641509434</v>
      </c>
      <c r="M266" s="2">
        <v>186.5</v>
      </c>
      <c r="N266" s="2">
        <v>99.5</v>
      </c>
      <c r="O266">
        <v>0</v>
      </c>
      <c r="P266">
        <v>0</v>
      </c>
      <c r="Q266">
        <v>53</v>
      </c>
      <c r="R266" t="s">
        <v>531</v>
      </c>
    </row>
    <row r="267" spans="1:18" x14ac:dyDescent="0.3">
      <c r="A267" t="s">
        <v>532</v>
      </c>
      <c r="B267" s="1">
        <v>0.377</v>
      </c>
      <c r="C267" s="1">
        <v>7.2999999999999995E-2</v>
      </c>
      <c r="D267" s="1">
        <v>0.38</v>
      </c>
      <c r="E267" s="1">
        <v>0.08</v>
      </c>
      <c r="F267" s="1">
        <v>0.443</v>
      </c>
      <c r="G267" s="1">
        <v>0.10199999999999999</v>
      </c>
      <c r="H267" s="1">
        <v>0.58050000000000002</v>
      </c>
      <c r="I267" s="1">
        <v>0.34110000000000001</v>
      </c>
      <c r="J267" s="1">
        <v>0.16981132099999999</v>
      </c>
      <c r="K267" s="1">
        <v>1</v>
      </c>
      <c r="L267" s="1">
        <v>1.6226415089999999</v>
      </c>
      <c r="M267" s="2">
        <v>740.125</v>
      </c>
      <c r="N267" s="2">
        <v>285.5</v>
      </c>
      <c r="O267">
        <v>18</v>
      </c>
      <c r="P267">
        <v>0</v>
      </c>
      <c r="Q267">
        <v>53</v>
      </c>
      <c r="R267" t="s">
        <v>533</v>
      </c>
    </row>
    <row r="268" spans="1:18" x14ac:dyDescent="0.3">
      <c r="A268" t="s">
        <v>534</v>
      </c>
      <c r="B268" s="1">
        <v>0.36099999999999999</v>
      </c>
      <c r="C268" s="1">
        <v>3.5999999999999997E-2</v>
      </c>
      <c r="D268" s="1">
        <v>0.36</v>
      </c>
      <c r="E268" s="1">
        <v>0.04</v>
      </c>
      <c r="F268" s="1">
        <v>0.245</v>
      </c>
      <c r="G268" s="1">
        <v>2.9000000000000001E-2</v>
      </c>
      <c r="H268" s="1">
        <v>0.54549999999999998</v>
      </c>
      <c r="I268" s="1">
        <v>0.11600000000000001</v>
      </c>
      <c r="J268" s="1">
        <v>7.5471698000000004E-2</v>
      </c>
      <c r="K268" s="1">
        <v>1</v>
      </c>
      <c r="L268" s="1">
        <v>1.3396226419999999</v>
      </c>
      <c r="M268" s="2">
        <v>216.875</v>
      </c>
      <c r="N268" s="2">
        <v>72.8</v>
      </c>
      <c r="O268">
        <v>0</v>
      </c>
      <c r="P268">
        <v>0</v>
      </c>
      <c r="Q268">
        <v>53</v>
      </c>
      <c r="R268" t="s">
        <v>535</v>
      </c>
    </row>
    <row r="269" spans="1:18" x14ac:dyDescent="0.3">
      <c r="A269" t="s">
        <v>536</v>
      </c>
      <c r="B269" s="1">
        <v>0.156</v>
      </c>
      <c r="C269" s="1">
        <v>1.2999999999999999E-2</v>
      </c>
      <c r="D269" s="1">
        <v>0.16</v>
      </c>
      <c r="E269" s="1">
        <v>1.4999999999999999E-2</v>
      </c>
      <c r="F269" s="1">
        <v>9.2999999999999999E-2</v>
      </c>
      <c r="G269" s="1">
        <v>8.0000000000000002E-3</v>
      </c>
      <c r="H269" s="1">
        <v>4.6850000000000003E-2</v>
      </c>
      <c r="I269" s="1">
        <v>3.7600000000000001E-2</v>
      </c>
      <c r="J269" s="1">
        <v>1.538461538</v>
      </c>
      <c r="K269" s="1">
        <v>1</v>
      </c>
      <c r="L269" s="1">
        <v>1.519230769</v>
      </c>
      <c r="M269" s="2">
        <v>138.4375</v>
      </c>
      <c r="N269" s="2">
        <v>116.65</v>
      </c>
      <c r="O269">
        <v>0</v>
      </c>
      <c r="P269">
        <v>0</v>
      </c>
      <c r="Q269">
        <v>52</v>
      </c>
      <c r="R269" t="s">
        <v>537</v>
      </c>
    </row>
    <row r="270" spans="1:18" x14ac:dyDescent="0.3">
      <c r="A270" t="s">
        <v>538</v>
      </c>
      <c r="B270" s="1">
        <v>1.0129999999999999</v>
      </c>
      <c r="C270" s="1">
        <v>0.4</v>
      </c>
      <c r="D270" s="1">
        <v>1.01</v>
      </c>
      <c r="E270" s="1">
        <v>0.33</v>
      </c>
      <c r="F270" s="1">
        <v>0.63100000000000001</v>
      </c>
      <c r="G270" s="1">
        <v>0.26300000000000001</v>
      </c>
      <c r="H270" s="1">
        <v>1.1758999999999999</v>
      </c>
      <c r="I270" s="1">
        <v>0.89239999999999997</v>
      </c>
      <c r="J270" s="1">
        <v>0.27450980400000002</v>
      </c>
      <c r="K270" s="1">
        <v>1</v>
      </c>
      <c r="L270" s="1">
        <v>1.7450980389999999</v>
      </c>
      <c r="M270" s="2">
        <v>1406.25</v>
      </c>
      <c r="N270" s="2">
        <v>258.10000000000002</v>
      </c>
      <c r="O270">
        <v>3</v>
      </c>
      <c r="P270">
        <v>0</v>
      </c>
      <c r="Q270">
        <v>51</v>
      </c>
      <c r="R270" t="s">
        <v>539</v>
      </c>
    </row>
    <row r="271" spans="1:18" x14ac:dyDescent="0.3">
      <c r="A271" t="s">
        <v>540</v>
      </c>
      <c r="B271" s="1">
        <v>0.64400000000000002</v>
      </c>
      <c r="C271" s="1">
        <v>0.17399999999999999</v>
      </c>
      <c r="D271" s="1">
        <v>0.35</v>
      </c>
      <c r="E271" s="1">
        <v>0.09</v>
      </c>
      <c r="F271" s="1">
        <v>0.503</v>
      </c>
      <c r="G271" s="1">
        <v>0.13500000000000001</v>
      </c>
      <c r="H271" s="1">
        <v>0.25119999999999998</v>
      </c>
      <c r="I271" s="1">
        <v>4.82E-2</v>
      </c>
      <c r="J271" s="1">
        <v>1.6078431369999999</v>
      </c>
      <c r="K271" s="1">
        <v>1</v>
      </c>
      <c r="L271" s="1">
        <v>1.3529411760000001</v>
      </c>
      <c r="M271" s="2">
        <v>135.75</v>
      </c>
      <c r="N271" s="2">
        <v>83.06</v>
      </c>
      <c r="O271">
        <v>0</v>
      </c>
      <c r="P271">
        <v>0</v>
      </c>
      <c r="Q271">
        <v>51</v>
      </c>
      <c r="R271" t="s">
        <v>541</v>
      </c>
    </row>
    <row r="272" spans="1:18" x14ac:dyDescent="0.3">
      <c r="A272" t="s">
        <v>542</v>
      </c>
      <c r="B272" s="1">
        <v>1.3134999999999999</v>
      </c>
      <c r="C272" s="1">
        <v>0.76300000000000001</v>
      </c>
      <c r="D272" s="1">
        <v>1.05</v>
      </c>
      <c r="E272" s="1">
        <v>0.38</v>
      </c>
      <c r="F272" s="1">
        <v>1.8734999999999999</v>
      </c>
      <c r="G272" s="1">
        <v>1.0754999999999999</v>
      </c>
      <c r="H272" s="1">
        <v>0.65429999999999999</v>
      </c>
      <c r="I272" s="1">
        <v>0.30709999999999998</v>
      </c>
      <c r="J272" s="1">
        <v>0.24</v>
      </c>
      <c r="K272" s="1">
        <v>1</v>
      </c>
      <c r="L272" s="1">
        <v>1.1000000000000001</v>
      </c>
      <c r="M272" s="2">
        <v>884.5</v>
      </c>
      <c r="N272" s="2">
        <v>399.755</v>
      </c>
      <c r="O272">
        <v>15</v>
      </c>
      <c r="P272">
        <v>0</v>
      </c>
      <c r="Q272">
        <v>50</v>
      </c>
      <c r="R272" t="s">
        <v>543</v>
      </c>
    </row>
    <row r="273" spans="1:18" x14ac:dyDescent="0.3">
      <c r="A273" t="s">
        <v>544</v>
      </c>
      <c r="B273" s="1">
        <v>0.376</v>
      </c>
      <c r="C273" s="1">
        <v>0.1135</v>
      </c>
      <c r="D273" s="1">
        <v>0.29499999999999998</v>
      </c>
      <c r="E273" s="1">
        <v>0.11</v>
      </c>
      <c r="F273" s="1">
        <v>0.21</v>
      </c>
      <c r="G273" s="1">
        <v>5.6000000000000001E-2</v>
      </c>
      <c r="H273" s="1">
        <v>0.28320000000000001</v>
      </c>
      <c r="I273" s="1">
        <v>0.11609999999999999</v>
      </c>
      <c r="J273" s="1">
        <v>0.48</v>
      </c>
      <c r="K273" s="1">
        <v>1</v>
      </c>
      <c r="L273" s="1">
        <v>1.2</v>
      </c>
      <c r="M273" s="2">
        <v>3954.4375</v>
      </c>
      <c r="N273" s="2">
        <v>1537.6</v>
      </c>
      <c r="O273">
        <v>0</v>
      </c>
      <c r="P273">
        <v>0</v>
      </c>
      <c r="Q273">
        <v>50</v>
      </c>
      <c r="R273" t="s">
        <v>545</v>
      </c>
    </row>
    <row r="274" spans="1:18" x14ac:dyDescent="0.3">
      <c r="A274" t="s">
        <v>546</v>
      </c>
      <c r="B274" s="1">
        <v>0.33800000000000002</v>
      </c>
      <c r="C274" s="1">
        <v>1.7000000000000001E-2</v>
      </c>
      <c r="D274" s="1">
        <v>0.34</v>
      </c>
      <c r="E274" s="1">
        <v>0.02</v>
      </c>
      <c r="F274" s="1">
        <v>0.25900000000000001</v>
      </c>
      <c r="G274" s="1">
        <v>1.0999999999999999E-2</v>
      </c>
      <c r="H274" s="1">
        <v>0.4073</v>
      </c>
      <c r="I274" s="1">
        <v>2.0400000000000001E-2</v>
      </c>
      <c r="J274" s="1">
        <v>0</v>
      </c>
      <c r="K274" s="1">
        <v>2</v>
      </c>
      <c r="L274" s="1">
        <v>2.4693877550000001</v>
      </c>
      <c r="M274" s="2">
        <v>39.25</v>
      </c>
      <c r="N274" s="2">
        <v>35.130000000000003</v>
      </c>
      <c r="O274">
        <v>5</v>
      </c>
      <c r="P274">
        <v>0</v>
      </c>
      <c r="Q274">
        <v>49</v>
      </c>
      <c r="R274" t="s">
        <v>547</v>
      </c>
    </row>
    <row r="275" spans="1:18" x14ac:dyDescent="0.3">
      <c r="A275" t="s">
        <v>548</v>
      </c>
      <c r="B275" s="1">
        <v>0.72399999999999998</v>
      </c>
      <c r="C275" s="1">
        <v>0.39400000000000002</v>
      </c>
      <c r="D275" s="1">
        <v>0.72</v>
      </c>
      <c r="E275" s="1">
        <v>0.35</v>
      </c>
      <c r="F275" s="1">
        <v>0.501</v>
      </c>
      <c r="G275" s="1">
        <v>0.27300000000000002</v>
      </c>
      <c r="H275" s="1">
        <v>0.59489999999999998</v>
      </c>
      <c r="I275" s="1">
        <v>0.42230000000000001</v>
      </c>
      <c r="J275" s="1">
        <v>1.836734694</v>
      </c>
      <c r="K275" s="1">
        <v>1</v>
      </c>
      <c r="L275" s="1">
        <v>1.8571428569999999</v>
      </c>
      <c r="M275" s="2">
        <v>1390.875</v>
      </c>
      <c r="N275" s="2">
        <v>559.87</v>
      </c>
      <c r="O275">
        <v>0</v>
      </c>
      <c r="P275">
        <v>0</v>
      </c>
      <c r="Q275">
        <v>49</v>
      </c>
      <c r="R275" t="s">
        <v>549</v>
      </c>
    </row>
    <row r="276" spans="1:18" x14ac:dyDescent="0.3">
      <c r="A276" t="s">
        <v>550</v>
      </c>
      <c r="B276" s="1">
        <v>0.27550000000000002</v>
      </c>
      <c r="C276" s="1">
        <v>3.95E-2</v>
      </c>
      <c r="D276" s="1">
        <v>0.28000000000000003</v>
      </c>
      <c r="E276" s="1">
        <v>0.04</v>
      </c>
      <c r="F276" s="1">
        <v>0.25800000000000001</v>
      </c>
      <c r="G276" s="1">
        <v>3.6499999999999998E-2</v>
      </c>
      <c r="H276" s="1">
        <v>0.31969999999999998</v>
      </c>
      <c r="I276" s="1">
        <v>6.5100000000000005E-2</v>
      </c>
      <c r="J276" s="1">
        <v>1.4166666670000001</v>
      </c>
      <c r="K276" s="1">
        <v>2</v>
      </c>
      <c r="L276" s="1">
        <v>2</v>
      </c>
      <c r="M276" s="2">
        <v>64.125</v>
      </c>
      <c r="N276" s="2">
        <v>76.144999999999996</v>
      </c>
      <c r="O276">
        <v>0</v>
      </c>
      <c r="P276">
        <v>0</v>
      </c>
      <c r="Q276">
        <v>48</v>
      </c>
      <c r="R276" t="s">
        <v>551</v>
      </c>
    </row>
    <row r="277" spans="1:18" x14ac:dyDescent="0.3">
      <c r="A277" t="s">
        <v>552</v>
      </c>
      <c r="B277" s="1">
        <v>1.476</v>
      </c>
      <c r="C277" s="1">
        <v>0.29549999999999998</v>
      </c>
      <c r="D277" s="1">
        <v>1.26</v>
      </c>
      <c r="E277" s="1">
        <v>0.27</v>
      </c>
      <c r="F277" s="1">
        <v>1.073</v>
      </c>
      <c r="G277" s="1">
        <v>0.20150000000000001</v>
      </c>
      <c r="H277" s="1">
        <v>1.212</v>
      </c>
      <c r="I277" s="1">
        <v>0.52290000000000003</v>
      </c>
      <c r="J277" s="1">
        <v>0.79166666699999999</v>
      </c>
      <c r="K277" s="1">
        <v>1</v>
      </c>
      <c r="L277" s="1">
        <v>1.9791666670000001</v>
      </c>
      <c r="M277" s="2">
        <v>941</v>
      </c>
      <c r="N277" s="2">
        <v>360.85</v>
      </c>
      <c r="O277">
        <v>4</v>
      </c>
      <c r="P277">
        <v>0</v>
      </c>
      <c r="Q277">
        <v>48</v>
      </c>
      <c r="R277" t="s">
        <v>553</v>
      </c>
    </row>
    <row r="278" spans="1:18" x14ac:dyDescent="0.3">
      <c r="A278" t="s">
        <v>554</v>
      </c>
      <c r="B278" s="1">
        <v>0.73450000000000004</v>
      </c>
      <c r="C278" s="1">
        <v>0.16950000000000001</v>
      </c>
      <c r="D278" s="1">
        <v>0.66500000000000004</v>
      </c>
      <c r="E278" s="1">
        <v>0.125</v>
      </c>
      <c r="F278" s="1">
        <v>0.87150000000000005</v>
      </c>
      <c r="G278" s="1">
        <v>0.19600000000000001</v>
      </c>
      <c r="H278" s="1">
        <v>0.41184999999999999</v>
      </c>
      <c r="I278" s="1">
        <v>9.98E-2</v>
      </c>
      <c r="J278" s="1">
        <v>0</v>
      </c>
      <c r="K278" s="1">
        <v>1</v>
      </c>
      <c r="L278" s="1">
        <v>1.2291666670000001</v>
      </c>
      <c r="M278" s="2">
        <v>261.3125</v>
      </c>
      <c r="N278" s="2">
        <v>127.99</v>
      </c>
      <c r="O278">
        <v>1</v>
      </c>
      <c r="P278">
        <v>0</v>
      </c>
      <c r="Q278">
        <v>48</v>
      </c>
      <c r="R278" t="s">
        <v>555</v>
      </c>
    </row>
    <row r="279" spans="1:18" x14ac:dyDescent="0.3">
      <c r="A279" t="s">
        <v>556</v>
      </c>
      <c r="B279" s="1">
        <v>0.4</v>
      </c>
      <c r="C279" s="1">
        <v>7.0999999999999994E-2</v>
      </c>
      <c r="D279" s="1">
        <v>0.4</v>
      </c>
      <c r="E279" s="1">
        <v>7.0000000000000007E-2</v>
      </c>
      <c r="F279" s="1">
        <v>0.60399999999999998</v>
      </c>
      <c r="G279" s="1">
        <v>0.109</v>
      </c>
      <c r="H279" s="1">
        <v>0.2732</v>
      </c>
      <c r="I279" s="1">
        <v>8.3000000000000004E-2</v>
      </c>
      <c r="J279" s="1">
        <v>0.106382979</v>
      </c>
      <c r="K279" s="1">
        <v>1</v>
      </c>
      <c r="L279" s="1">
        <v>1</v>
      </c>
      <c r="M279" s="2">
        <v>99.875</v>
      </c>
      <c r="N279" s="2">
        <v>54.06</v>
      </c>
      <c r="O279">
        <v>0</v>
      </c>
      <c r="P279">
        <v>0</v>
      </c>
      <c r="Q279">
        <v>47</v>
      </c>
      <c r="R279" t="s">
        <v>557</v>
      </c>
    </row>
    <row r="280" spans="1:18" x14ac:dyDescent="0.3">
      <c r="A280" t="s">
        <v>558</v>
      </c>
      <c r="B280" s="1">
        <v>0.59099999999999997</v>
      </c>
      <c r="C280" s="1">
        <v>0.223</v>
      </c>
      <c r="D280" s="1">
        <v>0.57499999999999996</v>
      </c>
      <c r="E280" s="1">
        <v>0.20499999999999999</v>
      </c>
      <c r="F280" s="1">
        <v>0.4345</v>
      </c>
      <c r="G280" s="1">
        <v>0.16450000000000001</v>
      </c>
      <c r="H280" s="1">
        <v>0.53174999999999994</v>
      </c>
      <c r="I280" s="1">
        <v>0.1605</v>
      </c>
      <c r="J280" s="1">
        <v>0.19565217400000001</v>
      </c>
      <c r="K280" s="1">
        <v>1.565217391</v>
      </c>
      <c r="L280" s="1">
        <v>1.6521739129999999</v>
      </c>
      <c r="M280" s="2">
        <v>412.125</v>
      </c>
      <c r="N280" s="2">
        <v>239.58500000000001</v>
      </c>
      <c r="O280">
        <v>0</v>
      </c>
      <c r="P280">
        <v>0</v>
      </c>
      <c r="Q280">
        <v>46</v>
      </c>
      <c r="R280" t="s">
        <v>559</v>
      </c>
    </row>
    <row r="281" spans="1:18" x14ac:dyDescent="0.3">
      <c r="A281" t="s">
        <v>560</v>
      </c>
      <c r="B281" s="1">
        <v>0.89349999999999996</v>
      </c>
      <c r="C281" s="1">
        <v>0.1915</v>
      </c>
      <c r="D281" s="1">
        <v>0.71499999999999997</v>
      </c>
      <c r="E281" s="1">
        <v>0.105</v>
      </c>
      <c r="F281" s="1">
        <v>0.78749999999999998</v>
      </c>
      <c r="G281" s="1">
        <v>0.151</v>
      </c>
      <c r="H281" s="1">
        <v>0.38264999999999999</v>
      </c>
      <c r="I281" s="1">
        <v>7.0599999999999996E-2</v>
      </c>
      <c r="J281" s="1">
        <v>0</v>
      </c>
      <c r="K281" s="1">
        <v>1</v>
      </c>
      <c r="L281" s="1">
        <v>1.391304348</v>
      </c>
      <c r="M281" s="2">
        <v>321</v>
      </c>
      <c r="N281" s="2">
        <v>188.28</v>
      </c>
      <c r="O281">
        <v>0</v>
      </c>
      <c r="P281">
        <v>0</v>
      </c>
      <c r="Q281">
        <v>46</v>
      </c>
      <c r="R281" t="s">
        <v>561</v>
      </c>
    </row>
    <row r="282" spans="1:18" x14ac:dyDescent="0.3">
      <c r="A282" t="s">
        <v>562</v>
      </c>
      <c r="B282" s="1">
        <v>1.2010000000000001</v>
      </c>
      <c r="C282" s="1">
        <v>0.318</v>
      </c>
      <c r="D282" s="1">
        <v>0.8</v>
      </c>
      <c r="E282" s="1">
        <v>0.27</v>
      </c>
      <c r="F282" s="1">
        <v>1.034</v>
      </c>
      <c r="G282" s="1">
        <v>0.30599999999999999</v>
      </c>
      <c r="H282" s="1">
        <v>0.62009999999999998</v>
      </c>
      <c r="I282" s="1">
        <v>0.1759</v>
      </c>
      <c r="J282" s="1">
        <v>0</v>
      </c>
      <c r="K282" s="1">
        <v>1</v>
      </c>
      <c r="L282" s="1">
        <v>1.755555556</v>
      </c>
      <c r="M282" s="2">
        <v>383</v>
      </c>
      <c r="N282" s="2">
        <v>181.69</v>
      </c>
      <c r="O282">
        <v>4</v>
      </c>
      <c r="P282">
        <v>0</v>
      </c>
      <c r="Q282">
        <v>45</v>
      </c>
      <c r="R282" t="s">
        <v>563</v>
      </c>
    </row>
    <row r="283" spans="1:18" x14ac:dyDescent="0.3">
      <c r="A283" t="s">
        <v>564</v>
      </c>
      <c r="B283" s="1">
        <v>0.318</v>
      </c>
      <c r="C283" s="1">
        <v>0.11799999999999999</v>
      </c>
      <c r="D283" s="1">
        <v>0.32</v>
      </c>
      <c r="E283" s="1">
        <v>0.12</v>
      </c>
      <c r="F283" s="1">
        <v>0.34200000000000003</v>
      </c>
      <c r="G283" s="1">
        <v>8.1000000000000003E-2</v>
      </c>
      <c r="H283" s="1">
        <v>0.32269999999999999</v>
      </c>
      <c r="I283" s="1">
        <v>0.1799</v>
      </c>
      <c r="J283" s="1">
        <v>0.75555555600000002</v>
      </c>
      <c r="K283" s="1">
        <v>1</v>
      </c>
      <c r="L283" s="1">
        <v>1.266666667</v>
      </c>
      <c r="M283" s="2">
        <v>1200.375</v>
      </c>
      <c r="N283" s="2">
        <v>434.48</v>
      </c>
      <c r="O283">
        <v>0</v>
      </c>
      <c r="P283">
        <v>0</v>
      </c>
      <c r="Q283">
        <v>45</v>
      </c>
      <c r="R283" t="s">
        <v>565</v>
      </c>
    </row>
    <row r="284" spans="1:18" x14ac:dyDescent="0.3">
      <c r="A284" t="s">
        <v>566</v>
      </c>
      <c r="B284" s="1">
        <v>0.21299999999999999</v>
      </c>
      <c r="C284" s="1">
        <v>3.7999999999999999E-2</v>
      </c>
      <c r="D284" s="1">
        <v>0.21</v>
      </c>
      <c r="E284" s="1">
        <v>0.03</v>
      </c>
      <c r="F284" s="1">
        <v>0.122</v>
      </c>
      <c r="G284" s="1">
        <v>2.1999999999999999E-2</v>
      </c>
      <c r="H284" s="1">
        <v>0.32569999999999999</v>
      </c>
      <c r="I284" s="1">
        <v>0.1308</v>
      </c>
      <c r="J284" s="1">
        <v>0.64444444400000001</v>
      </c>
      <c r="K284" s="1">
        <v>1</v>
      </c>
      <c r="L284" s="1">
        <v>1.8222222219999999</v>
      </c>
      <c r="M284" s="2">
        <v>568.375</v>
      </c>
      <c r="N284" s="2">
        <v>132.69999999999999</v>
      </c>
      <c r="O284">
        <v>0</v>
      </c>
      <c r="P284">
        <v>0</v>
      </c>
      <c r="Q284">
        <v>45</v>
      </c>
      <c r="R284" t="s">
        <v>567</v>
      </c>
    </row>
    <row r="285" spans="1:18" x14ac:dyDescent="0.3">
      <c r="A285" t="s">
        <v>568</v>
      </c>
      <c r="B285" s="1">
        <v>0.48249999999999998</v>
      </c>
      <c r="C285" s="1">
        <v>0.125</v>
      </c>
      <c r="D285" s="1">
        <v>0.48499999999999999</v>
      </c>
      <c r="E285" s="1">
        <v>0.125</v>
      </c>
      <c r="F285" s="1">
        <v>0.69299999999999995</v>
      </c>
      <c r="G285" s="1">
        <v>0.17199999999999999</v>
      </c>
      <c r="H285" s="1">
        <v>0.28334999999999999</v>
      </c>
      <c r="I285" s="1">
        <v>0.12745000000000001</v>
      </c>
      <c r="J285" s="1">
        <v>4.5454544999999999E-2</v>
      </c>
      <c r="K285" s="1">
        <v>1</v>
      </c>
      <c r="L285" s="1">
        <v>1.318181818</v>
      </c>
      <c r="M285" s="2">
        <v>348.9375</v>
      </c>
      <c r="N285" s="2">
        <v>162.4</v>
      </c>
      <c r="O285">
        <v>5</v>
      </c>
      <c r="P285">
        <v>1</v>
      </c>
      <c r="Q285">
        <v>44</v>
      </c>
      <c r="R285" t="s">
        <v>64</v>
      </c>
    </row>
    <row r="286" spans="1:18" x14ac:dyDescent="0.3">
      <c r="A286" t="s">
        <v>569</v>
      </c>
      <c r="B286" s="1">
        <v>0.56100000000000005</v>
      </c>
      <c r="C286" s="1">
        <v>3.1E-2</v>
      </c>
      <c r="D286" s="1">
        <v>0.55000000000000004</v>
      </c>
      <c r="E286" s="1">
        <v>0.03</v>
      </c>
      <c r="F286" s="1">
        <v>0.48349999999999999</v>
      </c>
      <c r="G286" s="1">
        <v>2.75E-2</v>
      </c>
      <c r="H286" s="1">
        <v>0.38514999999999999</v>
      </c>
      <c r="I286" s="1">
        <v>0.11020000000000001</v>
      </c>
      <c r="J286" s="1">
        <v>0.72727272700000001</v>
      </c>
      <c r="K286" s="1">
        <v>1</v>
      </c>
      <c r="L286" s="1">
        <v>1.7045454550000001</v>
      </c>
      <c r="M286" s="2">
        <v>164.5625</v>
      </c>
      <c r="N286" s="2">
        <v>139.08500000000001</v>
      </c>
      <c r="O286">
        <v>0</v>
      </c>
      <c r="P286">
        <v>0</v>
      </c>
      <c r="Q286">
        <v>44</v>
      </c>
      <c r="R286" t="s">
        <v>570</v>
      </c>
    </row>
    <row r="287" spans="1:18" x14ac:dyDescent="0.3">
      <c r="A287" t="s">
        <v>571</v>
      </c>
      <c r="B287" s="1">
        <v>0.35199999999999998</v>
      </c>
      <c r="C287" s="1">
        <v>4.4999999999999998E-2</v>
      </c>
      <c r="D287" s="1">
        <v>0.35</v>
      </c>
      <c r="E287" s="1">
        <v>0.05</v>
      </c>
      <c r="F287" s="1">
        <v>0.24399999999999999</v>
      </c>
      <c r="G287" s="1">
        <v>3.1E-2</v>
      </c>
      <c r="H287" s="1">
        <v>0.34899999999999998</v>
      </c>
      <c r="I287" s="1">
        <v>5.2600000000000001E-2</v>
      </c>
      <c r="J287" s="1">
        <v>0.74418604700000002</v>
      </c>
      <c r="K287" s="1">
        <v>2</v>
      </c>
      <c r="L287" s="1">
        <v>3.0232558140000001</v>
      </c>
      <c r="M287" s="2">
        <v>71.75</v>
      </c>
      <c r="N287" s="2">
        <v>47.1</v>
      </c>
      <c r="O287">
        <v>0</v>
      </c>
      <c r="P287">
        <v>0</v>
      </c>
      <c r="Q287">
        <v>43</v>
      </c>
      <c r="R287" t="s">
        <v>572</v>
      </c>
    </row>
    <row r="288" spans="1:18" x14ac:dyDescent="0.3">
      <c r="A288" t="s">
        <v>573</v>
      </c>
      <c r="B288" s="1">
        <v>0.42199999999999999</v>
      </c>
      <c r="C288" s="1">
        <v>7.4999999999999997E-2</v>
      </c>
      <c r="D288" s="1">
        <v>0.42</v>
      </c>
      <c r="E288" s="1">
        <v>7.0000000000000007E-2</v>
      </c>
      <c r="F288" s="1">
        <v>0.28699999999999998</v>
      </c>
      <c r="G288" s="1">
        <v>0.05</v>
      </c>
      <c r="H288" s="1">
        <v>0.40239999999999998</v>
      </c>
      <c r="I288" s="1">
        <v>6.9199999999999998E-2</v>
      </c>
      <c r="J288" s="1">
        <v>2.209302326</v>
      </c>
      <c r="K288" s="1">
        <v>2</v>
      </c>
      <c r="L288" s="1">
        <v>2</v>
      </c>
      <c r="M288" s="2">
        <v>1064.375</v>
      </c>
      <c r="N288" s="2">
        <v>170.3</v>
      </c>
      <c r="O288">
        <v>0</v>
      </c>
      <c r="P288">
        <v>0</v>
      </c>
      <c r="Q288">
        <v>43</v>
      </c>
      <c r="R288" t="s">
        <v>574</v>
      </c>
    </row>
    <row r="289" spans="1:18" x14ac:dyDescent="0.3">
      <c r="A289" t="s">
        <v>575</v>
      </c>
      <c r="B289" s="1">
        <v>0.34200000000000003</v>
      </c>
      <c r="C289" s="1">
        <v>6.6000000000000003E-2</v>
      </c>
      <c r="D289" s="1">
        <v>0.28999999999999998</v>
      </c>
      <c r="E289" s="1">
        <v>0.09</v>
      </c>
      <c r="F289" s="1">
        <v>0.222</v>
      </c>
      <c r="G289" s="1">
        <v>4.2999999999999997E-2</v>
      </c>
      <c r="H289" s="1">
        <v>0.30249999999999999</v>
      </c>
      <c r="I289" s="1">
        <v>0.2273</v>
      </c>
      <c r="J289" s="1">
        <v>2</v>
      </c>
      <c r="K289" s="1">
        <v>1.4651162790000001</v>
      </c>
      <c r="L289" s="1">
        <v>5.7674418599999999</v>
      </c>
      <c r="M289" s="2">
        <v>4569.75</v>
      </c>
      <c r="N289" s="2">
        <v>928.12</v>
      </c>
      <c r="O289">
        <v>0</v>
      </c>
      <c r="P289">
        <v>0</v>
      </c>
      <c r="Q289">
        <v>43</v>
      </c>
      <c r="R289" t="s">
        <v>576</v>
      </c>
    </row>
    <row r="290" spans="1:18" x14ac:dyDescent="0.3">
      <c r="A290" t="s">
        <v>577</v>
      </c>
      <c r="B290" s="1">
        <v>1.615</v>
      </c>
      <c r="C290" s="1">
        <v>0.60099999999999998</v>
      </c>
      <c r="D290" s="1">
        <v>1.19</v>
      </c>
      <c r="E290" s="1">
        <v>0.55000000000000004</v>
      </c>
      <c r="F290" s="1">
        <v>1.2729999999999999</v>
      </c>
      <c r="G290" s="1">
        <v>0.54</v>
      </c>
      <c r="H290" s="1">
        <v>0.67149999999999999</v>
      </c>
      <c r="I290" s="1">
        <v>0.20050000000000001</v>
      </c>
      <c r="J290" s="1">
        <v>0.16279069800000001</v>
      </c>
      <c r="K290" s="1">
        <v>1.1860465120000001</v>
      </c>
      <c r="L290" s="1">
        <v>1.6279069770000001</v>
      </c>
      <c r="M290" s="2">
        <v>1107.25</v>
      </c>
      <c r="N290" s="2">
        <v>350.42</v>
      </c>
      <c r="O290">
        <v>11</v>
      </c>
      <c r="P290">
        <v>1</v>
      </c>
      <c r="Q290">
        <v>43</v>
      </c>
      <c r="R290" t="s">
        <v>578</v>
      </c>
    </row>
    <row r="291" spans="1:18" x14ac:dyDescent="0.3">
      <c r="A291" t="s">
        <v>579</v>
      </c>
      <c r="B291" s="1">
        <v>0.626</v>
      </c>
      <c r="C291" s="1">
        <v>0.14499999999999999</v>
      </c>
      <c r="D291" s="1">
        <v>0.61</v>
      </c>
      <c r="E291" s="1">
        <v>0.14000000000000001</v>
      </c>
      <c r="F291" s="1">
        <v>0.66500000000000004</v>
      </c>
      <c r="G291" s="1">
        <v>0.14000000000000001</v>
      </c>
      <c r="H291" s="1">
        <v>0.40150000000000002</v>
      </c>
      <c r="I291" s="1">
        <v>0.15659999999999999</v>
      </c>
      <c r="J291" s="1">
        <v>0</v>
      </c>
      <c r="K291" s="1">
        <v>1</v>
      </c>
      <c r="L291" s="1">
        <v>1</v>
      </c>
      <c r="M291" s="2">
        <v>1311</v>
      </c>
      <c r="N291" s="2">
        <v>260.41000000000003</v>
      </c>
      <c r="O291">
        <v>1</v>
      </c>
      <c r="P291">
        <v>0</v>
      </c>
      <c r="Q291">
        <v>43</v>
      </c>
      <c r="R291" t="s">
        <v>580</v>
      </c>
    </row>
    <row r="292" spans="1:18" x14ac:dyDescent="0.3">
      <c r="A292" t="s">
        <v>581</v>
      </c>
      <c r="B292" s="1">
        <v>0.45750000000000002</v>
      </c>
      <c r="C292" s="1">
        <v>0.17849999999999999</v>
      </c>
      <c r="D292" s="1">
        <v>0.46</v>
      </c>
      <c r="E292" s="1">
        <v>0.18</v>
      </c>
      <c r="F292" s="1">
        <v>0.38500000000000001</v>
      </c>
      <c r="G292" s="1">
        <v>0.159</v>
      </c>
      <c r="H292" s="1">
        <v>0.37104999999999999</v>
      </c>
      <c r="I292" s="1">
        <v>0.12645000000000001</v>
      </c>
      <c r="J292" s="1">
        <v>0</v>
      </c>
      <c r="K292" s="1">
        <v>1.476190476</v>
      </c>
      <c r="L292" s="1">
        <v>1.523809524</v>
      </c>
      <c r="M292" s="2">
        <v>665.8125</v>
      </c>
      <c r="N292" s="2">
        <v>386.15499999999997</v>
      </c>
      <c r="O292">
        <v>0</v>
      </c>
      <c r="P292">
        <v>0</v>
      </c>
      <c r="Q292">
        <v>42</v>
      </c>
      <c r="R292" t="s">
        <v>582</v>
      </c>
    </row>
    <row r="293" spans="1:18" x14ac:dyDescent="0.3">
      <c r="A293" t="s">
        <v>583</v>
      </c>
      <c r="B293" s="1">
        <v>0.57950000000000002</v>
      </c>
      <c r="C293" s="1">
        <v>0.10299999999999999</v>
      </c>
      <c r="D293" s="1">
        <v>0.43</v>
      </c>
      <c r="E293" s="1">
        <v>0.14499999999999999</v>
      </c>
      <c r="F293" s="1">
        <v>0.50849999999999995</v>
      </c>
      <c r="G293" s="1">
        <v>8.8499999999999995E-2</v>
      </c>
      <c r="H293" s="1">
        <v>0.27729999999999999</v>
      </c>
      <c r="I293" s="1">
        <v>7.17E-2</v>
      </c>
      <c r="J293" s="1">
        <v>4.1190476189999998</v>
      </c>
      <c r="K293" s="1">
        <v>1</v>
      </c>
      <c r="L293" s="1">
        <v>1</v>
      </c>
      <c r="M293" s="2">
        <v>694.5625</v>
      </c>
      <c r="N293" s="2">
        <v>287.95</v>
      </c>
      <c r="O293">
        <v>0</v>
      </c>
      <c r="P293">
        <v>0</v>
      </c>
      <c r="Q293">
        <v>42</v>
      </c>
      <c r="R293" t="s">
        <v>584</v>
      </c>
    </row>
    <row r="294" spans="1:18" x14ac:dyDescent="0.3">
      <c r="A294" t="s">
        <v>585</v>
      </c>
      <c r="B294" s="1">
        <v>1.907</v>
      </c>
      <c r="C294" s="1">
        <v>0.40100000000000002</v>
      </c>
      <c r="D294" s="1">
        <v>0.89</v>
      </c>
      <c r="E294" s="1">
        <v>0.08</v>
      </c>
      <c r="F294" s="1">
        <v>1.5109999999999999</v>
      </c>
      <c r="G294" s="1">
        <v>0.309</v>
      </c>
      <c r="H294" s="1">
        <v>2.9725000000000001</v>
      </c>
      <c r="I294" s="1">
        <v>1.9743999999999999</v>
      </c>
      <c r="J294" s="1">
        <v>2.292682927</v>
      </c>
      <c r="K294" s="1">
        <v>4</v>
      </c>
      <c r="L294" s="1">
        <v>4.3658536589999999</v>
      </c>
      <c r="M294" s="2">
        <v>205.625</v>
      </c>
      <c r="N294" s="2">
        <v>147.05000000000001</v>
      </c>
      <c r="O294">
        <v>7</v>
      </c>
      <c r="P294">
        <v>1</v>
      </c>
      <c r="Q294">
        <v>41</v>
      </c>
      <c r="R294" t="s">
        <v>586</v>
      </c>
    </row>
    <row r="295" spans="1:18" x14ac:dyDescent="0.3">
      <c r="A295" t="s">
        <v>587</v>
      </c>
      <c r="B295" s="1">
        <v>3.01</v>
      </c>
      <c r="C295" s="1">
        <v>5.5E-2</v>
      </c>
      <c r="D295" s="1">
        <v>1.91</v>
      </c>
      <c r="E295" s="1">
        <v>0.17</v>
      </c>
      <c r="F295" s="1">
        <v>2.3260000000000001</v>
      </c>
      <c r="G295" s="1">
        <v>4.2999999999999997E-2</v>
      </c>
      <c r="H295" s="1">
        <v>4.9745999999999997</v>
      </c>
      <c r="I295" s="1">
        <v>0.13270000000000001</v>
      </c>
      <c r="J295" s="1">
        <v>0</v>
      </c>
      <c r="K295" s="1">
        <v>1.0243902439999999</v>
      </c>
      <c r="L295" s="1">
        <v>1.2682926830000001</v>
      </c>
      <c r="M295" s="2">
        <v>175.625</v>
      </c>
      <c r="N295" s="2">
        <v>516.27</v>
      </c>
      <c r="O295">
        <v>26</v>
      </c>
      <c r="P295">
        <v>0</v>
      </c>
      <c r="Q295">
        <v>41</v>
      </c>
      <c r="R295" t="s">
        <v>588</v>
      </c>
    </row>
    <row r="296" spans="1:18" x14ac:dyDescent="0.3">
      <c r="A296" t="s">
        <v>589</v>
      </c>
      <c r="B296" s="1">
        <v>0.746</v>
      </c>
      <c r="C296" s="1">
        <v>0.245</v>
      </c>
      <c r="D296" s="1">
        <v>0.62</v>
      </c>
      <c r="E296" s="1">
        <v>0.1</v>
      </c>
      <c r="F296" s="1">
        <v>0.56699999999999995</v>
      </c>
      <c r="G296" s="1">
        <v>0.186</v>
      </c>
      <c r="H296" s="1">
        <v>0.37369999999999998</v>
      </c>
      <c r="I296" s="1">
        <v>7.1199999999999999E-2</v>
      </c>
      <c r="J296" s="1">
        <v>7.3170732000000002E-2</v>
      </c>
      <c r="K296" s="1">
        <v>1</v>
      </c>
      <c r="L296" s="1">
        <v>1.6097560980000001</v>
      </c>
      <c r="M296" s="2">
        <v>1371.125</v>
      </c>
      <c r="N296" s="2">
        <v>352.58</v>
      </c>
      <c r="O296">
        <v>1</v>
      </c>
      <c r="P296">
        <v>0</v>
      </c>
      <c r="Q296">
        <v>41</v>
      </c>
      <c r="R296" t="s">
        <v>590</v>
      </c>
    </row>
    <row r="297" spans="1:18" x14ac:dyDescent="0.3">
      <c r="A297" t="s">
        <v>591</v>
      </c>
      <c r="B297" s="1">
        <v>0.433</v>
      </c>
      <c r="C297" s="1">
        <v>0.21199999999999999</v>
      </c>
      <c r="D297" s="1">
        <v>0.43</v>
      </c>
      <c r="E297" s="1">
        <v>0.21</v>
      </c>
      <c r="F297" s="1">
        <v>0.377</v>
      </c>
      <c r="G297" s="1">
        <v>0.183</v>
      </c>
      <c r="H297" s="1">
        <v>0.23119999999999999</v>
      </c>
      <c r="I297" s="1">
        <v>0.13639999999999999</v>
      </c>
      <c r="J297" s="1">
        <v>0.29268292699999998</v>
      </c>
      <c r="K297" s="1">
        <v>1</v>
      </c>
      <c r="L297" s="1">
        <v>1.1707317070000001</v>
      </c>
      <c r="M297" s="2">
        <v>391</v>
      </c>
      <c r="N297" s="2">
        <v>90.72</v>
      </c>
      <c r="O297">
        <v>0</v>
      </c>
      <c r="P297">
        <v>0</v>
      </c>
      <c r="Q297">
        <v>41</v>
      </c>
      <c r="R297" t="s">
        <v>592</v>
      </c>
    </row>
    <row r="298" spans="1:18" x14ac:dyDescent="0.3">
      <c r="A298" t="s">
        <v>593</v>
      </c>
      <c r="B298" s="1">
        <v>0.4</v>
      </c>
      <c r="C298" s="1">
        <v>3.6999999999999998E-2</v>
      </c>
      <c r="D298" s="1">
        <v>0.4</v>
      </c>
      <c r="E298" s="1">
        <v>0.04</v>
      </c>
      <c r="F298" s="1">
        <v>0.52</v>
      </c>
      <c r="G298" s="1">
        <v>5.8000000000000003E-2</v>
      </c>
      <c r="H298" s="1">
        <v>0.36330000000000001</v>
      </c>
      <c r="I298" s="1">
        <v>5.8500000000000003E-2</v>
      </c>
      <c r="J298" s="1">
        <v>7.3170732000000002E-2</v>
      </c>
      <c r="K298" s="1">
        <v>1</v>
      </c>
      <c r="L298" s="1">
        <v>1.195121951</v>
      </c>
      <c r="M298" s="2">
        <v>118.5</v>
      </c>
      <c r="N298" s="2">
        <v>81.790000000000006</v>
      </c>
      <c r="O298">
        <v>0</v>
      </c>
      <c r="P298">
        <v>0</v>
      </c>
      <c r="Q298">
        <v>41</v>
      </c>
      <c r="R298" t="s">
        <v>594</v>
      </c>
    </row>
    <row r="299" spans="1:18" x14ac:dyDescent="0.3">
      <c r="A299" t="s">
        <v>595</v>
      </c>
      <c r="B299" s="1">
        <v>0.24099999999999999</v>
      </c>
      <c r="C299" s="1">
        <v>9.5000000000000001E-2</v>
      </c>
      <c r="D299" s="1">
        <v>0.24</v>
      </c>
      <c r="E299" s="1">
        <v>0.09</v>
      </c>
      <c r="F299" s="1">
        <v>0.20499999999999999</v>
      </c>
      <c r="G299" s="1">
        <v>8.2000000000000003E-2</v>
      </c>
      <c r="H299" s="1">
        <v>0.224</v>
      </c>
      <c r="I299" s="1">
        <v>0.14860000000000001</v>
      </c>
      <c r="J299" s="1">
        <v>0.53658536599999995</v>
      </c>
      <c r="K299" s="1">
        <v>1</v>
      </c>
      <c r="L299" s="1">
        <v>1.195121951</v>
      </c>
      <c r="M299" s="2">
        <v>52.375</v>
      </c>
      <c r="N299" s="2">
        <v>48.57</v>
      </c>
      <c r="O299">
        <v>0</v>
      </c>
      <c r="P299">
        <v>0</v>
      </c>
      <c r="Q299">
        <v>41</v>
      </c>
      <c r="R299" t="s">
        <v>596</v>
      </c>
    </row>
    <row r="300" spans="1:18" x14ac:dyDescent="0.3">
      <c r="A300" t="s">
        <v>597</v>
      </c>
      <c r="B300" s="1">
        <v>0.23699999999999999</v>
      </c>
      <c r="C300" s="1">
        <v>5.2499999999999998E-2</v>
      </c>
      <c r="D300" s="1">
        <v>0.24</v>
      </c>
      <c r="E300" s="1">
        <v>0.05</v>
      </c>
      <c r="F300" s="1">
        <v>0.20100000000000001</v>
      </c>
      <c r="G300" s="1">
        <v>4.2000000000000003E-2</v>
      </c>
      <c r="H300" s="1">
        <v>0.17055000000000001</v>
      </c>
      <c r="I300" s="1">
        <v>7.5149999999999995E-2</v>
      </c>
      <c r="J300" s="1">
        <v>1</v>
      </c>
      <c r="K300" s="1">
        <v>1.85</v>
      </c>
      <c r="L300" s="1">
        <v>1.85</v>
      </c>
      <c r="M300" s="2">
        <v>1051.5</v>
      </c>
      <c r="N300" s="2">
        <v>400.755</v>
      </c>
      <c r="O300">
        <v>0</v>
      </c>
      <c r="P300">
        <v>0</v>
      </c>
      <c r="Q300">
        <v>40</v>
      </c>
      <c r="R300" t="s">
        <v>598</v>
      </c>
    </row>
    <row r="301" spans="1:18" x14ac:dyDescent="0.3">
      <c r="A301" t="s">
        <v>599</v>
      </c>
      <c r="B301" s="1">
        <v>0.26100000000000001</v>
      </c>
      <c r="C301" s="1">
        <v>1.0999999999999999E-2</v>
      </c>
      <c r="D301" s="1">
        <v>0.26</v>
      </c>
      <c r="E301" s="1">
        <v>0.01</v>
      </c>
      <c r="F301" s="1">
        <v>0.221</v>
      </c>
      <c r="G301" s="1">
        <v>1.0999999999999999E-2</v>
      </c>
      <c r="H301" s="1">
        <v>0.22844999999999999</v>
      </c>
      <c r="I301" s="1">
        <v>3.6949999999999997E-2</v>
      </c>
      <c r="J301" s="1">
        <v>0</v>
      </c>
      <c r="K301" s="1">
        <v>1</v>
      </c>
      <c r="L301" s="1">
        <v>1</v>
      </c>
      <c r="M301" s="2">
        <v>62.375</v>
      </c>
      <c r="N301" s="2">
        <v>32.774999999999999</v>
      </c>
      <c r="O301">
        <v>0</v>
      </c>
      <c r="P301">
        <v>0</v>
      </c>
      <c r="Q301">
        <v>40</v>
      </c>
      <c r="R301" t="s">
        <v>600</v>
      </c>
    </row>
    <row r="302" spans="1:18" x14ac:dyDescent="0.3">
      <c r="A302" t="s">
        <v>601</v>
      </c>
      <c r="B302" s="1">
        <v>0.47499999999999998</v>
      </c>
      <c r="C302" s="1">
        <v>8.3000000000000004E-2</v>
      </c>
      <c r="D302" s="1">
        <v>0.47499999999999998</v>
      </c>
      <c r="E302" s="1">
        <v>8.5000000000000006E-2</v>
      </c>
      <c r="F302" s="1">
        <v>0.44</v>
      </c>
      <c r="G302" s="1">
        <v>8.3500000000000005E-2</v>
      </c>
      <c r="H302" s="1">
        <v>0.35125000000000001</v>
      </c>
      <c r="I302" s="1">
        <v>0.1295</v>
      </c>
      <c r="J302" s="1">
        <v>2.5000000000000001E-2</v>
      </c>
      <c r="K302" s="1">
        <v>1</v>
      </c>
      <c r="L302" s="1">
        <v>1.05</v>
      </c>
      <c r="M302" s="2">
        <v>351.4375</v>
      </c>
      <c r="N302" s="2">
        <v>108.80500000000001</v>
      </c>
      <c r="O302">
        <v>0</v>
      </c>
      <c r="P302">
        <v>0</v>
      </c>
      <c r="Q302">
        <v>40</v>
      </c>
      <c r="R302" t="s">
        <v>602</v>
      </c>
    </row>
    <row r="303" spans="1:18" x14ac:dyDescent="0.3">
      <c r="A303" t="s">
        <v>603</v>
      </c>
      <c r="B303" s="1">
        <v>0.501</v>
      </c>
      <c r="C303" s="1">
        <v>0.1545</v>
      </c>
      <c r="D303" s="1">
        <v>0.48499999999999999</v>
      </c>
      <c r="E303" s="1">
        <v>0.14000000000000001</v>
      </c>
      <c r="F303" s="1">
        <v>0.51649999999999996</v>
      </c>
      <c r="G303" s="1">
        <v>0.16600000000000001</v>
      </c>
      <c r="H303" s="1">
        <v>0.38285000000000002</v>
      </c>
      <c r="I303" s="1">
        <v>0.12515000000000001</v>
      </c>
      <c r="J303" s="1">
        <v>0</v>
      </c>
      <c r="K303" s="1">
        <v>1</v>
      </c>
      <c r="L303" s="1">
        <v>1.65</v>
      </c>
      <c r="M303" s="2">
        <v>499.0625</v>
      </c>
      <c r="N303" s="2">
        <v>117.535</v>
      </c>
      <c r="O303">
        <v>0</v>
      </c>
      <c r="P303">
        <v>0</v>
      </c>
      <c r="Q303">
        <v>40</v>
      </c>
      <c r="R303" t="s">
        <v>604</v>
      </c>
    </row>
    <row r="304" spans="1:18" x14ac:dyDescent="0.3">
      <c r="A304" t="s">
        <v>605</v>
      </c>
      <c r="B304" s="1">
        <v>1.133</v>
      </c>
      <c r="C304" s="1">
        <v>0.218</v>
      </c>
      <c r="D304" s="1">
        <v>1.0900000000000001</v>
      </c>
      <c r="E304" s="1">
        <v>0.16</v>
      </c>
      <c r="F304" s="1">
        <v>0.82199999999999995</v>
      </c>
      <c r="G304" s="1">
        <v>0.14899999999999999</v>
      </c>
      <c r="H304" s="1">
        <v>0.61839999999999995</v>
      </c>
      <c r="I304" s="1">
        <v>0.17330000000000001</v>
      </c>
      <c r="J304" s="1">
        <v>5.1282051000000002E-2</v>
      </c>
      <c r="K304" s="1">
        <v>2</v>
      </c>
      <c r="L304" s="1">
        <v>3.7179487180000002</v>
      </c>
      <c r="M304" s="2">
        <v>349.375</v>
      </c>
      <c r="N304" s="2">
        <v>207.9</v>
      </c>
      <c r="O304">
        <v>0</v>
      </c>
      <c r="P304">
        <v>0</v>
      </c>
      <c r="Q304">
        <v>39</v>
      </c>
      <c r="R304" t="s">
        <v>606</v>
      </c>
    </row>
    <row r="305" spans="1:18" x14ac:dyDescent="0.3">
      <c r="A305" t="s">
        <v>607</v>
      </c>
      <c r="B305" s="1">
        <v>0.70799999999999996</v>
      </c>
      <c r="C305" s="1">
        <v>0.24099999999999999</v>
      </c>
      <c r="D305" s="1">
        <v>0.63</v>
      </c>
      <c r="E305" s="1">
        <v>0.16</v>
      </c>
      <c r="F305" s="1">
        <v>0.53800000000000003</v>
      </c>
      <c r="G305" s="1">
        <v>0.17599999999999999</v>
      </c>
      <c r="H305" s="1">
        <v>0.42870000000000003</v>
      </c>
      <c r="I305" s="1">
        <v>0.1245</v>
      </c>
      <c r="J305" s="1">
        <v>0.94871794899999995</v>
      </c>
      <c r="K305" s="1">
        <v>1.025641026</v>
      </c>
      <c r="L305" s="1">
        <v>1.538461538</v>
      </c>
      <c r="M305" s="2">
        <v>829.625</v>
      </c>
      <c r="N305" s="2">
        <v>248.72</v>
      </c>
      <c r="O305">
        <v>3</v>
      </c>
      <c r="P305">
        <v>0</v>
      </c>
      <c r="Q305">
        <v>39</v>
      </c>
      <c r="R305" t="s">
        <v>608</v>
      </c>
    </row>
    <row r="306" spans="1:18" x14ac:dyDescent="0.3">
      <c r="A306" t="s">
        <v>609</v>
      </c>
      <c r="B306" s="1">
        <v>0.45700000000000002</v>
      </c>
      <c r="C306" s="1">
        <v>2.3E-2</v>
      </c>
      <c r="D306" s="1">
        <v>0.3</v>
      </c>
      <c r="E306" s="1">
        <v>0.02</v>
      </c>
      <c r="F306" s="1">
        <v>0.29899999999999999</v>
      </c>
      <c r="G306" s="1">
        <v>1.4E-2</v>
      </c>
      <c r="H306" s="1">
        <v>0.3427</v>
      </c>
      <c r="I306" s="1">
        <v>0.1221</v>
      </c>
      <c r="J306" s="1">
        <v>0.20512820500000001</v>
      </c>
      <c r="K306" s="1">
        <v>1</v>
      </c>
      <c r="L306" s="1">
        <v>1.1282051280000001</v>
      </c>
      <c r="M306" s="2">
        <v>255.375</v>
      </c>
      <c r="N306" s="2">
        <v>109.4</v>
      </c>
      <c r="O306">
        <v>0</v>
      </c>
      <c r="P306">
        <v>0</v>
      </c>
      <c r="Q306">
        <v>39</v>
      </c>
      <c r="R306" t="s">
        <v>610</v>
      </c>
    </row>
    <row r="307" spans="1:18" x14ac:dyDescent="0.3">
      <c r="A307" t="s">
        <v>611</v>
      </c>
      <c r="B307" s="1">
        <v>0.48199999999999998</v>
      </c>
      <c r="C307" s="1">
        <v>0.16900000000000001</v>
      </c>
      <c r="D307" s="1">
        <v>0.48</v>
      </c>
      <c r="E307" s="1">
        <v>0.17</v>
      </c>
      <c r="F307" s="1">
        <v>0.57199999999999995</v>
      </c>
      <c r="G307" s="1">
        <v>0.20599999999999999</v>
      </c>
      <c r="H307" s="1">
        <v>0.1459</v>
      </c>
      <c r="I307" s="1">
        <v>3.4299999999999997E-2</v>
      </c>
      <c r="J307" s="1">
        <v>0</v>
      </c>
      <c r="K307" s="1">
        <v>1</v>
      </c>
      <c r="L307" s="1">
        <v>1.0512820510000001</v>
      </c>
      <c r="M307" s="2">
        <v>92.25</v>
      </c>
      <c r="N307" s="2">
        <v>30.79</v>
      </c>
      <c r="O307">
        <v>0</v>
      </c>
      <c r="P307">
        <v>0</v>
      </c>
      <c r="Q307">
        <v>39</v>
      </c>
      <c r="R307" t="s">
        <v>612</v>
      </c>
    </row>
    <row r="308" spans="1:18" x14ac:dyDescent="0.3">
      <c r="A308" t="s">
        <v>613</v>
      </c>
      <c r="B308" s="1">
        <v>0.25700000000000001</v>
      </c>
      <c r="C308" s="1">
        <v>2.7E-2</v>
      </c>
      <c r="D308" s="1">
        <v>0.26</v>
      </c>
      <c r="E308" s="1">
        <v>0.03</v>
      </c>
      <c r="F308" s="1">
        <v>0.26</v>
      </c>
      <c r="G308" s="1">
        <v>2.7E-2</v>
      </c>
      <c r="H308" s="1">
        <v>0.17710000000000001</v>
      </c>
      <c r="I308" s="1">
        <v>8.2199999999999995E-2</v>
      </c>
      <c r="J308" s="1">
        <v>0</v>
      </c>
      <c r="K308" s="1">
        <v>1</v>
      </c>
      <c r="L308" s="1">
        <v>1.0512820510000001</v>
      </c>
      <c r="M308" s="2">
        <v>32.125</v>
      </c>
      <c r="N308" s="2">
        <v>24.23</v>
      </c>
      <c r="O308">
        <v>0</v>
      </c>
      <c r="P308">
        <v>0</v>
      </c>
      <c r="Q308">
        <v>39</v>
      </c>
      <c r="R308" t="s">
        <v>614</v>
      </c>
    </row>
    <row r="309" spans="1:18" x14ac:dyDescent="0.3">
      <c r="A309" t="s">
        <v>615</v>
      </c>
      <c r="B309" s="1">
        <v>0.45900000000000002</v>
      </c>
      <c r="C309" s="1">
        <v>0.17599999999999999</v>
      </c>
      <c r="D309" s="1">
        <v>0.46</v>
      </c>
      <c r="E309" s="1">
        <v>0.18</v>
      </c>
      <c r="F309" s="1">
        <v>0.28899999999999998</v>
      </c>
      <c r="G309" s="1">
        <v>0.15</v>
      </c>
      <c r="H309" s="1">
        <v>0.49109999999999998</v>
      </c>
      <c r="I309" s="1">
        <v>0.17610000000000001</v>
      </c>
      <c r="J309" s="1">
        <v>0.41025641000000002</v>
      </c>
      <c r="K309" s="1">
        <v>1</v>
      </c>
      <c r="L309" s="1">
        <v>1.897435897</v>
      </c>
      <c r="M309" s="2">
        <v>506.75</v>
      </c>
      <c r="N309" s="2">
        <v>1555.4</v>
      </c>
      <c r="O309">
        <v>0</v>
      </c>
      <c r="P309">
        <v>0</v>
      </c>
      <c r="Q309">
        <v>39</v>
      </c>
      <c r="R309" t="s">
        <v>616</v>
      </c>
    </row>
    <row r="310" spans="1:18" x14ac:dyDescent="0.3">
      <c r="A310" t="s">
        <v>617</v>
      </c>
      <c r="B310" s="1">
        <v>0.71450000000000002</v>
      </c>
      <c r="C310" s="1">
        <v>0.1235</v>
      </c>
      <c r="D310" s="1">
        <v>0.67</v>
      </c>
      <c r="E310" s="1">
        <v>0.12</v>
      </c>
      <c r="F310" s="1">
        <v>0.64949999999999997</v>
      </c>
      <c r="G310" s="1">
        <v>8.3500000000000005E-2</v>
      </c>
      <c r="H310" s="1">
        <v>0.58435000000000004</v>
      </c>
      <c r="I310" s="1">
        <v>0.16200000000000001</v>
      </c>
      <c r="J310" s="1">
        <v>0.47368421100000002</v>
      </c>
      <c r="K310" s="1">
        <v>1.1315789469999999</v>
      </c>
      <c r="L310" s="1">
        <v>1.3421052630000001</v>
      </c>
      <c r="M310" s="2">
        <v>1662.625</v>
      </c>
      <c r="N310" s="2">
        <v>547.07500000000005</v>
      </c>
      <c r="O310">
        <v>0</v>
      </c>
      <c r="P310">
        <v>0</v>
      </c>
      <c r="Q310">
        <v>38</v>
      </c>
      <c r="R310" t="s">
        <v>618</v>
      </c>
    </row>
    <row r="311" spans="1:18" x14ac:dyDescent="0.3">
      <c r="A311" t="s">
        <v>619</v>
      </c>
      <c r="B311" s="1">
        <v>0.61699999999999999</v>
      </c>
      <c r="C311" s="1">
        <v>6.4000000000000001E-2</v>
      </c>
      <c r="D311" s="1">
        <v>0.62</v>
      </c>
      <c r="E311" s="1">
        <v>0.06</v>
      </c>
      <c r="F311" s="1">
        <v>0.498</v>
      </c>
      <c r="G311" s="1">
        <v>5.1999999999999998E-2</v>
      </c>
      <c r="H311" s="1">
        <v>0.44955000000000001</v>
      </c>
      <c r="I311" s="1">
        <v>0.13134999999999999</v>
      </c>
      <c r="J311" s="1">
        <v>2.6315788999999999E-2</v>
      </c>
      <c r="K311" s="1">
        <v>1</v>
      </c>
      <c r="L311" s="1">
        <v>1.1315789469999999</v>
      </c>
      <c r="M311" s="2">
        <v>416.8125</v>
      </c>
      <c r="N311" s="2">
        <v>239.22</v>
      </c>
      <c r="O311">
        <v>0</v>
      </c>
      <c r="P311">
        <v>0</v>
      </c>
      <c r="Q311">
        <v>38</v>
      </c>
      <c r="R311" t="s">
        <v>620</v>
      </c>
    </row>
    <row r="312" spans="1:18" x14ac:dyDescent="0.3">
      <c r="A312" t="s">
        <v>621</v>
      </c>
      <c r="B312" s="1">
        <v>1.2124999999999999</v>
      </c>
      <c r="C312" s="1">
        <v>1.4999999999999999E-2</v>
      </c>
      <c r="D312" s="1">
        <v>0.84</v>
      </c>
      <c r="E312" s="1">
        <v>0.02</v>
      </c>
      <c r="F312" s="1">
        <v>1.982</v>
      </c>
      <c r="G312" s="1">
        <v>2.4500000000000001E-2</v>
      </c>
      <c r="H312" s="1">
        <v>0.31624999999999998</v>
      </c>
      <c r="I312" s="1">
        <v>6.2449999999999999E-2</v>
      </c>
      <c r="J312" s="1">
        <v>0</v>
      </c>
      <c r="K312" s="1">
        <v>1</v>
      </c>
      <c r="L312" s="1">
        <v>1.9736842109999999</v>
      </c>
      <c r="M312" s="2">
        <v>29.9375</v>
      </c>
      <c r="N312" s="2">
        <v>24.135000000000002</v>
      </c>
      <c r="O312">
        <v>0</v>
      </c>
      <c r="P312">
        <v>0</v>
      </c>
      <c r="Q312">
        <v>38</v>
      </c>
      <c r="R312" t="s">
        <v>622</v>
      </c>
    </row>
    <row r="313" spans="1:18" x14ac:dyDescent="0.3">
      <c r="A313" t="s">
        <v>623</v>
      </c>
      <c r="B313" s="1">
        <v>0.29699999999999999</v>
      </c>
      <c r="C313" s="1">
        <v>0.03</v>
      </c>
      <c r="D313" s="1">
        <v>0.3</v>
      </c>
      <c r="E313" s="1">
        <v>0.03</v>
      </c>
      <c r="F313" s="1">
        <v>0.26600000000000001</v>
      </c>
      <c r="G313" s="1">
        <v>2.7E-2</v>
      </c>
      <c r="H313" s="1">
        <v>0.33019999999999999</v>
      </c>
      <c r="I313" s="1">
        <v>0.1203</v>
      </c>
      <c r="J313" s="1">
        <v>1.081081081</v>
      </c>
      <c r="K313" s="1">
        <v>1</v>
      </c>
      <c r="L313" s="1">
        <v>1.1081081079999999</v>
      </c>
      <c r="M313" s="2">
        <v>53.875</v>
      </c>
      <c r="N313" s="2">
        <v>37.119999999999997</v>
      </c>
      <c r="O313">
        <v>0</v>
      </c>
      <c r="P313">
        <v>0</v>
      </c>
      <c r="Q313">
        <v>37</v>
      </c>
      <c r="R313" t="s">
        <v>624</v>
      </c>
    </row>
    <row r="314" spans="1:18" x14ac:dyDescent="0.3">
      <c r="A314" t="s">
        <v>625</v>
      </c>
      <c r="B314" s="1">
        <v>0.87350000000000005</v>
      </c>
      <c r="C314" s="1">
        <v>0.11700000000000001</v>
      </c>
      <c r="D314" s="1">
        <v>0.78</v>
      </c>
      <c r="E314" s="1">
        <v>0.09</v>
      </c>
      <c r="F314" s="1">
        <v>0.83499999999999996</v>
      </c>
      <c r="G314" s="1">
        <v>0.13700000000000001</v>
      </c>
      <c r="H314" s="1">
        <v>0.39929999999999999</v>
      </c>
      <c r="I314" s="1">
        <v>5.8000000000000003E-2</v>
      </c>
      <c r="J314" s="1">
        <v>8.3333332999999996E-2</v>
      </c>
      <c r="K314" s="1">
        <v>1.4722222220000001</v>
      </c>
      <c r="L314" s="1">
        <v>1.9722222220000001</v>
      </c>
      <c r="M314" s="2">
        <v>1263.625</v>
      </c>
      <c r="N314" s="2">
        <v>204.16499999999999</v>
      </c>
      <c r="O314">
        <v>0</v>
      </c>
      <c r="P314">
        <v>0</v>
      </c>
      <c r="Q314">
        <v>36</v>
      </c>
      <c r="R314" t="s">
        <v>626</v>
      </c>
    </row>
    <row r="315" spans="1:18" x14ac:dyDescent="0.3">
      <c r="A315" t="s">
        <v>627</v>
      </c>
      <c r="B315" s="1">
        <v>0.32400000000000001</v>
      </c>
      <c r="C315" s="1">
        <v>0.1095</v>
      </c>
      <c r="D315" s="1">
        <v>0.32500000000000001</v>
      </c>
      <c r="E315" s="1">
        <v>0.11</v>
      </c>
      <c r="F315" s="1">
        <v>0.19450000000000001</v>
      </c>
      <c r="G315" s="1">
        <v>6.3E-2</v>
      </c>
      <c r="H315" s="1">
        <v>0.25955</v>
      </c>
      <c r="I315" s="1">
        <v>6.88E-2</v>
      </c>
      <c r="J315" s="1">
        <v>0</v>
      </c>
      <c r="K315" s="1">
        <v>1.0277777779999999</v>
      </c>
      <c r="L315" s="1">
        <v>1.4166666670000001</v>
      </c>
      <c r="M315" s="2">
        <v>6982.1875</v>
      </c>
      <c r="N315" s="2">
        <v>1858.75</v>
      </c>
      <c r="O315">
        <v>1</v>
      </c>
      <c r="P315">
        <v>1</v>
      </c>
      <c r="Q315">
        <v>36</v>
      </c>
      <c r="R315" t="s">
        <v>628</v>
      </c>
    </row>
    <row r="316" spans="1:18" x14ac:dyDescent="0.3">
      <c r="A316" t="s">
        <v>629</v>
      </c>
      <c r="B316" s="1">
        <v>0.51400000000000001</v>
      </c>
      <c r="C316" s="1">
        <v>0.20050000000000001</v>
      </c>
      <c r="D316" s="1">
        <v>0.51</v>
      </c>
      <c r="E316" s="1">
        <v>0.19500000000000001</v>
      </c>
      <c r="F316" s="1">
        <v>0.4365</v>
      </c>
      <c r="G316" s="1">
        <v>0.17150000000000001</v>
      </c>
      <c r="H316" s="1">
        <v>0.32355</v>
      </c>
      <c r="I316" s="1">
        <v>0.14185</v>
      </c>
      <c r="J316" s="1">
        <v>5.5555555999999999E-2</v>
      </c>
      <c r="K316" s="1">
        <v>1</v>
      </c>
      <c r="L316" s="1">
        <v>1.5277777779999999</v>
      </c>
      <c r="M316" s="2">
        <v>255</v>
      </c>
      <c r="N316" s="2">
        <v>71.86</v>
      </c>
      <c r="O316">
        <v>6</v>
      </c>
      <c r="P316">
        <v>0</v>
      </c>
      <c r="Q316">
        <v>36</v>
      </c>
      <c r="R316" t="s">
        <v>630</v>
      </c>
    </row>
    <row r="317" spans="1:18" x14ac:dyDescent="0.3">
      <c r="A317" t="s">
        <v>631</v>
      </c>
      <c r="B317" s="1">
        <v>1.2665</v>
      </c>
      <c r="C317" s="1">
        <v>0.42249999999999999</v>
      </c>
      <c r="D317" s="1">
        <v>1.23</v>
      </c>
      <c r="E317" s="1">
        <v>0.44</v>
      </c>
      <c r="F317" s="1">
        <v>1.5</v>
      </c>
      <c r="G317" s="1">
        <v>0.5645</v>
      </c>
      <c r="H317" s="1">
        <v>0.53925000000000001</v>
      </c>
      <c r="I317" s="1">
        <v>0.11135</v>
      </c>
      <c r="J317" s="1">
        <v>0.52777777800000003</v>
      </c>
      <c r="K317" s="1">
        <v>1</v>
      </c>
      <c r="L317" s="1">
        <v>1.6666666670000001</v>
      </c>
      <c r="M317" s="2">
        <v>903.75</v>
      </c>
      <c r="N317" s="2">
        <v>353.95</v>
      </c>
      <c r="O317">
        <v>5</v>
      </c>
      <c r="P317">
        <v>0</v>
      </c>
      <c r="Q317">
        <v>36</v>
      </c>
      <c r="R317" t="s">
        <v>632</v>
      </c>
    </row>
    <row r="318" spans="1:18" x14ac:dyDescent="0.3">
      <c r="A318" t="s">
        <v>633</v>
      </c>
      <c r="B318" s="1">
        <v>0.64149999999999996</v>
      </c>
      <c r="C318" s="1">
        <v>0.22600000000000001</v>
      </c>
      <c r="D318" s="1">
        <v>0.505</v>
      </c>
      <c r="E318" s="1">
        <v>7.4999999999999997E-2</v>
      </c>
      <c r="F318" s="1">
        <v>0.73499999999999999</v>
      </c>
      <c r="G318" s="1">
        <v>0.26250000000000001</v>
      </c>
      <c r="H318" s="1">
        <v>0.23250000000000001</v>
      </c>
      <c r="I318" s="1">
        <v>6.1449999999999998E-2</v>
      </c>
      <c r="J318" s="1">
        <v>0</v>
      </c>
      <c r="K318" s="1">
        <v>1</v>
      </c>
      <c r="L318" s="1">
        <v>1.4444444439999999</v>
      </c>
      <c r="M318" s="2">
        <v>148.375</v>
      </c>
      <c r="N318" s="2">
        <v>55.76</v>
      </c>
      <c r="O318">
        <v>1</v>
      </c>
      <c r="P318">
        <v>0</v>
      </c>
      <c r="Q318">
        <v>36</v>
      </c>
      <c r="R318" t="s">
        <v>634</v>
      </c>
    </row>
    <row r="319" spans="1:18" x14ac:dyDescent="0.3">
      <c r="A319" t="s">
        <v>635</v>
      </c>
      <c r="B319" s="1">
        <v>0.36499999999999999</v>
      </c>
      <c r="C319" s="1">
        <v>8.6999999999999994E-2</v>
      </c>
      <c r="D319" s="1">
        <v>0.36499999999999999</v>
      </c>
      <c r="E319" s="1">
        <v>8.5000000000000006E-2</v>
      </c>
      <c r="F319" s="1">
        <v>0.41349999999999998</v>
      </c>
      <c r="G319" s="1">
        <v>9.5500000000000002E-2</v>
      </c>
      <c r="H319" s="1">
        <v>0.2228</v>
      </c>
      <c r="I319" s="1">
        <v>0.11409999999999999</v>
      </c>
      <c r="J319" s="1">
        <v>0</v>
      </c>
      <c r="K319" s="1">
        <v>1</v>
      </c>
      <c r="L319" s="1">
        <v>1</v>
      </c>
      <c r="M319" s="2">
        <v>90.4375</v>
      </c>
      <c r="N319" s="2">
        <v>33.634999999999998</v>
      </c>
      <c r="O319">
        <v>0</v>
      </c>
      <c r="P319">
        <v>0</v>
      </c>
      <c r="Q319">
        <v>36</v>
      </c>
      <c r="R319" t="s">
        <v>636</v>
      </c>
    </row>
    <row r="320" spans="1:18" x14ac:dyDescent="0.3">
      <c r="A320" t="s">
        <v>637</v>
      </c>
      <c r="B320" s="1">
        <v>0.57299999999999995</v>
      </c>
      <c r="C320" s="1">
        <v>0.307</v>
      </c>
      <c r="D320" s="1">
        <v>0.57499999999999996</v>
      </c>
      <c r="E320" s="1">
        <v>0.31</v>
      </c>
      <c r="F320" s="1">
        <v>0.81699999999999995</v>
      </c>
      <c r="G320" s="1">
        <v>0.46350000000000002</v>
      </c>
      <c r="H320" s="1">
        <v>0.47575000000000001</v>
      </c>
      <c r="I320" s="1">
        <v>0.29039999999999999</v>
      </c>
      <c r="J320" s="1">
        <v>0.30555555600000001</v>
      </c>
      <c r="K320" s="1">
        <v>1</v>
      </c>
      <c r="L320" s="1">
        <v>1.0277777779999999</v>
      </c>
      <c r="M320" s="2">
        <v>220</v>
      </c>
      <c r="N320" s="2">
        <v>150.52000000000001</v>
      </c>
      <c r="O320">
        <v>0</v>
      </c>
      <c r="P320">
        <v>0</v>
      </c>
      <c r="Q320">
        <v>36</v>
      </c>
      <c r="R320" t="s">
        <v>638</v>
      </c>
    </row>
    <row r="321" spans="1:18" x14ac:dyDescent="0.3">
      <c r="A321" t="s">
        <v>639</v>
      </c>
      <c r="B321" s="1">
        <v>2.633</v>
      </c>
      <c r="C321" s="1">
        <v>7.3999999999999996E-2</v>
      </c>
      <c r="D321" s="1">
        <v>1.25</v>
      </c>
      <c r="E321" s="1">
        <v>0.27</v>
      </c>
      <c r="F321" s="1">
        <v>2.6680000000000001</v>
      </c>
      <c r="G321" s="1">
        <v>8.2000000000000003E-2</v>
      </c>
      <c r="H321" s="1">
        <v>0.40560000000000002</v>
      </c>
      <c r="I321" s="1">
        <v>4.3700000000000003E-2</v>
      </c>
      <c r="J321" s="1">
        <v>2.228571429</v>
      </c>
      <c r="K321" s="1">
        <v>1</v>
      </c>
      <c r="L321" s="1">
        <v>1</v>
      </c>
      <c r="M321" s="2">
        <v>48.875</v>
      </c>
      <c r="N321" s="2">
        <v>77.069999999999993</v>
      </c>
      <c r="O321">
        <v>29</v>
      </c>
      <c r="P321">
        <v>0</v>
      </c>
      <c r="Q321">
        <v>35</v>
      </c>
      <c r="R321" t="s">
        <v>640</v>
      </c>
    </row>
    <row r="322" spans="1:18" x14ac:dyDescent="0.3">
      <c r="A322" t="s">
        <v>641</v>
      </c>
      <c r="B322" s="1">
        <v>0.40899999999999997</v>
      </c>
      <c r="C322" s="1">
        <v>0.114</v>
      </c>
      <c r="D322" s="1">
        <v>0.41</v>
      </c>
      <c r="E322" s="1">
        <v>0.11</v>
      </c>
      <c r="F322" s="1">
        <v>0.443</v>
      </c>
      <c r="G322" s="1">
        <v>0.128</v>
      </c>
      <c r="H322" s="1">
        <v>0.34079999999999999</v>
      </c>
      <c r="I322" s="1">
        <v>0.17799999999999999</v>
      </c>
      <c r="J322" s="1">
        <v>0</v>
      </c>
      <c r="K322" s="1">
        <v>1</v>
      </c>
      <c r="L322" s="1">
        <v>1.3142857139999999</v>
      </c>
      <c r="M322" s="2">
        <v>567.125</v>
      </c>
      <c r="N322" s="2">
        <v>583.79999999999995</v>
      </c>
      <c r="O322">
        <v>4</v>
      </c>
      <c r="P322">
        <v>3</v>
      </c>
      <c r="Q322">
        <v>35</v>
      </c>
      <c r="R322" t="s">
        <v>642</v>
      </c>
    </row>
    <row r="323" spans="1:18" x14ac:dyDescent="0.3">
      <c r="A323" t="s">
        <v>643</v>
      </c>
      <c r="B323" s="1">
        <v>0.61299999999999999</v>
      </c>
      <c r="C323" s="1">
        <v>0.246</v>
      </c>
      <c r="D323" s="1">
        <v>0.59</v>
      </c>
      <c r="E323" s="1">
        <v>0.09</v>
      </c>
      <c r="F323" s="1">
        <v>0.49399999999999999</v>
      </c>
      <c r="G323" s="1">
        <v>0.16400000000000001</v>
      </c>
      <c r="H323" s="1">
        <v>0.49519999999999997</v>
      </c>
      <c r="I323" s="1">
        <v>0.2165</v>
      </c>
      <c r="J323" s="1">
        <v>0.94285714300000001</v>
      </c>
      <c r="K323" s="1">
        <v>1</v>
      </c>
      <c r="L323" s="1">
        <v>2.2857142860000002</v>
      </c>
      <c r="M323" s="2">
        <v>469.5</v>
      </c>
      <c r="N323" s="2">
        <v>177.35</v>
      </c>
      <c r="O323">
        <v>3</v>
      </c>
      <c r="P323">
        <v>3</v>
      </c>
      <c r="Q323">
        <v>35</v>
      </c>
      <c r="R323" t="s">
        <v>644</v>
      </c>
    </row>
    <row r="324" spans="1:18" x14ac:dyDescent="0.3">
      <c r="A324" t="s">
        <v>645</v>
      </c>
      <c r="B324" s="1">
        <v>1.091</v>
      </c>
      <c r="C324" s="1">
        <v>0.42499999999999999</v>
      </c>
      <c r="D324" s="1">
        <v>0.62</v>
      </c>
      <c r="E324" s="1">
        <v>0.12</v>
      </c>
      <c r="F324" s="1">
        <v>0.80300000000000005</v>
      </c>
      <c r="G324" s="1">
        <v>0.32100000000000001</v>
      </c>
      <c r="H324" s="1">
        <v>0.40529999999999999</v>
      </c>
      <c r="I324" s="1">
        <v>0.13719999999999999</v>
      </c>
      <c r="J324" s="1">
        <v>8.5714286000000001E-2</v>
      </c>
      <c r="K324" s="1">
        <v>1</v>
      </c>
      <c r="L324" s="1">
        <v>1.428571429</v>
      </c>
      <c r="M324" s="2">
        <v>1667.5</v>
      </c>
      <c r="N324" s="2">
        <v>240.29</v>
      </c>
      <c r="O324">
        <v>3</v>
      </c>
      <c r="P324">
        <v>0</v>
      </c>
      <c r="Q324">
        <v>35</v>
      </c>
      <c r="R324" t="s">
        <v>646</v>
      </c>
    </row>
    <row r="325" spans="1:18" x14ac:dyDescent="0.3">
      <c r="A325" t="s">
        <v>647</v>
      </c>
      <c r="B325" s="1">
        <v>0.71399999999999997</v>
      </c>
      <c r="C325" s="1">
        <v>0.29199999999999998</v>
      </c>
      <c r="D325" s="1">
        <v>0.53</v>
      </c>
      <c r="E325" s="1">
        <v>0.15</v>
      </c>
      <c r="F325" s="1">
        <v>0.67100000000000004</v>
      </c>
      <c r="G325" s="1">
        <v>0.26800000000000002</v>
      </c>
      <c r="H325" s="1">
        <v>0.42509999999999998</v>
      </c>
      <c r="I325" s="1">
        <v>0.1893</v>
      </c>
      <c r="J325" s="1">
        <v>0</v>
      </c>
      <c r="K325" s="1">
        <v>1</v>
      </c>
      <c r="L325" s="1">
        <v>1.6857142860000001</v>
      </c>
      <c r="M325" s="2">
        <v>523.5</v>
      </c>
      <c r="N325" s="2">
        <v>284.39</v>
      </c>
      <c r="O325">
        <v>1</v>
      </c>
      <c r="P325">
        <v>0</v>
      </c>
      <c r="Q325">
        <v>35</v>
      </c>
      <c r="R325" t="s">
        <v>648</v>
      </c>
    </row>
    <row r="326" spans="1:18" x14ac:dyDescent="0.3">
      <c r="A326" t="s">
        <v>649</v>
      </c>
      <c r="B326" s="1">
        <v>0.55500000000000005</v>
      </c>
      <c r="C326" s="1">
        <v>3.3000000000000002E-2</v>
      </c>
      <c r="D326" s="1">
        <v>0.55000000000000004</v>
      </c>
      <c r="E326" s="1">
        <v>0.03</v>
      </c>
      <c r="F326" s="1">
        <v>0.60599999999999998</v>
      </c>
      <c r="G326" s="1">
        <v>0.05</v>
      </c>
      <c r="H326" s="1">
        <v>0.31159999999999999</v>
      </c>
      <c r="I326" s="1">
        <v>7.7200000000000005E-2</v>
      </c>
      <c r="J326" s="1">
        <v>0.8</v>
      </c>
      <c r="K326" s="1">
        <v>1</v>
      </c>
      <c r="L326" s="1">
        <v>1.0285714290000001</v>
      </c>
      <c r="M326" s="2">
        <v>221.625</v>
      </c>
      <c r="N326" s="2">
        <v>44.68</v>
      </c>
      <c r="O326">
        <v>0</v>
      </c>
      <c r="P326">
        <v>0</v>
      </c>
      <c r="Q326">
        <v>35</v>
      </c>
      <c r="R326" t="s">
        <v>650</v>
      </c>
    </row>
    <row r="327" spans="1:18" x14ac:dyDescent="0.3">
      <c r="A327" t="s">
        <v>651</v>
      </c>
      <c r="B327" s="1">
        <v>0.63500000000000001</v>
      </c>
      <c r="C327" s="1">
        <v>0.20399999999999999</v>
      </c>
      <c r="D327" s="1">
        <v>0.6</v>
      </c>
      <c r="E327" s="1">
        <v>0.185</v>
      </c>
      <c r="F327" s="1">
        <v>0.40949999999999998</v>
      </c>
      <c r="G327" s="1">
        <v>0.13350000000000001</v>
      </c>
      <c r="H327" s="1">
        <v>0.61699999999999999</v>
      </c>
      <c r="I327" s="1">
        <v>0.18490000000000001</v>
      </c>
      <c r="J327" s="1">
        <v>0.44117647100000001</v>
      </c>
      <c r="K327" s="1">
        <v>1</v>
      </c>
      <c r="L327" s="1">
        <v>2.7352941180000001</v>
      </c>
      <c r="M327" s="2">
        <v>856</v>
      </c>
      <c r="N327" s="2">
        <v>360</v>
      </c>
      <c r="O327">
        <v>1</v>
      </c>
      <c r="P327">
        <v>0</v>
      </c>
      <c r="Q327">
        <v>34</v>
      </c>
      <c r="R327" t="s">
        <v>652</v>
      </c>
    </row>
    <row r="328" spans="1:18" x14ac:dyDescent="0.3">
      <c r="A328" t="s">
        <v>653</v>
      </c>
      <c r="B328" s="1">
        <v>0.20150000000000001</v>
      </c>
      <c r="C328" s="1">
        <v>2.6499999999999999E-2</v>
      </c>
      <c r="D328" s="1">
        <v>0.2</v>
      </c>
      <c r="E328" s="1">
        <v>2.5000000000000001E-2</v>
      </c>
      <c r="F328" s="1">
        <v>0.158</v>
      </c>
      <c r="G328" s="1">
        <v>2.0500000000000001E-2</v>
      </c>
      <c r="H328" s="1">
        <v>9.35E-2</v>
      </c>
      <c r="I328" s="1">
        <v>8.2500000000000004E-2</v>
      </c>
      <c r="J328" s="1">
        <v>3.9705882350000001</v>
      </c>
      <c r="K328" s="1">
        <v>1</v>
      </c>
      <c r="L328" s="1">
        <v>1.411764706</v>
      </c>
      <c r="M328" s="2">
        <v>88.5625</v>
      </c>
      <c r="N328" s="2">
        <v>41</v>
      </c>
      <c r="O328">
        <v>0</v>
      </c>
      <c r="P328">
        <v>0</v>
      </c>
      <c r="Q328">
        <v>34</v>
      </c>
      <c r="R328" t="s">
        <v>654</v>
      </c>
    </row>
    <row r="329" spans="1:18" x14ac:dyDescent="0.3">
      <c r="A329" t="s">
        <v>655</v>
      </c>
      <c r="B329" s="1">
        <v>0.56999999999999995</v>
      </c>
      <c r="C329" s="1">
        <v>7.1999999999999995E-2</v>
      </c>
      <c r="D329" s="1">
        <v>0.49</v>
      </c>
      <c r="E329" s="1">
        <v>0.04</v>
      </c>
      <c r="F329" s="1">
        <v>0.34499999999999997</v>
      </c>
      <c r="G329" s="1">
        <v>4.2999999999999997E-2</v>
      </c>
      <c r="H329" s="1">
        <v>0.42280000000000001</v>
      </c>
      <c r="I329" s="1">
        <v>0.1162</v>
      </c>
      <c r="J329" s="1">
        <v>4.3636363640000004</v>
      </c>
      <c r="K329" s="1">
        <v>1</v>
      </c>
      <c r="L329" s="1">
        <v>1</v>
      </c>
      <c r="M329" s="2">
        <v>226.25</v>
      </c>
      <c r="N329" s="2">
        <v>135.1</v>
      </c>
      <c r="O329">
        <v>0</v>
      </c>
      <c r="P329">
        <v>0</v>
      </c>
      <c r="Q329">
        <v>33</v>
      </c>
      <c r="R329" t="s">
        <v>656</v>
      </c>
    </row>
    <row r="330" spans="1:18" x14ac:dyDescent="0.3">
      <c r="A330" t="s">
        <v>657</v>
      </c>
      <c r="B330" s="1">
        <v>0.627</v>
      </c>
      <c r="C330" s="1">
        <v>0.18</v>
      </c>
      <c r="D330" s="1">
        <v>0.57999999999999996</v>
      </c>
      <c r="E330" s="1">
        <v>0.13</v>
      </c>
      <c r="F330" s="1">
        <v>0.92300000000000004</v>
      </c>
      <c r="G330" s="1">
        <v>0.26700000000000002</v>
      </c>
      <c r="H330" s="1">
        <v>0.27310000000000001</v>
      </c>
      <c r="I330" s="1">
        <v>9.8799999999999999E-2</v>
      </c>
      <c r="J330" s="1">
        <v>0</v>
      </c>
      <c r="K330" s="1">
        <v>1</v>
      </c>
      <c r="L330" s="1">
        <v>1.03030303</v>
      </c>
      <c r="M330" s="2">
        <v>154.875</v>
      </c>
      <c r="N330" s="2">
        <v>251.68</v>
      </c>
      <c r="O330">
        <v>0</v>
      </c>
      <c r="P330">
        <v>0</v>
      </c>
      <c r="Q330">
        <v>33</v>
      </c>
      <c r="R330" t="s">
        <v>658</v>
      </c>
    </row>
    <row r="331" spans="1:18" x14ac:dyDescent="0.3">
      <c r="A331" t="s">
        <v>659</v>
      </c>
      <c r="B331" s="1">
        <v>0.80200000000000005</v>
      </c>
      <c r="C331" s="1">
        <v>0.17199999999999999</v>
      </c>
      <c r="D331" s="1">
        <v>0.8</v>
      </c>
      <c r="E331" s="1">
        <v>0.17</v>
      </c>
      <c r="F331" s="1">
        <v>0.77900000000000003</v>
      </c>
      <c r="G331" s="1">
        <v>0.152</v>
      </c>
      <c r="H331" s="1">
        <v>0.45810000000000001</v>
      </c>
      <c r="I331" s="1">
        <v>0.1449</v>
      </c>
      <c r="J331" s="1">
        <v>3.0303030000000002E-2</v>
      </c>
      <c r="K331" s="1">
        <v>1</v>
      </c>
      <c r="L331" s="1">
        <v>1</v>
      </c>
      <c r="M331" s="2">
        <v>327</v>
      </c>
      <c r="N331" s="2">
        <v>80.86</v>
      </c>
      <c r="O331">
        <v>0</v>
      </c>
      <c r="P331">
        <v>0</v>
      </c>
      <c r="Q331">
        <v>33</v>
      </c>
      <c r="R331" t="s">
        <v>660</v>
      </c>
    </row>
    <row r="332" spans="1:18" x14ac:dyDescent="0.3">
      <c r="A332" t="s">
        <v>661</v>
      </c>
      <c r="B332" s="1">
        <v>0.505</v>
      </c>
      <c r="C332" s="1">
        <v>5.3999999999999999E-2</v>
      </c>
      <c r="D332" s="1">
        <v>0.5</v>
      </c>
      <c r="E332" s="1">
        <v>0.05</v>
      </c>
      <c r="F332" s="1">
        <v>0.504</v>
      </c>
      <c r="G332" s="1">
        <v>4.7E-2</v>
      </c>
      <c r="H332" s="1">
        <v>0.52590000000000003</v>
      </c>
      <c r="I332" s="1">
        <v>0.14349999999999999</v>
      </c>
      <c r="J332" s="1">
        <v>0.12121212100000001</v>
      </c>
      <c r="K332" s="1">
        <v>1</v>
      </c>
      <c r="L332" s="1">
        <v>1</v>
      </c>
      <c r="M332" s="2">
        <v>203.75</v>
      </c>
      <c r="N332" s="2">
        <v>188.09</v>
      </c>
      <c r="O332">
        <v>0</v>
      </c>
      <c r="P332">
        <v>0</v>
      </c>
      <c r="Q332">
        <v>33</v>
      </c>
      <c r="R332" t="s">
        <v>662</v>
      </c>
    </row>
    <row r="333" spans="1:18" x14ac:dyDescent="0.3">
      <c r="A333" t="s">
        <v>663</v>
      </c>
      <c r="B333" s="1">
        <v>0.184</v>
      </c>
      <c r="C333" s="1">
        <v>1.0999999999999999E-2</v>
      </c>
      <c r="D333" s="1">
        <v>0.18</v>
      </c>
      <c r="E333" s="1">
        <v>0.01</v>
      </c>
      <c r="F333" s="1">
        <v>0.16600000000000001</v>
      </c>
      <c r="G333" s="1">
        <v>0.01</v>
      </c>
      <c r="H333" s="1">
        <v>1.78E-2</v>
      </c>
      <c r="I333" s="1">
        <v>7.6E-3</v>
      </c>
      <c r="J333" s="1">
        <v>0.81818181800000001</v>
      </c>
      <c r="K333" s="1">
        <v>1</v>
      </c>
      <c r="L333" s="1">
        <v>1</v>
      </c>
      <c r="M333" s="2">
        <v>39.875</v>
      </c>
      <c r="N333" s="2">
        <v>21.08</v>
      </c>
      <c r="O333">
        <v>0</v>
      </c>
      <c r="P333">
        <v>0</v>
      </c>
      <c r="Q333">
        <v>33</v>
      </c>
      <c r="R333" t="s">
        <v>664</v>
      </c>
    </row>
    <row r="334" spans="1:18" x14ac:dyDescent="0.3">
      <c r="A334" t="s">
        <v>665</v>
      </c>
      <c r="B334" s="1">
        <v>0.60199999999999998</v>
      </c>
      <c r="C334" s="1">
        <v>0.184</v>
      </c>
      <c r="D334" s="1">
        <v>0.60499999999999998</v>
      </c>
      <c r="E334" s="1">
        <v>0.185</v>
      </c>
      <c r="F334" s="1">
        <v>0.88800000000000001</v>
      </c>
      <c r="G334" s="1">
        <v>0.26800000000000002</v>
      </c>
      <c r="H334" s="1">
        <v>0.35954999999999998</v>
      </c>
      <c r="I334" s="1">
        <v>0.1288</v>
      </c>
      <c r="J334" s="1">
        <v>3.125E-2</v>
      </c>
      <c r="K334" s="1">
        <v>2</v>
      </c>
      <c r="L334" s="1">
        <v>2.09375</v>
      </c>
      <c r="M334" s="2">
        <v>41.6875</v>
      </c>
      <c r="N334" s="2">
        <v>83.01</v>
      </c>
      <c r="O334">
        <v>0</v>
      </c>
      <c r="P334">
        <v>0</v>
      </c>
      <c r="Q334">
        <v>32</v>
      </c>
      <c r="R334" t="s">
        <v>666</v>
      </c>
    </row>
    <row r="335" spans="1:18" x14ac:dyDescent="0.3">
      <c r="A335" t="s">
        <v>667</v>
      </c>
      <c r="B335" s="1">
        <v>0.50149999999999995</v>
      </c>
      <c r="C335" s="1">
        <v>0.33050000000000002</v>
      </c>
      <c r="D335" s="1">
        <v>0.505</v>
      </c>
      <c r="E335" s="1">
        <v>0.3</v>
      </c>
      <c r="F335" s="1">
        <v>0.49199999999999999</v>
      </c>
      <c r="G335" s="1">
        <v>0.34749999999999998</v>
      </c>
      <c r="H335" s="1">
        <v>0.27760000000000001</v>
      </c>
      <c r="I335" s="1">
        <v>0.25445000000000001</v>
      </c>
      <c r="J335" s="1">
        <v>0.5</v>
      </c>
      <c r="K335" s="1">
        <v>1</v>
      </c>
      <c r="L335" s="1">
        <v>1.25</v>
      </c>
      <c r="M335" s="2">
        <v>426.3125</v>
      </c>
      <c r="N335" s="2">
        <v>437.745</v>
      </c>
      <c r="O335">
        <v>5</v>
      </c>
      <c r="P335">
        <v>0</v>
      </c>
      <c r="Q335">
        <v>32</v>
      </c>
      <c r="R335" t="s">
        <v>668</v>
      </c>
    </row>
    <row r="336" spans="1:18" x14ac:dyDescent="0.3">
      <c r="A336" t="s">
        <v>669</v>
      </c>
      <c r="B336" s="1">
        <v>0.89800000000000002</v>
      </c>
      <c r="C336" s="1">
        <v>5.3499999999999999E-2</v>
      </c>
      <c r="D336" s="1">
        <v>0.87</v>
      </c>
      <c r="E336" s="1">
        <v>8.5000000000000006E-2</v>
      </c>
      <c r="F336" s="1">
        <v>0.91100000000000003</v>
      </c>
      <c r="G336" s="1">
        <v>5.45E-2</v>
      </c>
      <c r="H336" s="1">
        <v>0.36509999999999998</v>
      </c>
      <c r="I336" s="1">
        <v>3.9199999999999999E-2</v>
      </c>
      <c r="J336" s="1">
        <v>0.8125</v>
      </c>
      <c r="K336" s="1">
        <v>1</v>
      </c>
      <c r="L336" s="1">
        <v>1</v>
      </c>
      <c r="M336" s="2">
        <v>365.8125</v>
      </c>
      <c r="N336" s="2">
        <v>261.59500000000003</v>
      </c>
      <c r="O336">
        <v>2</v>
      </c>
      <c r="P336">
        <v>0</v>
      </c>
      <c r="Q336">
        <v>32</v>
      </c>
      <c r="R336" t="s">
        <v>670</v>
      </c>
    </row>
    <row r="337" spans="1:18" x14ac:dyDescent="0.3">
      <c r="A337" t="s">
        <v>671</v>
      </c>
      <c r="B337" s="1">
        <v>0.6895</v>
      </c>
      <c r="C337" s="1">
        <v>0.26850000000000002</v>
      </c>
      <c r="D337" s="1">
        <v>0.69</v>
      </c>
      <c r="E337" s="1">
        <v>0.27</v>
      </c>
      <c r="F337" s="1">
        <v>0.71799999999999997</v>
      </c>
      <c r="G337" s="1">
        <v>0.28249999999999997</v>
      </c>
      <c r="H337" s="1">
        <v>0.38855000000000001</v>
      </c>
      <c r="I337" s="1">
        <v>0.10625</v>
      </c>
      <c r="J337" s="1">
        <v>0</v>
      </c>
      <c r="K337" s="1">
        <v>1</v>
      </c>
      <c r="L337" s="1">
        <v>1.3125</v>
      </c>
      <c r="M337" s="2">
        <v>132</v>
      </c>
      <c r="N337" s="2">
        <v>51.575000000000003</v>
      </c>
      <c r="O337">
        <v>0</v>
      </c>
      <c r="P337">
        <v>0</v>
      </c>
      <c r="Q337">
        <v>32</v>
      </c>
      <c r="R337" t="s">
        <v>672</v>
      </c>
    </row>
    <row r="338" spans="1:18" x14ac:dyDescent="0.3">
      <c r="A338" t="s">
        <v>673</v>
      </c>
      <c r="B338" s="1">
        <v>0.44</v>
      </c>
      <c r="C338" s="1">
        <v>4.4499999999999998E-2</v>
      </c>
      <c r="D338" s="1">
        <v>0.44</v>
      </c>
      <c r="E338" s="1">
        <v>4.4999999999999998E-2</v>
      </c>
      <c r="F338" s="1">
        <v>0.42199999999999999</v>
      </c>
      <c r="G338" s="1">
        <v>4.2500000000000003E-2</v>
      </c>
      <c r="H338" s="1">
        <v>0.37709999999999999</v>
      </c>
      <c r="I338" s="1">
        <v>0.14985000000000001</v>
      </c>
      <c r="J338" s="1">
        <v>3.125E-2</v>
      </c>
      <c r="K338" s="1">
        <v>1</v>
      </c>
      <c r="L338" s="1">
        <v>1</v>
      </c>
      <c r="M338" s="2">
        <v>356.8125</v>
      </c>
      <c r="N338" s="2">
        <v>141.09</v>
      </c>
      <c r="O338">
        <v>0</v>
      </c>
      <c r="P338">
        <v>0</v>
      </c>
      <c r="Q338">
        <v>32</v>
      </c>
      <c r="R338" t="s">
        <v>674</v>
      </c>
    </row>
    <row r="339" spans="1:18" x14ac:dyDescent="0.3">
      <c r="A339" t="s">
        <v>675</v>
      </c>
      <c r="B339" s="1">
        <v>1.095</v>
      </c>
      <c r="C339" s="1">
        <v>0.33500000000000002</v>
      </c>
      <c r="D339" s="1">
        <v>1.0900000000000001</v>
      </c>
      <c r="E339" s="1">
        <v>0.28000000000000003</v>
      </c>
      <c r="F339" s="1">
        <v>1.0900000000000001</v>
      </c>
      <c r="G339" s="1">
        <v>0.29199999999999998</v>
      </c>
      <c r="H339" s="1">
        <v>0.39400000000000002</v>
      </c>
      <c r="I339" s="1">
        <v>0.12820000000000001</v>
      </c>
      <c r="J339" s="1">
        <v>0.61290322600000002</v>
      </c>
      <c r="K339" s="1">
        <v>1</v>
      </c>
      <c r="L339" s="1">
        <v>1.1935483870000001</v>
      </c>
      <c r="M339" s="2">
        <v>877.875</v>
      </c>
      <c r="N339" s="2">
        <v>466.47</v>
      </c>
      <c r="O339">
        <v>7</v>
      </c>
      <c r="P339">
        <v>1</v>
      </c>
      <c r="Q339">
        <v>31</v>
      </c>
      <c r="R339" t="s">
        <v>676</v>
      </c>
    </row>
    <row r="340" spans="1:18" x14ac:dyDescent="0.3">
      <c r="A340" t="s">
        <v>677</v>
      </c>
      <c r="B340" s="1">
        <v>0.74199999999999999</v>
      </c>
      <c r="C340" s="1">
        <v>0.27600000000000002</v>
      </c>
      <c r="D340" s="1">
        <v>0.74</v>
      </c>
      <c r="E340" s="1">
        <v>0.28000000000000003</v>
      </c>
      <c r="F340" s="1">
        <v>0.40200000000000002</v>
      </c>
      <c r="G340" s="1">
        <v>0.152</v>
      </c>
      <c r="H340" s="1">
        <v>0.52380000000000004</v>
      </c>
      <c r="I340" s="1">
        <v>0.11360000000000001</v>
      </c>
      <c r="J340" s="1">
        <v>1.483870968</v>
      </c>
      <c r="K340" s="1">
        <v>1</v>
      </c>
      <c r="L340" s="1">
        <v>1.838709677</v>
      </c>
      <c r="M340" s="2">
        <v>472.25</v>
      </c>
      <c r="N340" s="2">
        <v>299.60000000000002</v>
      </c>
      <c r="O340">
        <v>1</v>
      </c>
      <c r="P340">
        <v>0</v>
      </c>
      <c r="Q340">
        <v>31</v>
      </c>
      <c r="R340" t="s">
        <v>678</v>
      </c>
    </row>
    <row r="341" spans="1:18" x14ac:dyDescent="0.3">
      <c r="A341" t="s">
        <v>679</v>
      </c>
      <c r="B341" s="1">
        <v>0.24</v>
      </c>
      <c r="C341" s="1">
        <v>0.02</v>
      </c>
      <c r="D341" s="1">
        <v>0.24</v>
      </c>
      <c r="E341" s="1">
        <v>0.02</v>
      </c>
      <c r="F341" s="1">
        <v>0.14699999999999999</v>
      </c>
      <c r="G341" s="1">
        <v>1.2E-2</v>
      </c>
      <c r="H341" s="1">
        <v>0.28849999999999998</v>
      </c>
      <c r="I341" s="1">
        <v>7.1900000000000006E-2</v>
      </c>
      <c r="J341" s="1">
        <v>1.6774193550000001</v>
      </c>
      <c r="K341" s="1">
        <v>1</v>
      </c>
      <c r="L341" s="1">
        <v>1.064516129</v>
      </c>
      <c r="M341" s="2">
        <v>190.25</v>
      </c>
      <c r="N341" s="2">
        <v>146.5</v>
      </c>
      <c r="O341">
        <v>0</v>
      </c>
      <c r="P341">
        <v>0</v>
      </c>
      <c r="Q341">
        <v>31</v>
      </c>
      <c r="R341" t="s">
        <v>680</v>
      </c>
    </row>
    <row r="342" spans="1:18" x14ac:dyDescent="0.3">
      <c r="A342" t="s">
        <v>681</v>
      </c>
      <c r="B342" s="1">
        <v>0.247</v>
      </c>
      <c r="C342" s="1">
        <v>3.5999999999999997E-2</v>
      </c>
      <c r="D342" s="1">
        <v>0.25</v>
      </c>
      <c r="E342" s="1">
        <v>0.04</v>
      </c>
      <c r="F342" s="1">
        <v>0.36699999999999999</v>
      </c>
      <c r="G342" s="1">
        <v>5.2999999999999999E-2</v>
      </c>
      <c r="H342" s="1">
        <v>0.13880000000000001</v>
      </c>
      <c r="I342" s="1">
        <v>9.1399999999999995E-2</v>
      </c>
      <c r="J342" s="1">
        <v>0.93548387099999997</v>
      </c>
      <c r="K342" s="1">
        <v>1</v>
      </c>
      <c r="L342" s="1">
        <v>1</v>
      </c>
      <c r="M342" s="2">
        <v>105.875</v>
      </c>
      <c r="N342" s="2">
        <v>26.69</v>
      </c>
      <c r="O342">
        <v>0</v>
      </c>
      <c r="P342">
        <v>0</v>
      </c>
      <c r="Q342">
        <v>31</v>
      </c>
      <c r="R342" t="s">
        <v>682</v>
      </c>
    </row>
    <row r="343" spans="1:18" x14ac:dyDescent="0.3">
      <c r="A343" t="s">
        <v>683</v>
      </c>
      <c r="B343" s="1">
        <v>0.48199999999999998</v>
      </c>
      <c r="C343" s="1">
        <v>6.0000000000000001E-3</v>
      </c>
      <c r="D343" s="1">
        <v>0.48</v>
      </c>
      <c r="E343" s="1">
        <v>0.01</v>
      </c>
      <c r="F343" s="1">
        <v>0.48199999999999998</v>
      </c>
      <c r="G343" s="1">
        <v>6.0000000000000001E-3</v>
      </c>
      <c r="H343" s="1">
        <v>0.22739999999999999</v>
      </c>
      <c r="I343" s="1">
        <v>2.2100000000000002E-2</v>
      </c>
      <c r="J343" s="1">
        <v>0</v>
      </c>
      <c r="K343" s="1">
        <v>1</v>
      </c>
      <c r="L343" s="1">
        <v>1</v>
      </c>
      <c r="M343" s="2">
        <v>19.875</v>
      </c>
      <c r="N343" s="2">
        <v>9</v>
      </c>
      <c r="O343">
        <v>0</v>
      </c>
      <c r="P343">
        <v>0</v>
      </c>
      <c r="Q343">
        <v>31</v>
      </c>
      <c r="R343" t="s">
        <v>684</v>
      </c>
    </row>
    <row r="344" spans="1:18" x14ac:dyDescent="0.3">
      <c r="A344" t="s">
        <v>685</v>
      </c>
      <c r="B344" s="1">
        <v>1.3660000000000001</v>
      </c>
      <c r="C344" s="1">
        <v>2.4500000000000001E-2</v>
      </c>
      <c r="D344" s="1">
        <v>1.355</v>
      </c>
      <c r="E344" s="1">
        <v>4.4999999999999998E-2</v>
      </c>
      <c r="F344" s="1">
        <v>0.85150000000000003</v>
      </c>
      <c r="G344" s="1">
        <v>1.2999999999999999E-2</v>
      </c>
      <c r="H344" s="1">
        <v>1.03325</v>
      </c>
      <c r="I344" s="1">
        <v>0.3735</v>
      </c>
      <c r="J344" s="1">
        <v>0.56666666700000001</v>
      </c>
      <c r="K344" s="1">
        <v>3</v>
      </c>
      <c r="L344" s="1">
        <v>3.1333333329999999</v>
      </c>
      <c r="M344" s="2">
        <v>595.3125</v>
      </c>
      <c r="N344" s="2">
        <v>281.85000000000002</v>
      </c>
      <c r="O344">
        <v>0</v>
      </c>
      <c r="P344">
        <v>0</v>
      </c>
      <c r="Q344">
        <v>30</v>
      </c>
      <c r="R344" t="s">
        <v>686</v>
      </c>
    </row>
    <row r="345" spans="1:18" x14ac:dyDescent="0.3">
      <c r="A345" t="s">
        <v>687</v>
      </c>
      <c r="B345" s="1">
        <v>0.90249999999999997</v>
      </c>
      <c r="C345" s="1">
        <v>0.1105</v>
      </c>
      <c r="D345" s="1">
        <v>0.86499999999999999</v>
      </c>
      <c r="E345" s="1">
        <v>0.08</v>
      </c>
      <c r="F345" s="1">
        <v>0.77100000000000002</v>
      </c>
      <c r="G345" s="1">
        <v>9.9500000000000005E-2</v>
      </c>
      <c r="H345" s="1">
        <v>0.61785000000000001</v>
      </c>
      <c r="I345" s="1">
        <v>0.21640000000000001</v>
      </c>
      <c r="J345" s="1">
        <v>0.7</v>
      </c>
      <c r="K345" s="1">
        <v>1</v>
      </c>
      <c r="L345" s="1">
        <v>4.0999999999999996</v>
      </c>
      <c r="M345" s="2">
        <v>804.625</v>
      </c>
      <c r="N345" s="2">
        <v>304.64999999999998</v>
      </c>
      <c r="O345">
        <v>2</v>
      </c>
      <c r="P345">
        <v>0</v>
      </c>
      <c r="Q345">
        <v>30</v>
      </c>
      <c r="R345" t="s">
        <v>688</v>
      </c>
    </row>
    <row r="346" spans="1:18" x14ac:dyDescent="0.3">
      <c r="A346" t="s">
        <v>689</v>
      </c>
      <c r="B346" s="1">
        <v>0.38200000000000001</v>
      </c>
      <c r="C346" s="1">
        <v>5.5E-2</v>
      </c>
      <c r="D346" s="1">
        <v>0.38</v>
      </c>
      <c r="E346" s="1">
        <v>5.5E-2</v>
      </c>
      <c r="F346" s="1">
        <v>0.38200000000000001</v>
      </c>
      <c r="G346" s="1">
        <v>5.5E-2</v>
      </c>
      <c r="H346" s="1">
        <v>0.27274999999999999</v>
      </c>
      <c r="I346" s="1">
        <v>9.5149999999999998E-2</v>
      </c>
      <c r="J346" s="1">
        <v>0.96666666700000003</v>
      </c>
      <c r="K346" s="1">
        <v>1</v>
      </c>
      <c r="L346" s="1">
        <v>1</v>
      </c>
      <c r="M346" s="2">
        <v>175.4375</v>
      </c>
      <c r="N346" s="2">
        <v>119.27</v>
      </c>
      <c r="O346">
        <v>0</v>
      </c>
      <c r="P346">
        <v>0</v>
      </c>
      <c r="Q346">
        <v>30</v>
      </c>
      <c r="R346" t="s">
        <v>690</v>
      </c>
    </row>
    <row r="347" spans="1:18" x14ac:dyDescent="0.3">
      <c r="A347" t="s">
        <v>691</v>
      </c>
      <c r="B347" s="1">
        <v>0.67949999999999999</v>
      </c>
      <c r="C347" s="1">
        <v>0.02</v>
      </c>
      <c r="D347" s="1">
        <v>0.68</v>
      </c>
      <c r="E347" s="1">
        <v>0.02</v>
      </c>
      <c r="F347" s="1">
        <v>0.86599999999999999</v>
      </c>
      <c r="G347" s="1">
        <v>2.5499999999999998E-2</v>
      </c>
      <c r="H347" s="1">
        <v>0.41205000000000003</v>
      </c>
      <c r="I347" s="1">
        <v>0.16020000000000001</v>
      </c>
      <c r="J347" s="1">
        <v>0</v>
      </c>
      <c r="K347" s="1">
        <v>1</v>
      </c>
      <c r="L347" s="1">
        <v>1</v>
      </c>
      <c r="M347" s="2">
        <v>36.125</v>
      </c>
      <c r="N347" s="2">
        <v>50.77</v>
      </c>
      <c r="O347">
        <v>0</v>
      </c>
      <c r="P347">
        <v>0</v>
      </c>
      <c r="Q347">
        <v>30</v>
      </c>
      <c r="R347" t="s">
        <v>692</v>
      </c>
    </row>
    <row r="348" spans="1:18" x14ac:dyDescent="0.3">
      <c r="A348" t="s">
        <v>693</v>
      </c>
      <c r="B348" s="1">
        <v>0.42049999999999998</v>
      </c>
      <c r="C348" s="1">
        <v>0.11</v>
      </c>
      <c r="D348" s="1">
        <v>0.42</v>
      </c>
      <c r="E348" s="1">
        <v>9.5000000000000001E-2</v>
      </c>
      <c r="F348" s="1">
        <v>0.44650000000000001</v>
      </c>
      <c r="G348" s="1">
        <v>0.1225</v>
      </c>
      <c r="H348" s="1">
        <v>0.30264999999999997</v>
      </c>
      <c r="I348" s="1">
        <v>8.8550000000000004E-2</v>
      </c>
      <c r="J348" s="1">
        <v>0</v>
      </c>
      <c r="K348" s="1">
        <v>1</v>
      </c>
      <c r="L348" s="1">
        <v>1.266666667</v>
      </c>
      <c r="M348" s="2">
        <v>330.5625</v>
      </c>
      <c r="N348" s="2">
        <v>230.345</v>
      </c>
      <c r="O348">
        <v>0</v>
      </c>
      <c r="P348">
        <v>0</v>
      </c>
      <c r="Q348">
        <v>30</v>
      </c>
      <c r="R348" t="s">
        <v>694</v>
      </c>
    </row>
    <row r="349" spans="1:18" x14ac:dyDescent="0.3">
      <c r="A349" t="s">
        <v>695</v>
      </c>
      <c r="B349" s="1">
        <v>0.57999999999999996</v>
      </c>
      <c r="C349" s="1">
        <v>4.2000000000000003E-2</v>
      </c>
      <c r="D349" s="1">
        <v>0.57999999999999996</v>
      </c>
      <c r="E349" s="1">
        <v>0.04</v>
      </c>
      <c r="F349" s="1">
        <v>0.46400000000000002</v>
      </c>
      <c r="G349" s="1">
        <v>3.4000000000000002E-2</v>
      </c>
      <c r="H349" s="1">
        <v>0.35499999999999998</v>
      </c>
      <c r="I349" s="1">
        <v>0.1459</v>
      </c>
      <c r="J349" s="1">
        <v>1.275862069</v>
      </c>
      <c r="K349" s="1">
        <v>2</v>
      </c>
      <c r="L349" s="1">
        <v>2</v>
      </c>
      <c r="M349" s="2">
        <v>252.125</v>
      </c>
      <c r="N349" s="2">
        <v>121.31</v>
      </c>
      <c r="O349">
        <v>0</v>
      </c>
      <c r="P349">
        <v>0</v>
      </c>
      <c r="Q349">
        <v>29</v>
      </c>
      <c r="R349" t="s">
        <v>696</v>
      </c>
    </row>
    <row r="350" spans="1:18" x14ac:dyDescent="0.3">
      <c r="A350" t="s">
        <v>697</v>
      </c>
      <c r="B350" s="1">
        <v>0.93500000000000005</v>
      </c>
      <c r="C350" s="1">
        <v>0.41099999999999998</v>
      </c>
      <c r="D350" s="1">
        <v>0.74</v>
      </c>
      <c r="E350" s="1">
        <v>0.23</v>
      </c>
      <c r="F350" s="1">
        <v>0.69599999999999995</v>
      </c>
      <c r="G350" s="1">
        <v>0.16800000000000001</v>
      </c>
      <c r="H350" s="1">
        <v>0.66679999999999995</v>
      </c>
      <c r="I350" s="1">
        <v>0.28370000000000001</v>
      </c>
      <c r="J350" s="1">
        <v>0.20689655200000001</v>
      </c>
      <c r="K350" s="1">
        <v>1.5862068970000001</v>
      </c>
      <c r="L350" s="1">
        <v>2.1379310340000002</v>
      </c>
      <c r="M350" s="2">
        <v>1748.125</v>
      </c>
      <c r="N350" s="2">
        <v>1319.29</v>
      </c>
      <c r="O350">
        <v>2</v>
      </c>
      <c r="P350">
        <v>1</v>
      </c>
      <c r="Q350">
        <v>29</v>
      </c>
      <c r="R350" t="s">
        <v>698</v>
      </c>
    </row>
    <row r="351" spans="1:18" x14ac:dyDescent="0.3">
      <c r="A351" t="s">
        <v>699</v>
      </c>
      <c r="B351" s="1">
        <v>0.59599999999999997</v>
      </c>
      <c r="C351" s="1">
        <v>0.35</v>
      </c>
      <c r="D351" s="1">
        <v>0.6</v>
      </c>
      <c r="E351" s="1">
        <v>0.35</v>
      </c>
      <c r="F351" s="1">
        <v>0.55000000000000004</v>
      </c>
      <c r="G351" s="1">
        <v>0.3</v>
      </c>
      <c r="H351" s="1">
        <v>0.54349999999999998</v>
      </c>
      <c r="I351" s="1">
        <v>0.31869999999999998</v>
      </c>
      <c r="J351" s="1">
        <v>6.8965517000000004E-2</v>
      </c>
      <c r="K351" s="1">
        <v>1</v>
      </c>
      <c r="L351" s="1">
        <v>1.6206896550000001</v>
      </c>
      <c r="M351" s="2">
        <v>4167.25</v>
      </c>
      <c r="N351" s="2">
        <v>1725.84</v>
      </c>
      <c r="O351">
        <v>8</v>
      </c>
      <c r="P351">
        <v>0</v>
      </c>
      <c r="Q351">
        <v>29</v>
      </c>
      <c r="R351" t="s">
        <v>700</v>
      </c>
    </row>
    <row r="352" spans="1:18" x14ac:dyDescent="0.3">
      <c r="A352" t="s">
        <v>701</v>
      </c>
      <c r="B352" s="1">
        <v>0.91</v>
      </c>
      <c r="C352" s="1">
        <v>0.153</v>
      </c>
      <c r="D352" s="1">
        <v>0.91</v>
      </c>
      <c r="E352" s="1">
        <v>0.15</v>
      </c>
      <c r="F352" s="1">
        <v>0.70299999999999996</v>
      </c>
      <c r="G352" s="1">
        <v>0.115</v>
      </c>
      <c r="H352" s="1">
        <v>0.53759999999999997</v>
      </c>
      <c r="I352" s="1">
        <v>0.1052</v>
      </c>
      <c r="J352" s="1">
        <v>0.93103448300000002</v>
      </c>
      <c r="K352" s="1">
        <v>1</v>
      </c>
      <c r="L352" s="1">
        <v>1.551724138</v>
      </c>
      <c r="M352" s="2">
        <v>315.75</v>
      </c>
      <c r="N352" s="2">
        <v>134.88</v>
      </c>
      <c r="O352">
        <v>1</v>
      </c>
      <c r="P352">
        <v>0</v>
      </c>
      <c r="Q352">
        <v>29</v>
      </c>
      <c r="R352" t="s">
        <v>702</v>
      </c>
    </row>
    <row r="353" spans="1:18" x14ac:dyDescent="0.3">
      <c r="A353" t="s">
        <v>703</v>
      </c>
      <c r="B353" s="1">
        <v>1.0049999999999999</v>
      </c>
      <c r="C353" s="1">
        <v>0.129</v>
      </c>
      <c r="D353" s="1">
        <v>1.01</v>
      </c>
      <c r="E353" s="1">
        <v>0.13</v>
      </c>
      <c r="F353" s="1">
        <v>0.58099999999999996</v>
      </c>
      <c r="G353" s="1">
        <v>7.5999999999999998E-2</v>
      </c>
      <c r="H353" s="1">
        <v>0.64229999999999998</v>
      </c>
      <c r="I353" s="1">
        <v>0.15010000000000001</v>
      </c>
      <c r="J353" s="1">
        <v>0.68965517200000004</v>
      </c>
      <c r="K353" s="1">
        <v>1</v>
      </c>
      <c r="L353" s="1">
        <v>2.2068965519999999</v>
      </c>
      <c r="M353" s="2">
        <v>1348.875</v>
      </c>
      <c r="N353" s="2">
        <v>217.6</v>
      </c>
      <c r="O353">
        <v>1</v>
      </c>
      <c r="P353">
        <v>0</v>
      </c>
      <c r="Q353">
        <v>29</v>
      </c>
      <c r="R353" t="s">
        <v>704</v>
      </c>
    </row>
    <row r="354" spans="1:18" x14ac:dyDescent="0.3">
      <c r="A354" t="s">
        <v>705</v>
      </c>
      <c r="B354" s="1">
        <v>1.214</v>
      </c>
      <c r="C354" s="1">
        <v>0.16700000000000001</v>
      </c>
      <c r="D354" s="1">
        <v>1.1200000000000001</v>
      </c>
      <c r="E354" s="1">
        <v>0.13</v>
      </c>
      <c r="F354" s="1">
        <v>0.88200000000000001</v>
      </c>
      <c r="G354" s="1">
        <v>0.122</v>
      </c>
      <c r="H354" s="1">
        <v>0.69269999999999998</v>
      </c>
      <c r="I354" s="1">
        <v>0.1241</v>
      </c>
      <c r="J354" s="1">
        <v>0.75862068999999999</v>
      </c>
      <c r="K354" s="1">
        <v>1</v>
      </c>
      <c r="L354" s="1">
        <v>3.2413793100000001</v>
      </c>
      <c r="M354" s="2">
        <v>340.75</v>
      </c>
      <c r="N354" s="2">
        <v>177.25</v>
      </c>
      <c r="O354">
        <v>1</v>
      </c>
      <c r="P354">
        <v>0</v>
      </c>
      <c r="Q354">
        <v>29</v>
      </c>
      <c r="R354" t="s">
        <v>706</v>
      </c>
    </row>
    <row r="355" spans="1:18" x14ac:dyDescent="0.3">
      <c r="A355" t="s">
        <v>707</v>
      </c>
      <c r="B355" s="1">
        <v>0.56399999999999995</v>
      </c>
      <c r="C355" s="1">
        <v>0.10299999999999999</v>
      </c>
      <c r="D355" s="1">
        <v>0.56000000000000005</v>
      </c>
      <c r="E355" s="1">
        <v>0.11</v>
      </c>
      <c r="F355" s="1">
        <v>0.55400000000000005</v>
      </c>
      <c r="G355" s="1">
        <v>0.114</v>
      </c>
      <c r="H355" s="1">
        <v>0.37280000000000002</v>
      </c>
      <c r="I355" s="1">
        <v>8.6199999999999999E-2</v>
      </c>
      <c r="J355" s="1">
        <v>6.8965517000000004E-2</v>
      </c>
      <c r="K355" s="1">
        <v>1</v>
      </c>
      <c r="L355" s="1">
        <v>2.5172413790000001</v>
      </c>
      <c r="M355" s="2">
        <v>1183.75</v>
      </c>
      <c r="N355" s="2">
        <v>413.78</v>
      </c>
      <c r="O355">
        <v>0</v>
      </c>
      <c r="P355">
        <v>0</v>
      </c>
      <c r="Q355">
        <v>29</v>
      </c>
      <c r="R355" t="s">
        <v>708</v>
      </c>
    </row>
    <row r="356" spans="1:18" x14ac:dyDescent="0.3">
      <c r="A356" t="s">
        <v>709</v>
      </c>
      <c r="B356" s="1">
        <v>0.53200000000000003</v>
      </c>
      <c r="C356" s="1">
        <v>7.0000000000000007E-2</v>
      </c>
      <c r="D356" s="1">
        <v>0.53</v>
      </c>
      <c r="E356" s="1">
        <v>7.0000000000000007E-2</v>
      </c>
      <c r="F356" s="1">
        <v>0.70699999999999996</v>
      </c>
      <c r="G356" s="1">
        <v>8.7999999999999995E-2</v>
      </c>
      <c r="H356" s="1">
        <v>0.2969</v>
      </c>
      <c r="I356" s="1">
        <v>9.1800000000000007E-2</v>
      </c>
      <c r="J356" s="1">
        <v>0</v>
      </c>
      <c r="K356" s="1">
        <v>1</v>
      </c>
      <c r="L356" s="1">
        <v>1</v>
      </c>
      <c r="M356" s="2">
        <v>140.875</v>
      </c>
      <c r="N356" s="2">
        <v>55.05</v>
      </c>
      <c r="O356">
        <v>0</v>
      </c>
      <c r="P356">
        <v>0</v>
      </c>
      <c r="Q356">
        <v>29</v>
      </c>
      <c r="R356" t="s">
        <v>710</v>
      </c>
    </row>
    <row r="357" spans="1:18" x14ac:dyDescent="0.3">
      <c r="A357" t="s">
        <v>711</v>
      </c>
      <c r="B357" s="1">
        <v>0.90400000000000003</v>
      </c>
      <c r="C357" s="1">
        <v>0.33100000000000002</v>
      </c>
      <c r="D357" s="1">
        <v>0.49</v>
      </c>
      <c r="E357" s="1">
        <v>0.06</v>
      </c>
      <c r="F357" s="1">
        <v>0.57699999999999996</v>
      </c>
      <c r="G357" s="1">
        <v>0.184</v>
      </c>
      <c r="H357" s="1">
        <v>0.97899999999999998</v>
      </c>
      <c r="I357" s="1">
        <v>0.60270000000000001</v>
      </c>
      <c r="J357" s="1">
        <v>0.58620689699999995</v>
      </c>
      <c r="K357" s="1">
        <v>1</v>
      </c>
      <c r="L357" s="1">
        <v>3.724137931</v>
      </c>
      <c r="M357" s="2">
        <v>768.5</v>
      </c>
      <c r="N357" s="2">
        <v>219.9</v>
      </c>
      <c r="O357">
        <v>0</v>
      </c>
      <c r="P357">
        <v>0</v>
      </c>
      <c r="Q357">
        <v>29</v>
      </c>
      <c r="R357" t="s">
        <v>712</v>
      </c>
    </row>
    <row r="358" spans="1:18" x14ac:dyDescent="0.3">
      <c r="A358" t="s">
        <v>713</v>
      </c>
      <c r="B358" s="1">
        <v>0.67200000000000004</v>
      </c>
      <c r="C358" s="1">
        <v>5.2999999999999999E-2</v>
      </c>
      <c r="D358" s="1">
        <v>0.67</v>
      </c>
      <c r="E358" s="1">
        <v>0.05</v>
      </c>
      <c r="F358" s="1">
        <v>0.53600000000000003</v>
      </c>
      <c r="G358" s="1">
        <v>4.2000000000000003E-2</v>
      </c>
      <c r="H358" s="1">
        <v>0.5111</v>
      </c>
      <c r="I358" s="1">
        <v>0.1961</v>
      </c>
      <c r="J358" s="1">
        <v>1.275862069</v>
      </c>
      <c r="K358" s="1">
        <v>1</v>
      </c>
      <c r="L358" s="1">
        <v>1</v>
      </c>
      <c r="M358" s="2">
        <v>215.75</v>
      </c>
      <c r="N358" s="2">
        <v>117.55</v>
      </c>
      <c r="O358">
        <v>0</v>
      </c>
      <c r="P358">
        <v>0</v>
      </c>
      <c r="Q358">
        <v>29</v>
      </c>
      <c r="R358" t="s">
        <v>714</v>
      </c>
    </row>
    <row r="359" spans="1:18" x14ac:dyDescent="0.3">
      <c r="A359" t="s">
        <v>715</v>
      </c>
      <c r="B359" s="1">
        <v>1.5954999999999999</v>
      </c>
      <c r="C359" s="1">
        <v>7.9500000000000001E-2</v>
      </c>
      <c r="D359" s="1">
        <v>1.58</v>
      </c>
      <c r="E359" s="1">
        <v>7.0000000000000007E-2</v>
      </c>
      <c r="F359" s="1">
        <v>1.5645</v>
      </c>
      <c r="G359" s="1">
        <v>7.7499999999999999E-2</v>
      </c>
      <c r="H359" s="1">
        <v>2.2957999999999998</v>
      </c>
      <c r="I359" s="1">
        <v>0.22095000000000001</v>
      </c>
      <c r="J359" s="1">
        <v>0.78571428600000004</v>
      </c>
      <c r="K359" s="1">
        <v>1</v>
      </c>
      <c r="L359" s="1">
        <v>1</v>
      </c>
      <c r="M359" s="2">
        <v>113.6875</v>
      </c>
      <c r="N359" s="2">
        <v>106.61</v>
      </c>
      <c r="O359">
        <v>3</v>
      </c>
      <c r="P359">
        <v>0</v>
      </c>
      <c r="Q359">
        <v>28</v>
      </c>
      <c r="R359" t="s">
        <v>716</v>
      </c>
    </row>
    <row r="360" spans="1:18" x14ac:dyDescent="0.3">
      <c r="A360" t="s">
        <v>717</v>
      </c>
      <c r="B360" s="1">
        <v>0.40350000000000003</v>
      </c>
      <c r="C360" s="1">
        <v>6.5500000000000003E-2</v>
      </c>
      <c r="D360" s="1">
        <v>0.40500000000000003</v>
      </c>
      <c r="E360" s="1">
        <v>6.5000000000000002E-2</v>
      </c>
      <c r="F360" s="1">
        <v>0.40350000000000003</v>
      </c>
      <c r="G360" s="1">
        <v>6.5500000000000003E-2</v>
      </c>
      <c r="H360" s="1">
        <v>0.4103</v>
      </c>
      <c r="I360" s="1">
        <v>0.1032</v>
      </c>
      <c r="J360" s="1">
        <v>0.64285714299999996</v>
      </c>
      <c r="K360" s="1">
        <v>1</v>
      </c>
      <c r="L360" s="1">
        <v>1</v>
      </c>
      <c r="M360" s="2">
        <v>108.25</v>
      </c>
      <c r="N360" s="2">
        <v>68.165000000000006</v>
      </c>
      <c r="O360">
        <v>1</v>
      </c>
      <c r="P360">
        <v>0</v>
      </c>
      <c r="Q360">
        <v>28</v>
      </c>
      <c r="R360" t="s">
        <v>718</v>
      </c>
    </row>
    <row r="361" spans="1:18" x14ac:dyDescent="0.3">
      <c r="A361" t="s">
        <v>719</v>
      </c>
      <c r="B361" s="1">
        <v>0.66900000000000004</v>
      </c>
      <c r="C361" s="1">
        <v>0.17549999999999999</v>
      </c>
      <c r="D361" s="1">
        <v>0.62</v>
      </c>
      <c r="E361" s="1">
        <v>0.12</v>
      </c>
      <c r="F361" s="1">
        <v>2.274</v>
      </c>
      <c r="G361" s="1">
        <v>0.61299999999999999</v>
      </c>
      <c r="H361" s="1">
        <v>0.38915</v>
      </c>
      <c r="I361" s="1">
        <v>0.10755000000000001</v>
      </c>
      <c r="J361" s="1">
        <v>0.53571428600000004</v>
      </c>
      <c r="K361" s="1">
        <v>1</v>
      </c>
      <c r="L361" s="1">
        <v>2.0357142860000002</v>
      </c>
      <c r="M361" s="2">
        <v>354.6875</v>
      </c>
      <c r="N361" s="2">
        <v>208.29499999999999</v>
      </c>
      <c r="O361">
        <v>1</v>
      </c>
      <c r="P361">
        <v>0</v>
      </c>
      <c r="Q361">
        <v>28</v>
      </c>
      <c r="R361" t="s">
        <v>720</v>
      </c>
    </row>
    <row r="362" spans="1:18" x14ac:dyDescent="0.3">
      <c r="A362" t="s">
        <v>721</v>
      </c>
      <c r="B362" s="1">
        <v>0.55549999999999999</v>
      </c>
      <c r="C362" s="1">
        <v>0.10249999999999999</v>
      </c>
      <c r="D362" s="1">
        <v>0.55000000000000004</v>
      </c>
      <c r="E362" s="1">
        <v>0.1</v>
      </c>
      <c r="F362" s="1">
        <v>0.56499999999999995</v>
      </c>
      <c r="G362" s="1">
        <v>0.123</v>
      </c>
      <c r="H362" s="1">
        <v>0.31919999999999998</v>
      </c>
      <c r="I362" s="1">
        <v>0.1162</v>
      </c>
      <c r="J362" s="1">
        <v>0.321428571</v>
      </c>
      <c r="K362" s="1">
        <v>1</v>
      </c>
      <c r="L362" s="1">
        <v>1.25</v>
      </c>
      <c r="M362" s="2">
        <v>467.125</v>
      </c>
      <c r="N362" s="2">
        <v>215.05500000000001</v>
      </c>
      <c r="O362">
        <v>0</v>
      </c>
      <c r="P362">
        <v>0</v>
      </c>
      <c r="Q362">
        <v>28</v>
      </c>
      <c r="R362" t="s">
        <v>722</v>
      </c>
    </row>
    <row r="363" spans="1:18" x14ac:dyDescent="0.3">
      <c r="A363" t="s">
        <v>723</v>
      </c>
      <c r="B363" s="1">
        <v>0.57799999999999996</v>
      </c>
      <c r="C363" s="1">
        <v>0.1065</v>
      </c>
      <c r="D363" s="1">
        <v>0.57499999999999996</v>
      </c>
      <c r="E363" s="1">
        <v>0.105</v>
      </c>
      <c r="F363" s="1">
        <v>0.498</v>
      </c>
      <c r="G363" s="1">
        <v>9.2999999999999999E-2</v>
      </c>
      <c r="H363" s="1">
        <v>0.35185</v>
      </c>
      <c r="I363" s="1">
        <v>0.14929999999999999</v>
      </c>
      <c r="J363" s="1">
        <v>1</v>
      </c>
      <c r="K363" s="1">
        <v>1</v>
      </c>
      <c r="L363" s="1">
        <v>1.75</v>
      </c>
      <c r="M363" s="2">
        <v>391.875</v>
      </c>
      <c r="N363" s="2">
        <v>199.23500000000001</v>
      </c>
      <c r="O363">
        <v>0</v>
      </c>
      <c r="P363">
        <v>0</v>
      </c>
      <c r="Q363">
        <v>28</v>
      </c>
      <c r="R363" t="s">
        <v>724</v>
      </c>
    </row>
    <row r="364" spans="1:18" x14ac:dyDescent="0.3">
      <c r="A364" t="s">
        <v>725</v>
      </c>
      <c r="B364" s="1">
        <v>0.3785</v>
      </c>
      <c r="C364" s="1">
        <v>1.4999999999999999E-2</v>
      </c>
      <c r="D364" s="1">
        <v>0.38</v>
      </c>
      <c r="E364" s="1">
        <v>1.4999999999999999E-2</v>
      </c>
      <c r="F364" s="1">
        <v>0.55649999999999999</v>
      </c>
      <c r="G364" s="1">
        <v>2.8500000000000001E-2</v>
      </c>
      <c r="H364" s="1">
        <v>0.42535000000000001</v>
      </c>
      <c r="I364" s="1">
        <v>4.3200000000000002E-2</v>
      </c>
      <c r="J364" s="1">
        <v>3.5714285999999998E-2</v>
      </c>
      <c r="K364" s="1">
        <v>1</v>
      </c>
      <c r="L364" s="1">
        <v>1.428571429</v>
      </c>
      <c r="M364" s="2">
        <v>128.875</v>
      </c>
      <c r="N364" s="2">
        <v>80.015000000000001</v>
      </c>
      <c r="O364">
        <v>0</v>
      </c>
      <c r="P364">
        <v>0</v>
      </c>
      <c r="Q364">
        <v>28</v>
      </c>
      <c r="R364" t="s">
        <v>726</v>
      </c>
    </row>
    <row r="365" spans="1:18" x14ac:dyDescent="0.3">
      <c r="A365" t="s">
        <v>727</v>
      </c>
      <c r="B365" s="1">
        <v>1.07</v>
      </c>
      <c r="C365" s="1">
        <v>9.2499999999999999E-2</v>
      </c>
      <c r="D365" s="1">
        <v>0.30499999999999999</v>
      </c>
      <c r="E365" s="1">
        <v>0.105</v>
      </c>
      <c r="F365" s="1">
        <v>1.4135</v>
      </c>
      <c r="G365" s="1">
        <v>9.0499999999999997E-2</v>
      </c>
      <c r="H365" s="1">
        <v>0.78654999999999997</v>
      </c>
      <c r="I365" s="1">
        <v>9.955E-2</v>
      </c>
      <c r="J365" s="1">
        <v>0</v>
      </c>
      <c r="K365" s="1">
        <v>1</v>
      </c>
      <c r="L365" s="1">
        <v>2.4285714289999998</v>
      </c>
      <c r="M365" s="2">
        <v>215.125</v>
      </c>
      <c r="N365" s="2">
        <v>198.55500000000001</v>
      </c>
      <c r="O365">
        <v>0</v>
      </c>
      <c r="P365">
        <v>0</v>
      </c>
      <c r="Q365">
        <v>28</v>
      </c>
      <c r="R365" t="s">
        <v>728</v>
      </c>
    </row>
    <row r="366" spans="1:18" x14ac:dyDescent="0.3">
      <c r="A366" t="s">
        <v>729</v>
      </c>
      <c r="B366" s="1">
        <v>0.54</v>
      </c>
      <c r="C366" s="1">
        <v>5.6500000000000002E-2</v>
      </c>
      <c r="D366" s="1">
        <v>0.53500000000000003</v>
      </c>
      <c r="E366" s="1">
        <v>0.04</v>
      </c>
      <c r="F366" s="1">
        <v>0.434</v>
      </c>
      <c r="G366" s="1">
        <v>4.4499999999999998E-2</v>
      </c>
      <c r="H366" s="1">
        <v>0.44540000000000002</v>
      </c>
      <c r="I366" s="1">
        <v>0.1673</v>
      </c>
      <c r="J366" s="1">
        <v>0.78571428600000004</v>
      </c>
      <c r="K366" s="1">
        <v>1</v>
      </c>
      <c r="L366" s="1">
        <v>1.9642857140000001</v>
      </c>
      <c r="M366" s="2">
        <v>97.75</v>
      </c>
      <c r="N366" s="2">
        <v>60.185000000000002</v>
      </c>
      <c r="O366">
        <v>0</v>
      </c>
      <c r="P366">
        <v>0</v>
      </c>
      <c r="Q366">
        <v>28</v>
      </c>
      <c r="R366" t="s">
        <v>730</v>
      </c>
    </row>
    <row r="367" spans="1:18" x14ac:dyDescent="0.3">
      <c r="A367" t="s">
        <v>731</v>
      </c>
      <c r="B367" s="1">
        <v>1.1830000000000001</v>
      </c>
      <c r="C367" s="1">
        <v>0.13550000000000001</v>
      </c>
      <c r="D367" s="1">
        <v>0.97</v>
      </c>
      <c r="E367" s="1">
        <v>0.08</v>
      </c>
      <c r="F367" s="1">
        <v>0.76649999999999996</v>
      </c>
      <c r="G367" s="1">
        <v>7.7499999999999999E-2</v>
      </c>
      <c r="H367" s="1">
        <v>0.71440000000000003</v>
      </c>
      <c r="I367" s="1">
        <v>8.5550000000000001E-2</v>
      </c>
      <c r="J367" s="1">
        <v>0</v>
      </c>
      <c r="K367" s="1">
        <v>1</v>
      </c>
      <c r="L367" s="1">
        <v>1.7857142859999999</v>
      </c>
      <c r="M367" s="2">
        <v>1370</v>
      </c>
      <c r="N367" s="2">
        <v>459.6</v>
      </c>
      <c r="O367">
        <v>0</v>
      </c>
      <c r="P367">
        <v>0</v>
      </c>
      <c r="Q367">
        <v>28</v>
      </c>
      <c r="R367" t="s">
        <v>732</v>
      </c>
    </row>
    <row r="368" spans="1:18" x14ac:dyDescent="0.3">
      <c r="A368" t="s">
        <v>733</v>
      </c>
      <c r="B368" s="1">
        <v>0.22700000000000001</v>
      </c>
      <c r="C368" s="1">
        <v>2.1000000000000001E-2</v>
      </c>
      <c r="D368" s="1">
        <v>0.22</v>
      </c>
      <c r="E368" s="1">
        <v>0.02</v>
      </c>
      <c r="F368" s="1">
        <v>0.23599999999999999</v>
      </c>
      <c r="G368" s="1">
        <v>2.1000000000000001E-2</v>
      </c>
      <c r="H368" s="1">
        <v>7.9600000000000004E-2</v>
      </c>
      <c r="I368" s="1">
        <v>5.6899999999999999E-2</v>
      </c>
      <c r="J368" s="1">
        <v>0</v>
      </c>
      <c r="K368" s="1">
        <v>1</v>
      </c>
      <c r="L368" s="1">
        <v>1.2222222220000001</v>
      </c>
      <c r="M368" s="2">
        <v>51.625</v>
      </c>
      <c r="N368" s="2">
        <v>40.44</v>
      </c>
      <c r="O368">
        <v>0</v>
      </c>
      <c r="P368">
        <v>0</v>
      </c>
      <c r="Q368">
        <v>27</v>
      </c>
      <c r="R368" t="s">
        <v>734</v>
      </c>
    </row>
    <row r="369" spans="1:18" x14ac:dyDescent="0.3">
      <c r="A369" t="s">
        <v>735</v>
      </c>
      <c r="B369" s="1">
        <v>0.27500000000000002</v>
      </c>
      <c r="C369" s="1">
        <v>5.3999999999999999E-2</v>
      </c>
      <c r="D369" s="1">
        <v>0.28000000000000003</v>
      </c>
      <c r="E369" s="1">
        <v>0.06</v>
      </c>
      <c r="F369" s="1">
        <v>0.25</v>
      </c>
      <c r="G369" s="1">
        <v>4.9000000000000002E-2</v>
      </c>
      <c r="H369" s="1">
        <v>0.2009</v>
      </c>
      <c r="I369" s="1">
        <v>6.3E-2</v>
      </c>
      <c r="J369" s="1">
        <v>1</v>
      </c>
      <c r="K369" s="1">
        <v>1</v>
      </c>
      <c r="L369" s="1">
        <v>1</v>
      </c>
      <c r="M369" s="2">
        <v>35.125</v>
      </c>
      <c r="N369" s="2">
        <v>49.16</v>
      </c>
      <c r="O369">
        <v>0</v>
      </c>
      <c r="P369">
        <v>0</v>
      </c>
      <c r="Q369">
        <v>27</v>
      </c>
      <c r="R369" t="s">
        <v>736</v>
      </c>
    </row>
    <row r="370" spans="1:18" x14ac:dyDescent="0.3">
      <c r="A370" t="s">
        <v>737</v>
      </c>
      <c r="B370" s="1">
        <v>0.46300000000000002</v>
      </c>
      <c r="C370" s="1">
        <v>4.2999999999999997E-2</v>
      </c>
      <c r="D370" s="1">
        <v>0.45</v>
      </c>
      <c r="E370" s="1">
        <v>0.03</v>
      </c>
      <c r="F370" s="1">
        <v>0.38900000000000001</v>
      </c>
      <c r="G370" s="1">
        <v>3.5000000000000003E-2</v>
      </c>
      <c r="H370" s="1">
        <v>0.25509999999999999</v>
      </c>
      <c r="I370" s="1">
        <v>3.6600000000000001E-2</v>
      </c>
      <c r="J370" s="1">
        <v>0</v>
      </c>
      <c r="K370" s="1">
        <v>1</v>
      </c>
      <c r="L370" s="1">
        <v>1.703703704</v>
      </c>
      <c r="M370" s="2">
        <v>111.375</v>
      </c>
      <c r="N370" s="2">
        <v>48.2</v>
      </c>
      <c r="O370">
        <v>0</v>
      </c>
      <c r="P370">
        <v>0</v>
      </c>
      <c r="Q370">
        <v>27</v>
      </c>
      <c r="R370" t="s">
        <v>738</v>
      </c>
    </row>
    <row r="371" spans="1:18" x14ac:dyDescent="0.3">
      <c r="A371" t="s">
        <v>739</v>
      </c>
      <c r="B371" s="1">
        <v>0.39750000000000002</v>
      </c>
      <c r="C371" s="1">
        <v>7.9500000000000001E-2</v>
      </c>
      <c r="D371" s="1">
        <v>0.4</v>
      </c>
      <c r="E371" s="1">
        <v>0.08</v>
      </c>
      <c r="F371" s="1">
        <v>0.35499999999999998</v>
      </c>
      <c r="G371" s="1">
        <v>7.2999999999999995E-2</v>
      </c>
      <c r="H371" s="1">
        <v>0.29985000000000001</v>
      </c>
      <c r="I371" s="1">
        <v>7.8600000000000003E-2</v>
      </c>
      <c r="J371" s="1">
        <v>0</v>
      </c>
      <c r="K371" s="1">
        <v>1</v>
      </c>
      <c r="L371" s="1">
        <v>1.153846154</v>
      </c>
      <c r="M371" s="2">
        <v>49</v>
      </c>
      <c r="N371" s="2">
        <v>107.02</v>
      </c>
      <c r="O371">
        <v>3</v>
      </c>
      <c r="P371">
        <v>0</v>
      </c>
      <c r="Q371">
        <v>26</v>
      </c>
      <c r="R371" t="s">
        <v>740</v>
      </c>
    </row>
    <row r="372" spans="1:18" x14ac:dyDescent="0.3">
      <c r="A372" t="s">
        <v>741</v>
      </c>
      <c r="B372" s="1">
        <v>0.56100000000000005</v>
      </c>
      <c r="C372" s="1">
        <v>0.13650000000000001</v>
      </c>
      <c r="D372" s="1">
        <v>0.53500000000000003</v>
      </c>
      <c r="E372" s="1">
        <v>0.115</v>
      </c>
      <c r="F372" s="1">
        <v>0.47799999999999998</v>
      </c>
      <c r="G372" s="1">
        <v>9.8000000000000004E-2</v>
      </c>
      <c r="H372" s="1">
        <v>0.40675</v>
      </c>
      <c r="I372" s="1">
        <v>0.12570000000000001</v>
      </c>
      <c r="J372" s="1">
        <v>0</v>
      </c>
      <c r="K372" s="1">
        <v>1</v>
      </c>
      <c r="L372" s="1">
        <v>1.076923077</v>
      </c>
      <c r="M372" s="2">
        <v>447.75</v>
      </c>
      <c r="N372" s="2">
        <v>310.61</v>
      </c>
      <c r="O372">
        <v>1</v>
      </c>
      <c r="P372">
        <v>0</v>
      </c>
      <c r="Q372">
        <v>26</v>
      </c>
      <c r="R372" t="s">
        <v>742</v>
      </c>
    </row>
    <row r="373" spans="1:18" x14ac:dyDescent="0.3">
      <c r="A373" t="s">
        <v>743</v>
      </c>
      <c r="B373" s="1">
        <v>0.53200000000000003</v>
      </c>
      <c r="C373" s="1">
        <v>0.222</v>
      </c>
      <c r="D373" s="1">
        <v>0.46</v>
      </c>
      <c r="E373" s="1">
        <v>0.16</v>
      </c>
      <c r="F373" s="1">
        <v>0.40400000000000003</v>
      </c>
      <c r="G373" s="1">
        <v>0.14849999999999999</v>
      </c>
      <c r="H373" s="1">
        <v>0.55615000000000003</v>
      </c>
      <c r="I373" s="1">
        <v>0.24485000000000001</v>
      </c>
      <c r="J373" s="1">
        <v>0.88461538500000003</v>
      </c>
      <c r="K373" s="1">
        <v>1</v>
      </c>
      <c r="L373" s="1">
        <v>1</v>
      </c>
      <c r="M373" s="2">
        <v>318.5</v>
      </c>
      <c r="N373" s="2">
        <v>216.94499999999999</v>
      </c>
      <c r="O373">
        <v>0</v>
      </c>
      <c r="P373">
        <v>0</v>
      </c>
      <c r="Q373">
        <v>26</v>
      </c>
      <c r="R373" t="s">
        <v>744</v>
      </c>
    </row>
    <row r="374" spans="1:18" x14ac:dyDescent="0.3">
      <c r="A374" t="s">
        <v>745</v>
      </c>
      <c r="B374" s="1">
        <v>0.35749999999999998</v>
      </c>
      <c r="C374" s="1">
        <v>7.6499999999999999E-2</v>
      </c>
      <c r="D374" s="1">
        <v>0.36</v>
      </c>
      <c r="E374" s="1">
        <v>0.08</v>
      </c>
      <c r="F374" s="1">
        <v>0.45100000000000001</v>
      </c>
      <c r="G374" s="1">
        <v>9.6500000000000002E-2</v>
      </c>
      <c r="H374" s="1">
        <v>0.18185000000000001</v>
      </c>
      <c r="I374" s="1">
        <v>3.805E-2</v>
      </c>
      <c r="J374" s="1">
        <v>0.23076923099999999</v>
      </c>
      <c r="K374" s="1">
        <v>1</v>
      </c>
      <c r="L374" s="1">
        <v>1</v>
      </c>
      <c r="M374" s="2">
        <v>101.9375</v>
      </c>
      <c r="N374" s="2">
        <v>108.16</v>
      </c>
      <c r="O374">
        <v>0</v>
      </c>
      <c r="P374">
        <v>0</v>
      </c>
      <c r="Q374">
        <v>26</v>
      </c>
      <c r="R374" t="s">
        <v>746</v>
      </c>
    </row>
    <row r="375" spans="1:18" x14ac:dyDescent="0.3">
      <c r="A375" t="s">
        <v>747</v>
      </c>
      <c r="B375" s="1">
        <v>0.28699999999999998</v>
      </c>
      <c r="C375" s="1">
        <v>0.124</v>
      </c>
      <c r="D375" s="1">
        <v>0.28499999999999998</v>
      </c>
      <c r="E375" s="1">
        <v>0.125</v>
      </c>
      <c r="F375" s="1">
        <v>0.29149999999999998</v>
      </c>
      <c r="G375" s="1">
        <v>0.1255</v>
      </c>
      <c r="H375" s="1">
        <v>0.22705</v>
      </c>
      <c r="I375" s="1">
        <v>0.18235000000000001</v>
      </c>
      <c r="J375" s="1">
        <v>0.84615384599999999</v>
      </c>
      <c r="K375" s="1">
        <v>1</v>
      </c>
      <c r="L375" s="1">
        <v>1.038461538</v>
      </c>
      <c r="M375" s="2">
        <v>79.5</v>
      </c>
      <c r="N375" s="2">
        <v>28.21</v>
      </c>
      <c r="O375">
        <v>0</v>
      </c>
      <c r="P375">
        <v>0</v>
      </c>
      <c r="Q375">
        <v>26</v>
      </c>
      <c r="R375" t="s">
        <v>748</v>
      </c>
    </row>
    <row r="376" spans="1:18" x14ac:dyDescent="0.3">
      <c r="A376" t="s">
        <v>749</v>
      </c>
      <c r="B376" s="1">
        <v>0.46850000000000003</v>
      </c>
      <c r="C376" s="1">
        <v>7.0499999999999993E-2</v>
      </c>
      <c r="D376" s="1">
        <v>0.46500000000000002</v>
      </c>
      <c r="E376" s="1">
        <v>6.5000000000000002E-2</v>
      </c>
      <c r="F376" s="1">
        <v>0.438</v>
      </c>
      <c r="G376" s="1">
        <v>6.5500000000000003E-2</v>
      </c>
      <c r="H376" s="1">
        <v>0.39200000000000002</v>
      </c>
      <c r="I376" s="1">
        <v>8.0549999999999997E-2</v>
      </c>
      <c r="J376" s="1">
        <v>0</v>
      </c>
      <c r="K376" s="1">
        <v>1</v>
      </c>
      <c r="L376" s="1">
        <v>3</v>
      </c>
      <c r="M376" s="2">
        <v>135.1875</v>
      </c>
      <c r="N376" s="2">
        <v>93.73</v>
      </c>
      <c r="O376">
        <v>0</v>
      </c>
      <c r="P376">
        <v>0</v>
      </c>
      <c r="Q376">
        <v>26</v>
      </c>
      <c r="R376" t="s">
        <v>750</v>
      </c>
    </row>
    <row r="377" spans="1:18" x14ac:dyDescent="0.3">
      <c r="A377" t="s">
        <v>751</v>
      </c>
      <c r="B377" s="1">
        <v>1.1779999999999999</v>
      </c>
      <c r="C377" s="1">
        <v>7.6999999999999999E-2</v>
      </c>
      <c r="D377" s="1">
        <v>1.17</v>
      </c>
      <c r="E377" s="1">
        <v>0.08</v>
      </c>
      <c r="F377" s="1">
        <v>0.98799999999999999</v>
      </c>
      <c r="G377" s="1">
        <v>6.3E-2</v>
      </c>
      <c r="H377" s="1">
        <v>0.54979999999999996</v>
      </c>
      <c r="I377" s="1">
        <v>6.3299999999999995E-2</v>
      </c>
      <c r="J377" s="1">
        <v>0.16</v>
      </c>
      <c r="K377" s="1">
        <v>1</v>
      </c>
      <c r="L377" s="1">
        <v>1</v>
      </c>
      <c r="M377" s="2">
        <v>257.375</v>
      </c>
      <c r="N377" s="2">
        <v>75.38</v>
      </c>
      <c r="O377">
        <v>0</v>
      </c>
      <c r="P377">
        <v>0</v>
      </c>
      <c r="Q377">
        <v>25</v>
      </c>
      <c r="R377" t="s">
        <v>752</v>
      </c>
    </row>
    <row r="378" spans="1:18" x14ac:dyDescent="0.3">
      <c r="A378" t="s">
        <v>753</v>
      </c>
      <c r="B378" s="1">
        <v>0.4</v>
      </c>
      <c r="C378" s="1">
        <v>4.7E-2</v>
      </c>
      <c r="D378" s="1">
        <v>0.4</v>
      </c>
      <c r="E378" s="1">
        <v>0.05</v>
      </c>
      <c r="F378" s="1">
        <v>0.33500000000000002</v>
      </c>
      <c r="G378" s="1">
        <v>3.9E-2</v>
      </c>
      <c r="H378" s="1">
        <v>0.4511</v>
      </c>
      <c r="I378" s="1">
        <v>3.9600000000000003E-2</v>
      </c>
      <c r="J378" s="1">
        <v>0.28000000000000003</v>
      </c>
      <c r="K378" s="1">
        <v>1</v>
      </c>
      <c r="L378" s="1">
        <v>1.32</v>
      </c>
      <c r="M378" s="2">
        <v>167.5</v>
      </c>
      <c r="N378" s="2">
        <v>51.25</v>
      </c>
      <c r="O378">
        <v>0</v>
      </c>
      <c r="P378">
        <v>0</v>
      </c>
      <c r="Q378">
        <v>25</v>
      </c>
      <c r="R378" t="s">
        <v>754</v>
      </c>
    </row>
    <row r="379" spans="1:18" x14ac:dyDescent="0.3">
      <c r="A379" t="s">
        <v>755</v>
      </c>
      <c r="B379" s="1">
        <v>0.42699999999999999</v>
      </c>
      <c r="C379" s="1">
        <v>7.8E-2</v>
      </c>
      <c r="D379" s="1">
        <v>0.42</v>
      </c>
      <c r="E379" s="1">
        <v>0.03</v>
      </c>
      <c r="F379" s="1">
        <v>0.34100000000000003</v>
      </c>
      <c r="G379" s="1">
        <v>6.6000000000000003E-2</v>
      </c>
      <c r="H379" s="1">
        <v>0.3427</v>
      </c>
      <c r="I379" s="1">
        <v>9.9099999999999994E-2</v>
      </c>
      <c r="J379" s="1">
        <v>0</v>
      </c>
      <c r="K379" s="1">
        <v>1</v>
      </c>
      <c r="L379" s="1">
        <v>1.8</v>
      </c>
      <c r="M379" s="2">
        <v>329.125</v>
      </c>
      <c r="N379" s="2">
        <v>63.37</v>
      </c>
      <c r="O379">
        <v>0</v>
      </c>
      <c r="P379">
        <v>0</v>
      </c>
      <c r="Q379">
        <v>25</v>
      </c>
      <c r="R379" t="s">
        <v>756</v>
      </c>
    </row>
    <row r="380" spans="1:18" x14ac:dyDescent="0.3">
      <c r="A380" t="s">
        <v>757</v>
      </c>
      <c r="B380" s="1">
        <v>0.77800000000000002</v>
      </c>
      <c r="C380" s="1">
        <v>0.191</v>
      </c>
      <c r="D380" s="1">
        <v>0.45</v>
      </c>
      <c r="E380" s="1">
        <v>0.08</v>
      </c>
      <c r="F380" s="1">
        <v>0.83599999999999997</v>
      </c>
      <c r="G380" s="1">
        <v>0.219</v>
      </c>
      <c r="H380" s="1">
        <v>0.28170000000000001</v>
      </c>
      <c r="I380" s="1">
        <v>7.3200000000000001E-2</v>
      </c>
      <c r="J380" s="1">
        <v>0</v>
      </c>
      <c r="K380" s="1">
        <v>1</v>
      </c>
      <c r="L380" s="1">
        <v>1.24</v>
      </c>
      <c r="M380" s="2">
        <v>126.125</v>
      </c>
      <c r="N380" s="2">
        <v>61.53</v>
      </c>
      <c r="O380">
        <v>0</v>
      </c>
      <c r="P380">
        <v>0</v>
      </c>
      <c r="Q380">
        <v>25</v>
      </c>
      <c r="R380" t="s">
        <v>758</v>
      </c>
    </row>
    <row r="381" spans="1:18" x14ac:dyDescent="0.3">
      <c r="A381" t="s">
        <v>759</v>
      </c>
      <c r="B381" s="1">
        <v>0.36199999999999999</v>
      </c>
      <c r="C381" s="1">
        <v>1.2E-2</v>
      </c>
      <c r="D381" s="1">
        <v>0.36</v>
      </c>
      <c r="E381" s="1">
        <v>0.01</v>
      </c>
      <c r="F381" s="1">
        <v>0.27200000000000002</v>
      </c>
      <c r="G381" s="1">
        <v>8.9999999999999993E-3</v>
      </c>
      <c r="H381" s="1">
        <v>0.20349999999999999</v>
      </c>
      <c r="I381" s="1">
        <v>3.73E-2</v>
      </c>
      <c r="J381" s="1">
        <v>0</v>
      </c>
      <c r="K381" s="1">
        <v>1</v>
      </c>
      <c r="L381" s="1">
        <v>1</v>
      </c>
      <c r="M381" s="2">
        <v>136.25</v>
      </c>
      <c r="N381" s="2">
        <v>23.9</v>
      </c>
      <c r="O381">
        <v>0</v>
      </c>
      <c r="P381">
        <v>0</v>
      </c>
      <c r="Q381">
        <v>25</v>
      </c>
      <c r="R381" t="s">
        <v>760</v>
      </c>
    </row>
    <row r="382" spans="1:18" x14ac:dyDescent="0.3">
      <c r="A382" t="s">
        <v>761</v>
      </c>
      <c r="B382" s="1">
        <v>0.28699999999999998</v>
      </c>
      <c r="C382" s="1">
        <v>4.7E-2</v>
      </c>
      <c r="D382" s="1">
        <v>0.28999999999999998</v>
      </c>
      <c r="E382" s="1">
        <v>0.04</v>
      </c>
      <c r="F382" s="1">
        <v>0.50700000000000001</v>
      </c>
      <c r="G382" s="1">
        <v>8.3000000000000004E-2</v>
      </c>
      <c r="H382" s="1">
        <v>0.18959999999999999</v>
      </c>
      <c r="I382" s="1">
        <v>0.13669999999999999</v>
      </c>
      <c r="J382" s="1">
        <v>0</v>
      </c>
      <c r="K382" s="1">
        <v>1</v>
      </c>
      <c r="L382" s="1">
        <v>1</v>
      </c>
      <c r="M382" s="2">
        <v>34.25</v>
      </c>
      <c r="N382" s="2">
        <v>30.38</v>
      </c>
      <c r="O382">
        <v>0</v>
      </c>
      <c r="P382">
        <v>0</v>
      </c>
      <c r="Q382">
        <v>25</v>
      </c>
      <c r="R382" t="s">
        <v>762</v>
      </c>
    </row>
    <row r="383" spans="1:18" x14ac:dyDescent="0.3">
      <c r="A383" t="s">
        <v>763</v>
      </c>
      <c r="B383" s="1">
        <v>0.60699999999999998</v>
      </c>
      <c r="C383" s="1">
        <v>9.4500000000000001E-2</v>
      </c>
      <c r="D383" s="1">
        <v>0.61</v>
      </c>
      <c r="E383" s="1">
        <v>6.5000000000000002E-2</v>
      </c>
      <c r="F383" s="1">
        <v>0.54400000000000004</v>
      </c>
      <c r="G383" s="1">
        <v>8.4500000000000006E-2</v>
      </c>
      <c r="H383" s="1">
        <v>0.23205000000000001</v>
      </c>
      <c r="I383" s="1">
        <v>3.1199999999999999E-2</v>
      </c>
      <c r="J383" s="1">
        <v>1.5</v>
      </c>
      <c r="K383" s="1">
        <v>2.1666666669999999</v>
      </c>
      <c r="L383" s="1">
        <v>2.2083333330000001</v>
      </c>
      <c r="M383" s="2">
        <v>48.9375</v>
      </c>
      <c r="N383" s="2">
        <v>51.954999999999998</v>
      </c>
      <c r="O383">
        <v>0</v>
      </c>
      <c r="P383">
        <v>0</v>
      </c>
      <c r="Q383">
        <v>24</v>
      </c>
      <c r="R383" t="s">
        <v>764</v>
      </c>
    </row>
    <row r="384" spans="1:18" x14ac:dyDescent="0.3">
      <c r="A384" t="s">
        <v>765</v>
      </c>
      <c r="B384" s="1">
        <v>0.78800000000000003</v>
      </c>
      <c r="C384" s="1">
        <v>6.1499999999999999E-2</v>
      </c>
      <c r="D384" s="1">
        <v>0.79</v>
      </c>
      <c r="E384" s="1">
        <v>0.06</v>
      </c>
      <c r="F384" s="1">
        <v>0.60250000000000004</v>
      </c>
      <c r="G384" s="1">
        <v>4.5999999999999999E-2</v>
      </c>
      <c r="H384" s="1">
        <v>0.42420000000000002</v>
      </c>
      <c r="I384" s="1">
        <v>9.4149999999999998E-2</v>
      </c>
      <c r="J384" s="1">
        <v>1.125</v>
      </c>
      <c r="K384" s="1">
        <v>1</v>
      </c>
      <c r="L384" s="1">
        <v>1.5416666670000001</v>
      </c>
      <c r="M384" s="2">
        <v>128.125</v>
      </c>
      <c r="N384" s="2">
        <v>154.16499999999999</v>
      </c>
      <c r="O384">
        <v>0</v>
      </c>
      <c r="P384">
        <v>0</v>
      </c>
      <c r="Q384">
        <v>24</v>
      </c>
      <c r="R384" t="s">
        <v>766</v>
      </c>
    </row>
    <row r="385" spans="1:18" x14ac:dyDescent="0.3">
      <c r="A385" t="s">
        <v>767</v>
      </c>
      <c r="B385" s="1">
        <v>0.56000000000000005</v>
      </c>
      <c r="C385" s="1">
        <v>3.4000000000000002E-2</v>
      </c>
      <c r="D385" s="1">
        <v>0.56000000000000005</v>
      </c>
      <c r="E385" s="1">
        <v>0.03</v>
      </c>
      <c r="F385" s="1">
        <v>0.54700000000000004</v>
      </c>
      <c r="G385" s="1">
        <v>2.6499999999999999E-2</v>
      </c>
      <c r="H385" s="1">
        <v>0.24210000000000001</v>
      </c>
      <c r="I385" s="1">
        <v>0.10305</v>
      </c>
      <c r="J385" s="1">
        <v>1.9583333329999999</v>
      </c>
      <c r="K385" s="1">
        <v>1</v>
      </c>
      <c r="L385" s="1">
        <v>1.0833333329999999</v>
      </c>
      <c r="M385" s="2">
        <v>74.375</v>
      </c>
      <c r="N385" s="2">
        <v>108.19499999999999</v>
      </c>
      <c r="O385">
        <v>0</v>
      </c>
      <c r="P385">
        <v>0</v>
      </c>
      <c r="Q385">
        <v>24</v>
      </c>
      <c r="R385" t="s">
        <v>768</v>
      </c>
    </row>
    <row r="386" spans="1:18" x14ac:dyDescent="0.3">
      <c r="A386" t="s">
        <v>769</v>
      </c>
      <c r="B386" s="1">
        <v>0.88949999999999996</v>
      </c>
      <c r="C386" s="1">
        <v>0.29549999999999998</v>
      </c>
      <c r="D386" s="1">
        <v>1.06</v>
      </c>
      <c r="E386" s="1">
        <v>0.4</v>
      </c>
      <c r="F386" s="1">
        <v>0.77600000000000002</v>
      </c>
      <c r="G386" s="1">
        <v>0.22700000000000001</v>
      </c>
      <c r="H386" s="1">
        <v>0.4924</v>
      </c>
      <c r="I386" s="1">
        <v>0.24404999999999999</v>
      </c>
      <c r="J386" s="1">
        <v>0</v>
      </c>
      <c r="K386" s="1">
        <v>1</v>
      </c>
      <c r="L386" s="1">
        <v>1.5</v>
      </c>
      <c r="M386" s="2">
        <v>153.5625</v>
      </c>
      <c r="N386" s="2">
        <v>114.08</v>
      </c>
      <c r="O386">
        <v>0</v>
      </c>
      <c r="P386">
        <v>0</v>
      </c>
      <c r="Q386">
        <v>24</v>
      </c>
      <c r="R386" t="s">
        <v>770</v>
      </c>
    </row>
    <row r="387" spans="1:18" x14ac:dyDescent="0.3">
      <c r="A387" t="s">
        <v>771</v>
      </c>
      <c r="B387" s="1">
        <v>0.64500000000000002</v>
      </c>
      <c r="C387" s="1">
        <v>7.9000000000000001E-2</v>
      </c>
      <c r="D387" s="1">
        <v>0.64500000000000002</v>
      </c>
      <c r="E387" s="1">
        <v>0.08</v>
      </c>
      <c r="F387" s="1">
        <v>0.51549999999999996</v>
      </c>
      <c r="G387" s="1">
        <v>5.6500000000000002E-2</v>
      </c>
      <c r="H387" s="1">
        <v>0.24279999999999999</v>
      </c>
      <c r="I387" s="1">
        <v>3.4450000000000001E-2</v>
      </c>
      <c r="J387" s="1">
        <v>0.25</v>
      </c>
      <c r="K387" s="1">
        <v>1</v>
      </c>
      <c r="L387" s="1">
        <v>1</v>
      </c>
      <c r="M387" s="2">
        <v>166.1875</v>
      </c>
      <c r="N387" s="2">
        <v>166.76</v>
      </c>
      <c r="O387">
        <v>0</v>
      </c>
      <c r="P387">
        <v>0</v>
      </c>
      <c r="Q387">
        <v>24</v>
      </c>
      <c r="R387" t="s">
        <v>772</v>
      </c>
    </row>
    <row r="388" spans="1:18" x14ac:dyDescent="0.3">
      <c r="A388" t="s">
        <v>773</v>
      </c>
      <c r="B388" s="1">
        <v>0.59750000000000003</v>
      </c>
      <c r="C388" s="1">
        <v>0.11</v>
      </c>
      <c r="D388" s="1">
        <v>0.59499999999999997</v>
      </c>
      <c r="E388" s="1">
        <v>0.11</v>
      </c>
      <c r="F388" s="1">
        <v>0.627</v>
      </c>
      <c r="G388" s="1">
        <v>0.11550000000000001</v>
      </c>
      <c r="H388" s="1">
        <v>0.24415000000000001</v>
      </c>
      <c r="I388" s="1">
        <v>4.7600000000000003E-2</v>
      </c>
      <c r="J388" s="1">
        <v>1</v>
      </c>
      <c r="K388" s="1">
        <v>1</v>
      </c>
      <c r="L388" s="1">
        <v>1</v>
      </c>
      <c r="M388" s="2">
        <v>109.25</v>
      </c>
      <c r="N388" s="2">
        <v>39.445</v>
      </c>
      <c r="O388">
        <v>0</v>
      </c>
      <c r="P388">
        <v>0</v>
      </c>
      <c r="Q388">
        <v>24</v>
      </c>
      <c r="R388" t="s">
        <v>774</v>
      </c>
    </row>
    <row r="389" spans="1:18" x14ac:dyDescent="0.3">
      <c r="A389" t="s">
        <v>775</v>
      </c>
      <c r="B389" s="1">
        <v>0.73799999999999999</v>
      </c>
      <c r="C389" s="1">
        <v>0.1235</v>
      </c>
      <c r="D389" s="1">
        <v>0.73499999999999999</v>
      </c>
      <c r="E389" s="1">
        <v>0.125</v>
      </c>
      <c r="F389" s="1">
        <v>0.71399999999999997</v>
      </c>
      <c r="G389" s="1">
        <v>0.1195</v>
      </c>
      <c r="H389" s="1">
        <v>0.32250000000000001</v>
      </c>
      <c r="I389" s="1">
        <v>3.3250000000000002E-2</v>
      </c>
      <c r="J389" s="1">
        <v>0</v>
      </c>
      <c r="K389" s="1">
        <v>1</v>
      </c>
      <c r="L389" s="1">
        <v>1</v>
      </c>
      <c r="M389" s="2">
        <v>66.875</v>
      </c>
      <c r="N389" s="2">
        <v>67.52</v>
      </c>
      <c r="O389">
        <v>0</v>
      </c>
      <c r="P389">
        <v>0</v>
      </c>
      <c r="Q389">
        <v>24</v>
      </c>
      <c r="R389" t="s">
        <v>776</v>
      </c>
    </row>
    <row r="390" spans="1:18" x14ac:dyDescent="0.3">
      <c r="A390" t="s">
        <v>777</v>
      </c>
      <c r="B390" s="1">
        <v>0.53400000000000003</v>
      </c>
      <c r="C390" s="1">
        <v>0.20699999999999999</v>
      </c>
      <c r="D390" s="1">
        <v>0.37</v>
      </c>
      <c r="E390" s="1">
        <v>0.09</v>
      </c>
      <c r="F390" s="1">
        <v>0.34300000000000003</v>
      </c>
      <c r="G390" s="1">
        <v>0.13</v>
      </c>
      <c r="H390" s="1">
        <v>0.84650000000000003</v>
      </c>
      <c r="I390" s="1">
        <v>0.44569999999999999</v>
      </c>
      <c r="J390" s="1">
        <v>0.17391304299999999</v>
      </c>
      <c r="K390" s="1">
        <v>1</v>
      </c>
      <c r="L390" s="1">
        <v>2.6086956520000002</v>
      </c>
      <c r="M390" s="2">
        <v>915</v>
      </c>
      <c r="N390" s="2">
        <v>300.2</v>
      </c>
      <c r="O390">
        <v>1</v>
      </c>
      <c r="P390">
        <v>0</v>
      </c>
      <c r="Q390">
        <v>23</v>
      </c>
      <c r="R390" t="s">
        <v>778</v>
      </c>
    </row>
    <row r="391" spans="1:18" x14ac:dyDescent="0.3">
      <c r="A391" t="s">
        <v>779</v>
      </c>
      <c r="B391" s="1">
        <v>0.63400000000000001</v>
      </c>
      <c r="C391" s="1">
        <v>0.02</v>
      </c>
      <c r="D391" s="1">
        <v>0.63</v>
      </c>
      <c r="E391" s="1">
        <v>0.02</v>
      </c>
      <c r="F391" s="1">
        <v>0.72399999999999998</v>
      </c>
      <c r="G391" s="1">
        <v>2.3E-2</v>
      </c>
      <c r="H391" s="1">
        <v>0.2437</v>
      </c>
      <c r="I391" s="1">
        <v>4.8599999999999997E-2</v>
      </c>
      <c r="J391" s="1">
        <v>4.3478260999999997E-2</v>
      </c>
      <c r="K391" s="1">
        <v>1</v>
      </c>
      <c r="L391" s="1">
        <v>1.0869565219999999</v>
      </c>
      <c r="M391" s="2">
        <v>101.625</v>
      </c>
      <c r="N391" s="2">
        <v>73.61</v>
      </c>
      <c r="O391">
        <v>0</v>
      </c>
      <c r="P391">
        <v>0</v>
      </c>
      <c r="Q391">
        <v>23</v>
      </c>
      <c r="R391" t="s">
        <v>780</v>
      </c>
    </row>
    <row r="392" spans="1:18" x14ac:dyDescent="0.3">
      <c r="A392" t="s">
        <v>781</v>
      </c>
      <c r="B392" s="1">
        <v>1.3160000000000001</v>
      </c>
      <c r="C392" s="1">
        <v>0.115</v>
      </c>
      <c r="D392" s="1">
        <v>1.03</v>
      </c>
      <c r="E392" s="1">
        <v>0.13500000000000001</v>
      </c>
      <c r="F392" s="1">
        <v>0.80700000000000005</v>
      </c>
      <c r="G392" s="1">
        <v>7.4499999999999997E-2</v>
      </c>
      <c r="H392" s="1">
        <v>2.4495</v>
      </c>
      <c r="I392" s="1">
        <v>1.5832999999999999</v>
      </c>
      <c r="J392" s="1">
        <v>4.5454544999999999E-2</v>
      </c>
      <c r="K392" s="1">
        <v>1.863636364</v>
      </c>
      <c r="L392" s="1">
        <v>2.7727272730000001</v>
      </c>
      <c r="M392" s="2">
        <v>1201</v>
      </c>
      <c r="N392" s="2">
        <v>422.25</v>
      </c>
      <c r="O392">
        <v>3</v>
      </c>
      <c r="P392">
        <v>0</v>
      </c>
      <c r="Q392">
        <v>22</v>
      </c>
      <c r="R392" t="s">
        <v>782</v>
      </c>
    </row>
    <row r="393" spans="1:18" x14ac:dyDescent="0.3">
      <c r="A393" t="s">
        <v>783</v>
      </c>
      <c r="B393" s="1">
        <v>0.59099999999999997</v>
      </c>
      <c r="C393" s="1">
        <v>5.8000000000000003E-2</v>
      </c>
      <c r="D393" s="1">
        <v>0.59499999999999997</v>
      </c>
      <c r="E393" s="1">
        <v>0.06</v>
      </c>
      <c r="F393" s="1">
        <v>0.73199999999999998</v>
      </c>
      <c r="G393" s="1">
        <v>7.1999999999999995E-2</v>
      </c>
      <c r="H393" s="1">
        <v>0.3206</v>
      </c>
      <c r="I393" s="1">
        <v>9.715E-2</v>
      </c>
      <c r="J393" s="1">
        <v>0.13636363600000001</v>
      </c>
      <c r="K393" s="1">
        <v>1</v>
      </c>
      <c r="L393" s="1">
        <v>1</v>
      </c>
      <c r="M393" s="2">
        <v>166.25</v>
      </c>
      <c r="N393" s="2">
        <v>32.479999999999997</v>
      </c>
      <c r="O393">
        <v>1</v>
      </c>
      <c r="P393">
        <v>0</v>
      </c>
      <c r="Q393">
        <v>22</v>
      </c>
      <c r="R393" t="s">
        <v>784</v>
      </c>
    </row>
    <row r="394" spans="1:18" x14ac:dyDescent="0.3">
      <c r="A394" t="s">
        <v>785</v>
      </c>
      <c r="B394" s="1">
        <v>0.217</v>
      </c>
      <c r="C394" s="1">
        <v>4.8000000000000001E-2</v>
      </c>
      <c r="D394" s="1">
        <v>0.215</v>
      </c>
      <c r="E394" s="1">
        <v>0.05</v>
      </c>
      <c r="F394" s="1">
        <v>0.1255</v>
      </c>
      <c r="G394" s="1">
        <v>2.75E-2</v>
      </c>
      <c r="H394" s="1">
        <v>0.22045000000000001</v>
      </c>
      <c r="I394" s="1">
        <v>4.5199999999999997E-2</v>
      </c>
      <c r="J394" s="1">
        <v>1.636363636</v>
      </c>
      <c r="K394" s="1">
        <v>1</v>
      </c>
      <c r="L394" s="1">
        <v>1</v>
      </c>
      <c r="M394" s="2">
        <v>40.8125</v>
      </c>
      <c r="N394" s="2">
        <v>52.35</v>
      </c>
      <c r="O394">
        <v>0</v>
      </c>
      <c r="P394">
        <v>0</v>
      </c>
      <c r="Q394">
        <v>22</v>
      </c>
      <c r="R394" t="s">
        <v>786</v>
      </c>
    </row>
    <row r="395" spans="1:18" x14ac:dyDescent="0.3">
      <c r="A395" t="s">
        <v>787</v>
      </c>
      <c r="B395" s="1">
        <v>0.40550000000000003</v>
      </c>
      <c r="C395" s="1">
        <v>0.20399999999999999</v>
      </c>
      <c r="D395" s="1">
        <v>0.40500000000000003</v>
      </c>
      <c r="E395" s="1">
        <v>0.185</v>
      </c>
      <c r="F395" s="1">
        <v>0.32050000000000001</v>
      </c>
      <c r="G395" s="1">
        <v>0.1615</v>
      </c>
      <c r="H395" s="1">
        <v>0.20394999999999999</v>
      </c>
      <c r="I395" s="1">
        <v>0.13905000000000001</v>
      </c>
      <c r="J395" s="1">
        <v>0</v>
      </c>
      <c r="K395" s="1">
        <v>1</v>
      </c>
      <c r="L395" s="1">
        <v>1</v>
      </c>
      <c r="M395" s="2">
        <v>135.875</v>
      </c>
      <c r="N395" s="2">
        <v>65.034999999999997</v>
      </c>
      <c r="O395">
        <v>0</v>
      </c>
      <c r="P395">
        <v>0</v>
      </c>
      <c r="Q395">
        <v>22</v>
      </c>
      <c r="R395" t="s">
        <v>788</v>
      </c>
    </row>
    <row r="396" spans="1:18" x14ac:dyDescent="0.3">
      <c r="A396" t="s">
        <v>789</v>
      </c>
      <c r="B396" s="1">
        <v>0.94699999999999995</v>
      </c>
      <c r="C396" s="1">
        <v>7.4999999999999997E-2</v>
      </c>
      <c r="D396" s="1">
        <v>0.95</v>
      </c>
      <c r="E396" s="1">
        <v>7.0000000000000007E-2</v>
      </c>
      <c r="F396" s="1">
        <v>0.73499999999999999</v>
      </c>
      <c r="G396" s="1">
        <v>5.8000000000000003E-2</v>
      </c>
      <c r="H396" s="1">
        <v>0.4446</v>
      </c>
      <c r="I396" s="1">
        <v>7.3599999999999999E-2</v>
      </c>
      <c r="J396" s="1">
        <v>1</v>
      </c>
      <c r="K396" s="1">
        <v>4</v>
      </c>
      <c r="L396" s="1">
        <v>4</v>
      </c>
      <c r="M396" s="2">
        <v>75.125</v>
      </c>
      <c r="N396" s="2">
        <v>67.06</v>
      </c>
      <c r="O396">
        <v>0</v>
      </c>
      <c r="P396">
        <v>0</v>
      </c>
      <c r="Q396">
        <v>21</v>
      </c>
      <c r="R396" t="s">
        <v>790</v>
      </c>
    </row>
    <row r="397" spans="1:18" x14ac:dyDescent="0.3">
      <c r="A397" t="s">
        <v>791</v>
      </c>
      <c r="B397" s="1">
        <v>0.38800000000000001</v>
      </c>
      <c r="C397" s="1">
        <v>1.6E-2</v>
      </c>
      <c r="D397" s="1">
        <v>0.39</v>
      </c>
      <c r="E397" s="1">
        <v>0.02</v>
      </c>
      <c r="F397" s="1">
        <v>0.67800000000000005</v>
      </c>
      <c r="G397" s="1">
        <v>2.9000000000000001E-2</v>
      </c>
      <c r="H397" s="1">
        <v>0.29649999999999999</v>
      </c>
      <c r="I397" s="1">
        <v>4.3799999999999999E-2</v>
      </c>
      <c r="J397" s="1">
        <v>0</v>
      </c>
      <c r="K397" s="1">
        <v>1</v>
      </c>
      <c r="L397" s="1">
        <v>1</v>
      </c>
      <c r="M397" s="2">
        <v>31.375</v>
      </c>
      <c r="N397" s="2">
        <v>35.4</v>
      </c>
      <c r="O397">
        <v>2</v>
      </c>
      <c r="P397">
        <v>0</v>
      </c>
      <c r="Q397">
        <v>21</v>
      </c>
      <c r="R397" t="s">
        <v>792</v>
      </c>
    </row>
    <row r="398" spans="1:18" x14ac:dyDescent="0.3">
      <c r="A398" t="s">
        <v>793</v>
      </c>
      <c r="B398" s="1">
        <v>0.75</v>
      </c>
      <c r="C398" s="1">
        <v>0</v>
      </c>
      <c r="D398" s="1">
        <v>0.75</v>
      </c>
      <c r="E398" s="1">
        <v>0</v>
      </c>
      <c r="F398" s="1">
        <v>0.54600000000000004</v>
      </c>
      <c r="G398" s="1">
        <v>0</v>
      </c>
      <c r="H398" s="1">
        <v>0.69289999999999996</v>
      </c>
      <c r="I398" s="1">
        <v>1E-4</v>
      </c>
      <c r="J398" s="1">
        <v>0.19047618999999999</v>
      </c>
      <c r="K398" s="1">
        <v>1</v>
      </c>
      <c r="L398" s="1">
        <v>1</v>
      </c>
      <c r="M398" s="2">
        <v>18.375</v>
      </c>
      <c r="N398" s="2">
        <v>34.42</v>
      </c>
      <c r="O398">
        <v>0</v>
      </c>
      <c r="P398">
        <v>0</v>
      </c>
      <c r="Q398">
        <v>21</v>
      </c>
      <c r="R398" t="s">
        <v>794</v>
      </c>
    </row>
    <row r="399" spans="1:18" x14ac:dyDescent="0.3">
      <c r="A399" t="s">
        <v>795</v>
      </c>
      <c r="B399" s="1">
        <v>0.98199999999999998</v>
      </c>
      <c r="C399" s="1">
        <v>0</v>
      </c>
      <c r="D399" s="1">
        <v>0.98</v>
      </c>
      <c r="E399" s="1">
        <v>0</v>
      </c>
      <c r="F399" s="1">
        <v>0.57299999999999995</v>
      </c>
      <c r="G399" s="1">
        <v>0</v>
      </c>
      <c r="H399" s="1">
        <v>0.47139999999999999</v>
      </c>
      <c r="I399" s="1">
        <v>1E-4</v>
      </c>
      <c r="J399" s="1">
        <v>1.65</v>
      </c>
      <c r="K399" s="1">
        <v>3</v>
      </c>
      <c r="L399" s="1">
        <v>3</v>
      </c>
      <c r="M399" s="2">
        <v>51.125</v>
      </c>
      <c r="N399" s="2">
        <v>38.4</v>
      </c>
      <c r="O399">
        <v>4</v>
      </c>
      <c r="P399">
        <v>0</v>
      </c>
      <c r="Q399">
        <v>20</v>
      </c>
      <c r="R399" t="s">
        <v>796</v>
      </c>
    </row>
    <row r="400" spans="1:18" x14ac:dyDescent="0.3">
      <c r="A400" t="s">
        <v>797</v>
      </c>
      <c r="B400" s="1">
        <v>0.27550000000000002</v>
      </c>
      <c r="C400" s="1">
        <v>2.5499999999999998E-2</v>
      </c>
      <c r="D400" s="1">
        <v>0.27500000000000002</v>
      </c>
      <c r="E400" s="1">
        <v>2.5000000000000001E-2</v>
      </c>
      <c r="F400" s="1">
        <v>0.22950000000000001</v>
      </c>
      <c r="G400" s="1">
        <v>2.1000000000000001E-2</v>
      </c>
      <c r="H400" s="1">
        <v>0.29859999999999998</v>
      </c>
      <c r="I400" s="1">
        <v>0.1202</v>
      </c>
      <c r="J400" s="1">
        <v>1</v>
      </c>
      <c r="K400" s="1">
        <v>2</v>
      </c>
      <c r="L400" s="1">
        <v>2</v>
      </c>
      <c r="M400" s="2">
        <v>90.3125</v>
      </c>
      <c r="N400" s="2">
        <v>36.08</v>
      </c>
      <c r="O400">
        <v>0</v>
      </c>
      <c r="P400">
        <v>0</v>
      </c>
      <c r="Q400">
        <v>20</v>
      </c>
      <c r="R400" t="s">
        <v>798</v>
      </c>
    </row>
    <row r="401" spans="1:18" x14ac:dyDescent="0.3">
      <c r="A401" t="s">
        <v>799</v>
      </c>
      <c r="B401" s="1">
        <v>0.58399999999999996</v>
      </c>
      <c r="C401" s="1">
        <v>0.3795</v>
      </c>
      <c r="D401" s="1">
        <v>0.35</v>
      </c>
      <c r="E401" s="1">
        <v>0.16</v>
      </c>
      <c r="F401" s="1">
        <v>0.95550000000000002</v>
      </c>
      <c r="G401" s="1">
        <v>0.65400000000000003</v>
      </c>
      <c r="H401" s="1">
        <v>0.19334999999999999</v>
      </c>
      <c r="I401" s="1">
        <v>0.16965</v>
      </c>
      <c r="J401" s="1">
        <v>0.5</v>
      </c>
      <c r="K401" s="1">
        <v>1</v>
      </c>
      <c r="L401" s="1">
        <v>1.1000000000000001</v>
      </c>
      <c r="M401" s="2">
        <v>374.5625</v>
      </c>
      <c r="N401" s="2">
        <v>228.405</v>
      </c>
      <c r="O401">
        <v>1</v>
      </c>
      <c r="P401">
        <v>0</v>
      </c>
      <c r="Q401">
        <v>20</v>
      </c>
      <c r="R401" t="s">
        <v>312</v>
      </c>
    </row>
    <row r="402" spans="1:18" x14ac:dyDescent="0.3">
      <c r="A402" t="s">
        <v>800</v>
      </c>
      <c r="B402" s="1">
        <v>0.78</v>
      </c>
      <c r="C402" s="1">
        <v>0.1055</v>
      </c>
      <c r="D402" s="1">
        <v>0.76500000000000001</v>
      </c>
      <c r="E402" s="1">
        <v>0.08</v>
      </c>
      <c r="F402" s="1">
        <v>0.47449999999999998</v>
      </c>
      <c r="G402" s="1">
        <v>6.3500000000000001E-2</v>
      </c>
      <c r="H402" s="1">
        <v>0.53790000000000004</v>
      </c>
      <c r="I402" s="1">
        <v>0.19409999999999999</v>
      </c>
      <c r="J402" s="1">
        <v>0.25</v>
      </c>
      <c r="K402" s="1">
        <v>1</v>
      </c>
      <c r="L402" s="1">
        <v>4.45</v>
      </c>
      <c r="M402" s="2">
        <v>262.5</v>
      </c>
      <c r="N402" s="2">
        <v>187.65</v>
      </c>
      <c r="O402">
        <v>0</v>
      </c>
      <c r="P402">
        <v>0</v>
      </c>
      <c r="Q402">
        <v>20</v>
      </c>
      <c r="R402" t="s">
        <v>801</v>
      </c>
    </row>
    <row r="403" spans="1:18" x14ac:dyDescent="0.3">
      <c r="A403" t="s">
        <v>802</v>
      </c>
      <c r="B403" s="1">
        <v>0.96650000000000003</v>
      </c>
      <c r="C403" s="1">
        <v>2.1999999999999999E-2</v>
      </c>
      <c r="D403" s="1">
        <v>0.96</v>
      </c>
      <c r="E403" s="1">
        <v>0.02</v>
      </c>
      <c r="F403" s="1">
        <v>0.70250000000000001</v>
      </c>
      <c r="G403" s="1">
        <v>1.6E-2</v>
      </c>
      <c r="H403" s="1">
        <v>0.44230000000000003</v>
      </c>
      <c r="I403" s="1">
        <v>3.3149999999999999E-2</v>
      </c>
      <c r="J403" s="1">
        <v>1</v>
      </c>
      <c r="K403" s="1">
        <v>1</v>
      </c>
      <c r="L403" s="1">
        <v>1</v>
      </c>
      <c r="M403" s="2">
        <v>88.375</v>
      </c>
      <c r="N403" s="2">
        <v>46.695</v>
      </c>
      <c r="O403">
        <v>0</v>
      </c>
      <c r="P403">
        <v>0</v>
      </c>
      <c r="Q403">
        <v>20</v>
      </c>
      <c r="R403" t="s">
        <v>803</v>
      </c>
    </row>
    <row r="404" spans="1:18" x14ac:dyDescent="0.3">
      <c r="A404" t="s">
        <v>804</v>
      </c>
      <c r="B404" s="1">
        <v>0.33800000000000002</v>
      </c>
      <c r="C404" s="1">
        <v>4.1000000000000002E-2</v>
      </c>
      <c r="D404" s="1">
        <v>0.34</v>
      </c>
      <c r="E404" s="1">
        <v>0.04</v>
      </c>
      <c r="F404" s="1">
        <v>0.28599999999999998</v>
      </c>
      <c r="G404" s="1">
        <v>3.3000000000000002E-2</v>
      </c>
      <c r="H404" s="1">
        <v>0.53549999999999998</v>
      </c>
      <c r="I404" s="1">
        <v>0.25309999999999999</v>
      </c>
      <c r="J404" s="1">
        <v>1</v>
      </c>
      <c r="K404" s="1">
        <v>2</v>
      </c>
      <c r="L404" s="1">
        <v>2.7894736839999998</v>
      </c>
      <c r="M404" s="2">
        <v>273.375</v>
      </c>
      <c r="N404" s="2">
        <v>89.23</v>
      </c>
      <c r="O404">
        <v>0</v>
      </c>
      <c r="P404">
        <v>0</v>
      </c>
      <c r="Q404">
        <v>19</v>
      </c>
      <c r="R404" t="s">
        <v>805</v>
      </c>
    </row>
    <row r="405" spans="1:18" x14ac:dyDescent="0.3">
      <c r="A405" t="s">
        <v>806</v>
      </c>
      <c r="B405" s="1">
        <v>0.61599999999999999</v>
      </c>
      <c r="C405" s="1">
        <v>8.5000000000000006E-2</v>
      </c>
      <c r="D405" s="1">
        <v>0.62</v>
      </c>
      <c r="E405" s="1">
        <v>0.08</v>
      </c>
      <c r="F405" s="1">
        <v>0.46600000000000003</v>
      </c>
      <c r="G405" s="1">
        <v>5.8999999999999997E-2</v>
      </c>
      <c r="H405" s="1">
        <v>0.42249999999999999</v>
      </c>
      <c r="I405" s="1">
        <v>9.5399999999999999E-2</v>
      </c>
      <c r="J405" s="1">
        <v>0</v>
      </c>
      <c r="K405" s="1">
        <v>1</v>
      </c>
      <c r="L405" s="1">
        <v>1.263157895</v>
      </c>
      <c r="M405" s="2">
        <v>246.875</v>
      </c>
      <c r="N405" s="2">
        <v>95.65</v>
      </c>
      <c r="O405">
        <v>0</v>
      </c>
      <c r="P405">
        <v>0</v>
      </c>
      <c r="Q405">
        <v>19</v>
      </c>
      <c r="R405" t="s">
        <v>807</v>
      </c>
    </row>
    <row r="406" spans="1:18" x14ac:dyDescent="0.3">
      <c r="A406" t="s">
        <v>808</v>
      </c>
      <c r="B406" s="1">
        <v>1.389</v>
      </c>
      <c r="C406" s="1">
        <v>0.24249999999999999</v>
      </c>
      <c r="D406" s="1">
        <v>1.335</v>
      </c>
      <c r="E406" s="1">
        <v>0.21</v>
      </c>
      <c r="F406" s="1">
        <v>1.0535000000000001</v>
      </c>
      <c r="G406" s="1">
        <v>0.16400000000000001</v>
      </c>
      <c r="H406" s="1">
        <v>0.48820000000000002</v>
      </c>
      <c r="I406" s="1">
        <v>9.8199999999999996E-2</v>
      </c>
      <c r="J406" s="1">
        <v>0.222222222</v>
      </c>
      <c r="K406" s="1">
        <v>1.7777777779999999</v>
      </c>
      <c r="L406" s="1">
        <v>2.7222222220000001</v>
      </c>
      <c r="M406" s="2">
        <v>160.25</v>
      </c>
      <c r="N406" s="2">
        <v>154.905</v>
      </c>
      <c r="O406">
        <v>0</v>
      </c>
      <c r="P406">
        <v>0</v>
      </c>
      <c r="Q406">
        <v>18</v>
      </c>
      <c r="R406" t="s">
        <v>809</v>
      </c>
    </row>
    <row r="407" spans="1:18" x14ac:dyDescent="0.3">
      <c r="A407" t="s">
        <v>810</v>
      </c>
      <c r="B407" s="1">
        <v>0.95550000000000002</v>
      </c>
      <c r="C407" s="1">
        <v>0.4415</v>
      </c>
      <c r="D407" s="1">
        <v>0.89500000000000002</v>
      </c>
      <c r="E407" s="1">
        <v>0.23</v>
      </c>
      <c r="F407" s="1">
        <v>1.2945</v>
      </c>
      <c r="G407" s="1">
        <v>0.64400000000000002</v>
      </c>
      <c r="H407" s="1">
        <v>0.59804999999999997</v>
      </c>
      <c r="I407" s="1">
        <v>0.2301</v>
      </c>
      <c r="J407" s="1">
        <v>0.5</v>
      </c>
      <c r="K407" s="1">
        <v>1</v>
      </c>
      <c r="L407" s="1">
        <v>2.111111111</v>
      </c>
      <c r="M407" s="2">
        <v>729.1875</v>
      </c>
      <c r="N407" s="2">
        <v>356.11500000000001</v>
      </c>
      <c r="O407">
        <v>5</v>
      </c>
      <c r="P407">
        <v>0</v>
      </c>
      <c r="Q407">
        <v>18</v>
      </c>
      <c r="R407" t="s">
        <v>811</v>
      </c>
    </row>
    <row r="408" spans="1:18" x14ac:dyDescent="0.3">
      <c r="A408" t="s">
        <v>812</v>
      </c>
      <c r="B408" s="1">
        <v>0.64400000000000002</v>
      </c>
      <c r="C408" s="1">
        <v>3.95E-2</v>
      </c>
      <c r="D408" s="1">
        <v>0.64500000000000002</v>
      </c>
      <c r="E408" s="1">
        <v>0.04</v>
      </c>
      <c r="F408" s="1">
        <v>0.64549999999999996</v>
      </c>
      <c r="G408" s="1">
        <v>3.95E-2</v>
      </c>
      <c r="H408" s="1">
        <v>0.39505000000000001</v>
      </c>
      <c r="I408" s="1">
        <v>5.1450000000000003E-2</v>
      </c>
      <c r="J408" s="1">
        <v>0</v>
      </c>
      <c r="K408" s="1">
        <v>1</v>
      </c>
      <c r="L408" s="1">
        <v>1.8333333329999999</v>
      </c>
      <c r="M408" s="2">
        <v>112.875</v>
      </c>
      <c r="N408" s="2">
        <v>60.494999999999997</v>
      </c>
      <c r="O408">
        <v>0</v>
      </c>
      <c r="P408">
        <v>0</v>
      </c>
      <c r="Q408">
        <v>18</v>
      </c>
      <c r="R408" t="s">
        <v>813</v>
      </c>
    </row>
    <row r="409" spans="1:18" x14ac:dyDescent="0.3">
      <c r="A409" t="s">
        <v>814</v>
      </c>
      <c r="B409" s="1">
        <v>0.59050000000000002</v>
      </c>
      <c r="C409" s="1">
        <v>0.17549999999999999</v>
      </c>
      <c r="D409" s="1">
        <v>0.52</v>
      </c>
      <c r="E409" s="1">
        <v>0.04</v>
      </c>
      <c r="F409" s="1">
        <v>0.5</v>
      </c>
      <c r="G409" s="1">
        <v>0.152</v>
      </c>
      <c r="H409" s="1">
        <v>0.59819999999999995</v>
      </c>
      <c r="I409" s="1">
        <v>0.26815</v>
      </c>
      <c r="J409" s="1">
        <v>0</v>
      </c>
      <c r="K409" s="1">
        <v>1</v>
      </c>
      <c r="L409" s="1">
        <v>3.388888889</v>
      </c>
      <c r="M409" s="2">
        <v>306.625</v>
      </c>
      <c r="N409" s="2">
        <v>124.39</v>
      </c>
      <c r="O409">
        <v>0</v>
      </c>
      <c r="P409">
        <v>0</v>
      </c>
      <c r="Q409">
        <v>18</v>
      </c>
      <c r="R409" t="s">
        <v>815</v>
      </c>
    </row>
    <row r="410" spans="1:18" x14ac:dyDescent="0.3">
      <c r="A410" t="s">
        <v>816</v>
      </c>
      <c r="B410" s="1">
        <v>0.41899999999999998</v>
      </c>
      <c r="C410" s="1">
        <v>0.11849999999999999</v>
      </c>
      <c r="D410" s="1">
        <v>0.42</v>
      </c>
      <c r="E410" s="1">
        <v>0.105</v>
      </c>
      <c r="F410" s="1">
        <v>0.26550000000000001</v>
      </c>
      <c r="G410" s="1">
        <v>7.5499999999999998E-2</v>
      </c>
      <c r="H410" s="1">
        <v>0.45515</v>
      </c>
      <c r="I410" s="1">
        <v>0.13835</v>
      </c>
      <c r="J410" s="1">
        <v>0.88888888899999996</v>
      </c>
      <c r="K410" s="1">
        <v>1</v>
      </c>
      <c r="L410" s="1">
        <v>2.3333333330000001</v>
      </c>
      <c r="M410" s="2">
        <v>611.6875</v>
      </c>
      <c r="N410" s="2">
        <v>234.25</v>
      </c>
      <c r="O410">
        <v>0</v>
      </c>
      <c r="P410">
        <v>0</v>
      </c>
      <c r="Q410">
        <v>18</v>
      </c>
      <c r="R410" t="s">
        <v>817</v>
      </c>
    </row>
    <row r="411" spans="1:18" x14ac:dyDescent="0.3">
      <c r="A411" t="s">
        <v>818</v>
      </c>
      <c r="B411" s="1">
        <v>0.53900000000000003</v>
      </c>
      <c r="C411" s="1">
        <v>3.0499999999999999E-2</v>
      </c>
      <c r="D411" s="1">
        <v>0.54</v>
      </c>
      <c r="E411" s="1">
        <v>0.03</v>
      </c>
      <c r="F411" s="1">
        <v>0.3715</v>
      </c>
      <c r="G411" s="1">
        <v>2.1000000000000001E-2</v>
      </c>
      <c r="H411" s="1">
        <v>0.54225000000000001</v>
      </c>
      <c r="I411" s="1">
        <v>0.10145</v>
      </c>
      <c r="J411" s="1">
        <v>1.0555555560000001</v>
      </c>
      <c r="K411" s="1">
        <v>1</v>
      </c>
      <c r="L411" s="1">
        <v>4.5</v>
      </c>
      <c r="M411" s="2">
        <v>90.4375</v>
      </c>
      <c r="N411" s="2">
        <v>55.6</v>
      </c>
      <c r="O411">
        <v>0</v>
      </c>
      <c r="P411">
        <v>0</v>
      </c>
      <c r="Q411">
        <v>18</v>
      </c>
      <c r="R411" t="s">
        <v>819</v>
      </c>
    </row>
    <row r="412" spans="1:18" x14ac:dyDescent="0.3">
      <c r="A412" t="s">
        <v>820</v>
      </c>
      <c r="B412" s="1">
        <v>1.407</v>
      </c>
      <c r="C412" s="1">
        <v>0.185</v>
      </c>
      <c r="D412" s="1">
        <v>1.29</v>
      </c>
      <c r="E412" s="1">
        <v>0.23</v>
      </c>
      <c r="F412" s="1">
        <v>1.2350000000000001</v>
      </c>
      <c r="G412" s="1">
        <v>0.16</v>
      </c>
      <c r="H412" s="1">
        <v>1.3707</v>
      </c>
      <c r="I412" s="1">
        <v>0.62229999999999996</v>
      </c>
      <c r="J412" s="1">
        <v>0.117647059</v>
      </c>
      <c r="K412" s="1">
        <v>2</v>
      </c>
      <c r="L412" s="1">
        <v>2.8823529410000002</v>
      </c>
      <c r="M412" s="2">
        <v>269.125</v>
      </c>
      <c r="N412" s="2">
        <v>148.53</v>
      </c>
      <c r="O412">
        <v>2</v>
      </c>
      <c r="P412">
        <v>0</v>
      </c>
      <c r="Q412">
        <v>17</v>
      </c>
      <c r="R412" t="s">
        <v>821</v>
      </c>
    </row>
    <row r="413" spans="1:18" x14ac:dyDescent="0.3">
      <c r="A413" t="s">
        <v>822</v>
      </c>
      <c r="B413" s="1">
        <v>0.72599999999999998</v>
      </c>
      <c r="C413" s="1">
        <v>0.36699999999999999</v>
      </c>
      <c r="D413" s="1">
        <v>0.67</v>
      </c>
      <c r="E413" s="1">
        <v>0.24</v>
      </c>
      <c r="F413" s="1">
        <v>0.62</v>
      </c>
      <c r="G413" s="1">
        <v>0.30499999999999999</v>
      </c>
      <c r="H413" s="1">
        <v>0.42930000000000001</v>
      </c>
      <c r="I413" s="1">
        <v>0.10009999999999999</v>
      </c>
      <c r="J413" s="1">
        <v>0.117647059</v>
      </c>
      <c r="K413" s="1">
        <v>1.8235294120000001</v>
      </c>
      <c r="L413" s="1">
        <v>1.8823529409999999</v>
      </c>
      <c r="M413" s="2">
        <v>832.375</v>
      </c>
      <c r="N413" s="2">
        <v>236.7</v>
      </c>
      <c r="O413">
        <v>0</v>
      </c>
      <c r="P413">
        <v>0</v>
      </c>
      <c r="Q413">
        <v>17</v>
      </c>
      <c r="R413" t="s">
        <v>823</v>
      </c>
    </row>
    <row r="414" spans="1:18" x14ac:dyDescent="0.3">
      <c r="A414" t="s">
        <v>824</v>
      </c>
      <c r="B414" s="1">
        <v>0.94699999999999995</v>
      </c>
      <c r="C414" s="1">
        <v>1.2E-2</v>
      </c>
      <c r="D414" s="1">
        <v>0.95</v>
      </c>
      <c r="E414" s="1">
        <v>0.01</v>
      </c>
      <c r="F414" s="1">
        <v>0.60599999999999998</v>
      </c>
      <c r="G414" s="1">
        <v>8.0000000000000002E-3</v>
      </c>
      <c r="H414" s="1">
        <v>0.33760000000000001</v>
      </c>
      <c r="I414" s="1">
        <v>1.67E-2</v>
      </c>
      <c r="J414" s="1">
        <v>0.58823529399999996</v>
      </c>
      <c r="K414" s="1">
        <v>1</v>
      </c>
      <c r="L414" s="1">
        <v>1</v>
      </c>
      <c r="M414" s="2">
        <v>169.75</v>
      </c>
      <c r="N414" s="2">
        <v>86.6</v>
      </c>
      <c r="O414">
        <v>3</v>
      </c>
      <c r="P414">
        <v>0</v>
      </c>
      <c r="Q414">
        <v>17</v>
      </c>
      <c r="R414" t="s">
        <v>825</v>
      </c>
    </row>
    <row r="415" spans="1:18" x14ac:dyDescent="0.3">
      <c r="A415" t="s">
        <v>826</v>
      </c>
      <c r="B415" s="1">
        <v>0.45700000000000002</v>
      </c>
      <c r="C415" s="1">
        <v>0.124</v>
      </c>
      <c r="D415" s="1">
        <v>0.42</v>
      </c>
      <c r="E415" s="1">
        <v>0.09</v>
      </c>
      <c r="F415" s="1">
        <v>0.42199999999999999</v>
      </c>
      <c r="G415" s="1">
        <v>0.113</v>
      </c>
      <c r="H415" s="1">
        <v>0.4743</v>
      </c>
      <c r="I415" s="1">
        <v>0.19189999999999999</v>
      </c>
      <c r="J415" s="1">
        <v>0.58823529399999996</v>
      </c>
      <c r="K415" s="1">
        <v>1</v>
      </c>
      <c r="L415" s="1">
        <v>1.9411764709999999</v>
      </c>
      <c r="M415" s="2">
        <v>241.25</v>
      </c>
      <c r="N415" s="2">
        <v>97.48</v>
      </c>
      <c r="O415">
        <v>1</v>
      </c>
      <c r="P415">
        <v>0</v>
      </c>
      <c r="Q415">
        <v>17</v>
      </c>
      <c r="R415" t="s">
        <v>827</v>
      </c>
    </row>
    <row r="416" spans="1:18" x14ac:dyDescent="0.3">
      <c r="A416" t="s">
        <v>828</v>
      </c>
      <c r="B416" s="1">
        <v>0.48699999999999999</v>
      </c>
      <c r="C416" s="1">
        <v>6.0999999999999999E-2</v>
      </c>
      <c r="D416" s="1">
        <v>0.46</v>
      </c>
      <c r="E416" s="1">
        <v>0.05</v>
      </c>
      <c r="F416" s="1">
        <v>0.70399999999999996</v>
      </c>
      <c r="G416" s="1">
        <v>9.7000000000000003E-2</v>
      </c>
      <c r="H416" s="1">
        <v>0.43830000000000002</v>
      </c>
      <c r="I416" s="1">
        <v>7.4399999999999994E-2</v>
      </c>
      <c r="J416" s="1">
        <v>0.17647058800000001</v>
      </c>
      <c r="K416" s="1">
        <v>1</v>
      </c>
      <c r="L416" s="1">
        <v>1.8235294120000001</v>
      </c>
      <c r="M416" s="2">
        <v>354.125</v>
      </c>
      <c r="N416" s="2">
        <v>87.52</v>
      </c>
      <c r="O416">
        <v>0</v>
      </c>
      <c r="P416">
        <v>0</v>
      </c>
      <c r="Q416">
        <v>17</v>
      </c>
      <c r="R416" t="s">
        <v>829</v>
      </c>
    </row>
    <row r="417" spans="1:18" x14ac:dyDescent="0.3">
      <c r="A417" t="s">
        <v>830</v>
      </c>
      <c r="B417" s="1">
        <v>0.69199999999999995</v>
      </c>
      <c r="C417" s="1">
        <v>9.4E-2</v>
      </c>
      <c r="D417" s="1">
        <v>0.68</v>
      </c>
      <c r="E417" s="1">
        <v>0.08</v>
      </c>
      <c r="F417" s="1">
        <v>0.61399999999999999</v>
      </c>
      <c r="G417" s="1">
        <v>8.1000000000000003E-2</v>
      </c>
      <c r="H417" s="1">
        <v>0.57299999999999995</v>
      </c>
      <c r="I417" s="1">
        <v>8.6800000000000002E-2</v>
      </c>
      <c r="J417" s="1">
        <v>0</v>
      </c>
      <c r="K417" s="1">
        <v>1</v>
      </c>
      <c r="L417" s="1">
        <v>1.294117647</v>
      </c>
      <c r="M417" s="2">
        <v>439</v>
      </c>
      <c r="N417" s="2">
        <v>173.31</v>
      </c>
      <c r="O417">
        <v>0</v>
      </c>
      <c r="P417">
        <v>0</v>
      </c>
      <c r="Q417">
        <v>17</v>
      </c>
      <c r="R417" t="s">
        <v>831</v>
      </c>
    </row>
    <row r="418" spans="1:18" x14ac:dyDescent="0.3">
      <c r="A418" t="s">
        <v>832</v>
      </c>
      <c r="B418" s="1">
        <v>0.41799999999999998</v>
      </c>
      <c r="C418" s="1">
        <v>7.8E-2</v>
      </c>
      <c r="D418" s="1">
        <v>0.42</v>
      </c>
      <c r="E418" s="1">
        <v>0.08</v>
      </c>
      <c r="F418" s="1">
        <v>0.44700000000000001</v>
      </c>
      <c r="G418" s="1">
        <v>8.2000000000000003E-2</v>
      </c>
      <c r="H418" s="1">
        <v>0.2535</v>
      </c>
      <c r="I418" s="1">
        <v>6.6699999999999995E-2</v>
      </c>
      <c r="J418" s="1">
        <v>0.52941176499999998</v>
      </c>
      <c r="K418" s="1">
        <v>1</v>
      </c>
      <c r="L418" s="1">
        <v>1.411764706</v>
      </c>
      <c r="M418" s="2">
        <v>176.75</v>
      </c>
      <c r="N418" s="2">
        <v>53.75</v>
      </c>
      <c r="O418">
        <v>0</v>
      </c>
      <c r="P418">
        <v>0</v>
      </c>
      <c r="Q418">
        <v>17</v>
      </c>
      <c r="R418" t="s">
        <v>833</v>
      </c>
    </row>
    <row r="419" spans="1:18" x14ac:dyDescent="0.3">
      <c r="A419" t="s">
        <v>834</v>
      </c>
      <c r="B419" s="1">
        <v>0.53200000000000003</v>
      </c>
      <c r="C419" s="1">
        <v>9.7000000000000003E-2</v>
      </c>
      <c r="D419" s="1">
        <v>0.52</v>
      </c>
      <c r="E419" s="1">
        <v>0.08</v>
      </c>
      <c r="F419" s="1">
        <v>0.65900000000000003</v>
      </c>
      <c r="G419" s="1">
        <v>0.151</v>
      </c>
      <c r="H419" s="1">
        <v>0.31879999999999997</v>
      </c>
      <c r="I419" s="1">
        <v>7.1400000000000005E-2</v>
      </c>
      <c r="J419" s="1">
        <v>5.8823528999999999E-2</v>
      </c>
      <c r="K419" s="1">
        <v>1</v>
      </c>
      <c r="L419" s="1">
        <v>1.2352941180000001</v>
      </c>
      <c r="M419" s="2">
        <v>190.625</v>
      </c>
      <c r="N419" s="2">
        <v>119.28</v>
      </c>
      <c r="O419">
        <v>0</v>
      </c>
      <c r="P419">
        <v>0</v>
      </c>
      <c r="Q419">
        <v>17</v>
      </c>
      <c r="R419" t="s">
        <v>835</v>
      </c>
    </row>
    <row r="420" spans="1:18" x14ac:dyDescent="0.3">
      <c r="A420" t="s">
        <v>836</v>
      </c>
      <c r="B420" s="1">
        <v>0.6895</v>
      </c>
      <c r="C420" s="1">
        <v>1.0500000000000001E-2</v>
      </c>
      <c r="D420" s="1">
        <v>0.69</v>
      </c>
      <c r="E420" s="1">
        <v>0.01</v>
      </c>
      <c r="F420" s="1">
        <v>0.54</v>
      </c>
      <c r="G420" s="1">
        <v>9.4999999999999998E-3</v>
      </c>
      <c r="H420" s="1">
        <v>0.31154999999999999</v>
      </c>
      <c r="I420" s="1">
        <v>2.1350000000000001E-2</v>
      </c>
      <c r="J420" s="1">
        <v>0</v>
      </c>
      <c r="K420" s="1">
        <v>1</v>
      </c>
      <c r="L420" s="1">
        <v>1.1875</v>
      </c>
      <c r="M420" s="2">
        <v>182.3125</v>
      </c>
      <c r="N420" s="2">
        <v>74.22</v>
      </c>
      <c r="O420">
        <v>0</v>
      </c>
      <c r="P420">
        <v>0</v>
      </c>
      <c r="Q420">
        <v>16</v>
      </c>
      <c r="R420" t="s">
        <v>837</v>
      </c>
    </row>
    <row r="421" spans="1:18" x14ac:dyDescent="0.3">
      <c r="A421" t="s">
        <v>838</v>
      </c>
      <c r="B421" s="1">
        <v>0.55800000000000005</v>
      </c>
      <c r="C421" s="1">
        <v>7.5499999999999998E-2</v>
      </c>
      <c r="D421" s="1">
        <v>0.52</v>
      </c>
      <c r="E421" s="1">
        <v>0.05</v>
      </c>
      <c r="F421" s="1">
        <v>0.38950000000000001</v>
      </c>
      <c r="G421" s="1">
        <v>5.3499999999999999E-2</v>
      </c>
      <c r="H421" s="1">
        <v>0.46879999999999999</v>
      </c>
      <c r="I421" s="1">
        <v>9.1850000000000001E-2</v>
      </c>
      <c r="J421" s="1">
        <v>1.375</v>
      </c>
      <c r="K421" s="1">
        <v>1</v>
      </c>
      <c r="L421" s="1">
        <v>1.8125</v>
      </c>
      <c r="M421" s="2">
        <v>268.8125</v>
      </c>
      <c r="N421" s="2">
        <v>80.95</v>
      </c>
      <c r="O421">
        <v>0</v>
      </c>
      <c r="P421">
        <v>0</v>
      </c>
      <c r="Q421">
        <v>16</v>
      </c>
      <c r="R421" t="s">
        <v>839</v>
      </c>
    </row>
    <row r="422" spans="1:18" x14ac:dyDescent="0.3">
      <c r="A422" t="s">
        <v>840</v>
      </c>
      <c r="B422" s="1">
        <v>0.77</v>
      </c>
      <c r="C422" s="1">
        <v>0.1845</v>
      </c>
      <c r="D422" s="1">
        <v>0.59</v>
      </c>
      <c r="E422" s="1">
        <v>7.0000000000000007E-2</v>
      </c>
      <c r="F422" s="1">
        <v>0.57099999999999995</v>
      </c>
      <c r="G422" s="1">
        <v>0.13950000000000001</v>
      </c>
      <c r="H422" s="1">
        <v>0.58574999999999999</v>
      </c>
      <c r="I422" s="1">
        <v>0.1691</v>
      </c>
      <c r="J422" s="1">
        <v>1.375</v>
      </c>
      <c r="K422" s="1">
        <v>1</v>
      </c>
      <c r="L422" s="1">
        <v>1.75</v>
      </c>
      <c r="M422" s="2">
        <v>643.625</v>
      </c>
      <c r="N422" s="2">
        <v>182.845</v>
      </c>
      <c r="O422">
        <v>0</v>
      </c>
      <c r="P422">
        <v>0</v>
      </c>
      <c r="Q422">
        <v>16</v>
      </c>
      <c r="R422" t="s">
        <v>841</v>
      </c>
    </row>
    <row r="423" spans="1:18" x14ac:dyDescent="0.3">
      <c r="A423" t="s">
        <v>842</v>
      </c>
      <c r="B423" s="1">
        <v>0.22650000000000001</v>
      </c>
      <c r="C423" s="1">
        <v>2.5999999999999999E-2</v>
      </c>
      <c r="D423" s="1">
        <v>0.215</v>
      </c>
      <c r="E423" s="1">
        <v>0.02</v>
      </c>
      <c r="F423" s="1">
        <v>0.13950000000000001</v>
      </c>
      <c r="G423" s="1">
        <v>1.55E-2</v>
      </c>
      <c r="H423" s="1">
        <v>0.37635000000000002</v>
      </c>
      <c r="I423" s="1">
        <v>9.01E-2</v>
      </c>
      <c r="J423" s="1">
        <v>0</v>
      </c>
      <c r="K423" s="1">
        <v>1</v>
      </c>
      <c r="L423" s="1">
        <v>1.6875</v>
      </c>
      <c r="M423" s="2">
        <v>129.0625</v>
      </c>
      <c r="N423" s="2">
        <v>107.55</v>
      </c>
      <c r="O423">
        <v>0</v>
      </c>
      <c r="P423">
        <v>0</v>
      </c>
      <c r="Q423">
        <v>16</v>
      </c>
      <c r="R423" t="s">
        <v>843</v>
      </c>
    </row>
    <row r="424" spans="1:18" x14ac:dyDescent="0.3">
      <c r="A424" t="s">
        <v>844</v>
      </c>
      <c r="B424" s="1">
        <v>0.56999999999999995</v>
      </c>
      <c r="C424" s="1">
        <v>0.13650000000000001</v>
      </c>
      <c r="D424" s="1">
        <v>0.56999999999999995</v>
      </c>
      <c r="E424" s="1">
        <v>0.12</v>
      </c>
      <c r="F424" s="1">
        <v>0.63600000000000001</v>
      </c>
      <c r="G424" s="1">
        <v>0.1515</v>
      </c>
      <c r="H424" s="1">
        <v>0.44390000000000002</v>
      </c>
      <c r="I424" s="1">
        <v>0.23930000000000001</v>
      </c>
      <c r="J424" s="1">
        <v>0.1875</v>
      </c>
      <c r="K424" s="1">
        <v>1</v>
      </c>
      <c r="L424" s="1">
        <v>2.0625</v>
      </c>
      <c r="M424" s="2">
        <v>432.4375</v>
      </c>
      <c r="N424" s="2">
        <v>124.12</v>
      </c>
      <c r="O424">
        <v>0</v>
      </c>
      <c r="P424">
        <v>0</v>
      </c>
      <c r="Q424">
        <v>16</v>
      </c>
      <c r="R424" t="s">
        <v>845</v>
      </c>
    </row>
    <row r="425" spans="1:18" x14ac:dyDescent="0.3">
      <c r="A425" t="s">
        <v>846</v>
      </c>
      <c r="B425" s="1">
        <v>0.51400000000000001</v>
      </c>
      <c r="C425" s="1">
        <v>2.75E-2</v>
      </c>
      <c r="D425" s="1">
        <v>0.51500000000000001</v>
      </c>
      <c r="E425" s="1">
        <v>2.5000000000000001E-2</v>
      </c>
      <c r="F425" s="1">
        <v>0.45300000000000001</v>
      </c>
      <c r="G425" s="1">
        <v>2.4500000000000001E-2</v>
      </c>
      <c r="H425" s="1">
        <v>0.2858</v>
      </c>
      <c r="I425" s="1">
        <v>4.555E-2</v>
      </c>
      <c r="J425" s="1">
        <v>0</v>
      </c>
      <c r="K425" s="1">
        <v>1</v>
      </c>
      <c r="L425" s="1">
        <v>1</v>
      </c>
      <c r="M425" s="2">
        <v>52.6875</v>
      </c>
      <c r="N425" s="2">
        <v>15.79</v>
      </c>
      <c r="O425">
        <v>0</v>
      </c>
      <c r="P425">
        <v>0</v>
      </c>
      <c r="Q425">
        <v>16</v>
      </c>
      <c r="R425" t="s">
        <v>847</v>
      </c>
    </row>
    <row r="426" spans="1:18" x14ac:dyDescent="0.3">
      <c r="A426" t="s">
        <v>848</v>
      </c>
      <c r="B426" s="1">
        <v>0.82150000000000001</v>
      </c>
      <c r="C426" s="1">
        <v>0.1305</v>
      </c>
      <c r="D426" s="1">
        <v>0.82</v>
      </c>
      <c r="E426" s="1">
        <v>0.13</v>
      </c>
      <c r="F426" s="1">
        <v>0.63500000000000001</v>
      </c>
      <c r="G426" s="1">
        <v>9.1999999999999998E-2</v>
      </c>
      <c r="H426" s="1">
        <v>0.54149999999999998</v>
      </c>
      <c r="I426" s="1">
        <v>0.10489999999999999</v>
      </c>
      <c r="J426" s="1">
        <v>0.125</v>
      </c>
      <c r="K426" s="1">
        <v>1</v>
      </c>
      <c r="L426" s="1">
        <v>1.5</v>
      </c>
      <c r="M426" s="2">
        <v>710.1875</v>
      </c>
      <c r="N426" s="2">
        <v>318.13499999999999</v>
      </c>
      <c r="O426">
        <v>0</v>
      </c>
      <c r="P426">
        <v>0</v>
      </c>
      <c r="Q426">
        <v>16</v>
      </c>
      <c r="R426" t="s">
        <v>849</v>
      </c>
    </row>
    <row r="427" spans="1:18" x14ac:dyDescent="0.3">
      <c r="A427" t="s">
        <v>850</v>
      </c>
      <c r="B427" s="1">
        <v>0.20200000000000001</v>
      </c>
      <c r="C427" s="1">
        <v>3.1E-2</v>
      </c>
      <c r="D427" s="1">
        <v>0.2</v>
      </c>
      <c r="E427" s="1">
        <v>0.03</v>
      </c>
      <c r="F427" s="1">
        <v>0.16500000000000001</v>
      </c>
      <c r="G427" s="1">
        <v>2.5000000000000001E-2</v>
      </c>
      <c r="H427" s="1">
        <v>0.126</v>
      </c>
      <c r="I427" s="1">
        <v>4.3900000000000002E-2</v>
      </c>
      <c r="J427" s="1">
        <v>0.33333333300000001</v>
      </c>
      <c r="K427" s="1">
        <v>3</v>
      </c>
      <c r="L427" s="1">
        <v>4.8666666669999996</v>
      </c>
      <c r="M427" s="2">
        <v>106.375</v>
      </c>
      <c r="N427" s="2">
        <v>35.94</v>
      </c>
      <c r="O427">
        <v>0</v>
      </c>
      <c r="P427">
        <v>0</v>
      </c>
      <c r="Q427">
        <v>15</v>
      </c>
      <c r="R427" t="s">
        <v>851</v>
      </c>
    </row>
    <row r="428" spans="1:18" x14ac:dyDescent="0.3">
      <c r="A428" t="s">
        <v>852</v>
      </c>
      <c r="B428" s="1">
        <v>0.48899999999999999</v>
      </c>
      <c r="C428" s="1">
        <v>1.2E-2</v>
      </c>
      <c r="D428" s="1">
        <v>0.49</v>
      </c>
      <c r="E428" s="1">
        <v>0.01</v>
      </c>
      <c r="F428" s="1">
        <v>0.33800000000000002</v>
      </c>
      <c r="G428" s="1">
        <v>8.0000000000000002E-3</v>
      </c>
      <c r="H428" s="1">
        <v>0.49719999999999998</v>
      </c>
      <c r="I428" s="1">
        <v>0.1404</v>
      </c>
      <c r="J428" s="1">
        <v>0.8</v>
      </c>
      <c r="K428" s="1">
        <v>2.9333333330000002</v>
      </c>
      <c r="L428" s="1">
        <v>4.5333333329999999</v>
      </c>
      <c r="M428" s="2">
        <v>104</v>
      </c>
      <c r="N428" s="2">
        <v>15.1</v>
      </c>
      <c r="O428">
        <v>0</v>
      </c>
      <c r="P428">
        <v>0</v>
      </c>
      <c r="Q428">
        <v>15</v>
      </c>
      <c r="R428" t="s">
        <v>853</v>
      </c>
    </row>
    <row r="429" spans="1:18" x14ac:dyDescent="0.3">
      <c r="A429" t="s">
        <v>854</v>
      </c>
      <c r="B429" s="1">
        <v>1.081</v>
      </c>
      <c r="C429" s="1">
        <v>0.29599999999999999</v>
      </c>
      <c r="D429" s="1">
        <v>1.01</v>
      </c>
      <c r="E429" s="1">
        <v>0.17</v>
      </c>
      <c r="F429" s="1">
        <v>0.80900000000000005</v>
      </c>
      <c r="G429" s="1">
        <v>0.215</v>
      </c>
      <c r="H429" s="1">
        <v>0.61909999999999998</v>
      </c>
      <c r="I429" s="1">
        <v>0.27410000000000001</v>
      </c>
      <c r="J429" s="1">
        <v>0</v>
      </c>
      <c r="K429" s="1">
        <v>1</v>
      </c>
      <c r="L429" s="1">
        <v>1.8666666670000001</v>
      </c>
      <c r="M429" s="2">
        <v>629.625</v>
      </c>
      <c r="N429" s="2">
        <v>137.63</v>
      </c>
      <c r="O429">
        <v>3</v>
      </c>
      <c r="P429">
        <v>1</v>
      </c>
      <c r="Q429">
        <v>15</v>
      </c>
      <c r="R429" t="s">
        <v>855</v>
      </c>
    </row>
    <row r="430" spans="1:18" x14ac:dyDescent="0.3">
      <c r="A430" t="s">
        <v>856</v>
      </c>
      <c r="B430" s="1">
        <v>0.30399999999999999</v>
      </c>
      <c r="C430" s="1">
        <v>4.2000000000000003E-2</v>
      </c>
      <c r="D430" s="1">
        <v>0.3</v>
      </c>
      <c r="E430" s="1">
        <v>0.04</v>
      </c>
      <c r="F430" s="1">
        <v>0.29799999999999999</v>
      </c>
      <c r="G430" s="1">
        <v>3.5999999999999997E-2</v>
      </c>
      <c r="H430" s="1">
        <v>0.26750000000000002</v>
      </c>
      <c r="I430" s="1">
        <v>7.0900000000000005E-2</v>
      </c>
      <c r="J430" s="1">
        <v>6.6666666999999999E-2</v>
      </c>
      <c r="K430" s="1">
        <v>1</v>
      </c>
      <c r="L430" s="1">
        <v>1</v>
      </c>
      <c r="M430" s="2">
        <v>118.5</v>
      </c>
      <c r="N430" s="2">
        <v>66.739999999999995</v>
      </c>
      <c r="O430">
        <v>0</v>
      </c>
      <c r="P430">
        <v>0</v>
      </c>
      <c r="Q430">
        <v>15</v>
      </c>
      <c r="R430" t="s">
        <v>857</v>
      </c>
    </row>
    <row r="431" spans="1:18" x14ac:dyDescent="0.3">
      <c r="A431" t="s">
        <v>858</v>
      </c>
      <c r="B431" s="1">
        <v>0.65900000000000003</v>
      </c>
      <c r="C431" s="1">
        <v>6.0999999999999999E-2</v>
      </c>
      <c r="D431" s="1">
        <v>0.66</v>
      </c>
      <c r="E431" s="1">
        <v>0.06</v>
      </c>
      <c r="F431" s="1">
        <v>0.58499999999999996</v>
      </c>
      <c r="G431" s="1">
        <v>5.0999999999999997E-2</v>
      </c>
      <c r="H431" s="1">
        <v>0.73839999999999995</v>
      </c>
      <c r="I431" s="1">
        <v>0.2364</v>
      </c>
      <c r="J431" s="1">
        <v>6.6666666999999999E-2</v>
      </c>
      <c r="K431" s="1">
        <v>1</v>
      </c>
      <c r="L431" s="1">
        <v>2</v>
      </c>
      <c r="M431" s="2">
        <v>83.625</v>
      </c>
      <c r="N431" s="2">
        <v>71.900000000000006</v>
      </c>
      <c r="O431">
        <v>0</v>
      </c>
      <c r="P431">
        <v>0</v>
      </c>
      <c r="Q431">
        <v>15</v>
      </c>
      <c r="R431" t="s">
        <v>859</v>
      </c>
    </row>
    <row r="432" spans="1:18" x14ac:dyDescent="0.3">
      <c r="A432" t="s">
        <v>860</v>
      </c>
      <c r="B432" s="1">
        <v>0.40699999999999997</v>
      </c>
      <c r="C432" s="1">
        <v>3.5000000000000003E-2</v>
      </c>
      <c r="D432" s="1">
        <v>0.41</v>
      </c>
      <c r="E432" s="1">
        <v>0.03</v>
      </c>
      <c r="F432" s="1">
        <v>0.372</v>
      </c>
      <c r="G432" s="1">
        <v>3.2000000000000001E-2</v>
      </c>
      <c r="H432" s="1">
        <v>0.3861</v>
      </c>
      <c r="I432" s="1">
        <v>2.35E-2</v>
      </c>
      <c r="J432" s="1">
        <v>0.86666666699999995</v>
      </c>
      <c r="K432" s="1">
        <v>1</v>
      </c>
      <c r="L432" s="1">
        <v>1</v>
      </c>
      <c r="M432" s="2">
        <v>55.875</v>
      </c>
      <c r="N432" s="2">
        <v>36.83</v>
      </c>
      <c r="O432">
        <v>0</v>
      </c>
      <c r="P432">
        <v>0</v>
      </c>
      <c r="Q432">
        <v>15</v>
      </c>
      <c r="R432" t="s">
        <v>861</v>
      </c>
    </row>
    <row r="433" spans="1:18" x14ac:dyDescent="0.3">
      <c r="A433" t="s">
        <v>862</v>
      </c>
      <c r="B433" s="1">
        <v>0.42799999999999999</v>
      </c>
      <c r="C433" s="1">
        <v>9.7000000000000003E-2</v>
      </c>
      <c r="D433" s="1">
        <v>0.41</v>
      </c>
      <c r="E433" s="1">
        <v>0.12</v>
      </c>
      <c r="F433" s="1">
        <v>0.29599999999999999</v>
      </c>
      <c r="G433" s="1">
        <v>7.4999999999999997E-2</v>
      </c>
      <c r="H433" s="1">
        <v>0.39650000000000002</v>
      </c>
      <c r="I433" s="1">
        <v>9.06E-2</v>
      </c>
      <c r="J433" s="1">
        <v>0</v>
      </c>
      <c r="K433" s="1">
        <v>1</v>
      </c>
      <c r="L433" s="1">
        <v>3.5333333329999999</v>
      </c>
      <c r="M433" s="2">
        <v>1750.25</v>
      </c>
      <c r="N433" s="2">
        <v>432.13</v>
      </c>
      <c r="O433">
        <v>0</v>
      </c>
      <c r="P433">
        <v>0</v>
      </c>
      <c r="Q433">
        <v>15</v>
      </c>
      <c r="R433" t="s">
        <v>863</v>
      </c>
    </row>
    <row r="434" spans="1:18" x14ac:dyDescent="0.3">
      <c r="A434" t="s">
        <v>864</v>
      </c>
      <c r="B434" s="1">
        <v>0.49</v>
      </c>
      <c r="C434" s="1">
        <v>2.9000000000000001E-2</v>
      </c>
      <c r="D434" s="1">
        <v>0.49</v>
      </c>
      <c r="E434" s="1">
        <v>0.03</v>
      </c>
      <c r="F434" s="1">
        <v>0.84799999999999998</v>
      </c>
      <c r="G434" s="1">
        <v>0.05</v>
      </c>
      <c r="H434" s="1">
        <v>0.1618</v>
      </c>
      <c r="I434" s="1">
        <v>7.1099999999999997E-2</v>
      </c>
      <c r="J434" s="1">
        <v>0.53333333299999997</v>
      </c>
      <c r="K434" s="1">
        <v>1</v>
      </c>
      <c r="L434" s="1">
        <v>1.066666667</v>
      </c>
      <c r="M434" s="2">
        <v>28.875</v>
      </c>
      <c r="N434" s="2">
        <v>18.87</v>
      </c>
      <c r="O434">
        <v>0</v>
      </c>
      <c r="P434">
        <v>0</v>
      </c>
      <c r="Q434">
        <v>15</v>
      </c>
      <c r="R434" t="s">
        <v>194</v>
      </c>
    </row>
    <row r="435" spans="1:18" x14ac:dyDescent="0.3">
      <c r="A435" t="s">
        <v>865</v>
      </c>
      <c r="B435" s="1">
        <v>0.34949999999999998</v>
      </c>
      <c r="C435" s="1">
        <v>4.4999999999999998E-2</v>
      </c>
      <c r="D435" s="1">
        <v>0.35</v>
      </c>
      <c r="E435" s="1">
        <v>4.4999999999999998E-2</v>
      </c>
      <c r="F435" s="1">
        <v>0.27450000000000002</v>
      </c>
      <c r="G435" s="1">
        <v>3.5499999999999997E-2</v>
      </c>
      <c r="H435" s="1">
        <v>0.34449999999999997</v>
      </c>
      <c r="I435" s="1">
        <v>8.1699999999999995E-2</v>
      </c>
      <c r="J435" s="1">
        <v>0.14285714299999999</v>
      </c>
      <c r="K435" s="1">
        <v>2</v>
      </c>
      <c r="L435" s="1">
        <v>2</v>
      </c>
      <c r="M435" s="2">
        <v>53.8125</v>
      </c>
      <c r="N435" s="2">
        <v>69.97</v>
      </c>
      <c r="O435">
        <v>0</v>
      </c>
      <c r="P435">
        <v>0</v>
      </c>
      <c r="Q435">
        <v>14</v>
      </c>
      <c r="R435" t="s">
        <v>866</v>
      </c>
    </row>
    <row r="436" spans="1:18" x14ac:dyDescent="0.3">
      <c r="A436" t="s">
        <v>867</v>
      </c>
      <c r="B436" s="1">
        <v>0.73350000000000004</v>
      </c>
      <c r="C436" s="1">
        <v>0.28799999999999998</v>
      </c>
      <c r="D436" s="1">
        <v>0.38</v>
      </c>
      <c r="E436" s="1">
        <v>3.5000000000000003E-2</v>
      </c>
      <c r="F436" s="1">
        <v>0.61350000000000005</v>
      </c>
      <c r="G436" s="1">
        <v>0.24149999999999999</v>
      </c>
      <c r="H436" s="1">
        <v>0.1903</v>
      </c>
      <c r="I436" s="1">
        <v>5.8650000000000001E-2</v>
      </c>
      <c r="J436" s="1">
        <v>1</v>
      </c>
      <c r="K436" s="1">
        <v>1</v>
      </c>
      <c r="L436" s="1">
        <v>2.1428571430000001</v>
      </c>
      <c r="M436" s="2">
        <v>110.4375</v>
      </c>
      <c r="N436" s="2">
        <v>59.805</v>
      </c>
      <c r="O436">
        <v>1</v>
      </c>
      <c r="P436">
        <v>0</v>
      </c>
      <c r="Q436">
        <v>14</v>
      </c>
      <c r="R436" t="s">
        <v>868</v>
      </c>
    </row>
    <row r="437" spans="1:18" x14ac:dyDescent="0.3">
      <c r="A437" t="s">
        <v>869</v>
      </c>
      <c r="B437" s="1">
        <v>0.46</v>
      </c>
      <c r="C437" s="1">
        <v>3.1E-2</v>
      </c>
      <c r="D437" s="1">
        <v>0.46</v>
      </c>
      <c r="E437" s="1">
        <v>0.03</v>
      </c>
      <c r="F437" s="1">
        <v>0.44500000000000001</v>
      </c>
      <c r="G437" s="1">
        <v>0.03</v>
      </c>
      <c r="H437" s="1">
        <v>0.30945</v>
      </c>
      <c r="I437" s="1">
        <v>8.5999999999999993E-2</v>
      </c>
      <c r="J437" s="1">
        <v>1.071428571</v>
      </c>
      <c r="K437" s="1">
        <v>1</v>
      </c>
      <c r="L437" s="1">
        <v>1</v>
      </c>
      <c r="M437" s="2">
        <v>57.75</v>
      </c>
      <c r="N437" s="2">
        <v>43.11</v>
      </c>
      <c r="O437">
        <v>1</v>
      </c>
      <c r="P437">
        <v>0</v>
      </c>
      <c r="Q437">
        <v>14</v>
      </c>
      <c r="R437" t="s">
        <v>870</v>
      </c>
    </row>
    <row r="438" spans="1:18" x14ac:dyDescent="0.3">
      <c r="A438" t="s">
        <v>871</v>
      </c>
      <c r="B438" s="1">
        <v>0.67349999999999999</v>
      </c>
      <c r="C438" s="1">
        <v>0.20649999999999999</v>
      </c>
      <c r="D438" s="1">
        <v>0.64</v>
      </c>
      <c r="E438" s="1">
        <v>0.17499999999999999</v>
      </c>
      <c r="F438" s="1">
        <v>0.75849999999999995</v>
      </c>
      <c r="G438" s="1">
        <v>0.249</v>
      </c>
      <c r="H438" s="1">
        <v>0.30364999999999998</v>
      </c>
      <c r="I438" s="1">
        <v>0.1201</v>
      </c>
      <c r="J438" s="1">
        <v>0</v>
      </c>
      <c r="K438" s="1">
        <v>1</v>
      </c>
      <c r="L438" s="1">
        <v>1.2142857140000001</v>
      </c>
      <c r="M438" s="2">
        <v>105.1875</v>
      </c>
      <c r="N438" s="2">
        <v>56.534999999999997</v>
      </c>
      <c r="O438">
        <v>0</v>
      </c>
      <c r="P438">
        <v>0</v>
      </c>
      <c r="Q438">
        <v>14</v>
      </c>
      <c r="R438" t="s">
        <v>872</v>
      </c>
    </row>
    <row r="439" spans="1:18" x14ac:dyDescent="0.3">
      <c r="A439" t="s">
        <v>873</v>
      </c>
      <c r="B439" s="1">
        <v>0.26300000000000001</v>
      </c>
      <c r="C439" s="1">
        <v>2.5000000000000001E-2</v>
      </c>
      <c r="D439" s="1">
        <v>0.26</v>
      </c>
      <c r="E439" s="1">
        <v>0.02</v>
      </c>
      <c r="F439" s="1">
        <v>0.53749999999999998</v>
      </c>
      <c r="G439" s="1">
        <v>5.0999999999999997E-2</v>
      </c>
      <c r="H439" s="1">
        <v>0.14265</v>
      </c>
      <c r="I439" s="1">
        <v>6.3500000000000001E-2</v>
      </c>
      <c r="J439" s="1">
        <v>0</v>
      </c>
      <c r="K439" s="1">
        <v>1</v>
      </c>
      <c r="L439" s="1">
        <v>1</v>
      </c>
      <c r="M439" s="2">
        <v>21.6875</v>
      </c>
      <c r="N439" s="2">
        <v>21.035</v>
      </c>
      <c r="O439">
        <v>0</v>
      </c>
      <c r="P439">
        <v>0</v>
      </c>
      <c r="Q439">
        <v>14</v>
      </c>
      <c r="R439" t="s">
        <v>874</v>
      </c>
    </row>
    <row r="440" spans="1:18" x14ac:dyDescent="0.3">
      <c r="A440" t="s">
        <v>875</v>
      </c>
      <c r="B440" s="1">
        <v>0.67249999999999999</v>
      </c>
      <c r="C440" s="1">
        <v>7.3999999999999996E-2</v>
      </c>
      <c r="D440" s="1">
        <v>0.67500000000000004</v>
      </c>
      <c r="E440" s="1">
        <v>7.4999999999999997E-2</v>
      </c>
      <c r="F440" s="1">
        <v>0.57399999999999995</v>
      </c>
      <c r="G440" s="1">
        <v>6.2E-2</v>
      </c>
      <c r="H440" s="1">
        <v>0.45455000000000001</v>
      </c>
      <c r="I440" s="1">
        <v>0.10390000000000001</v>
      </c>
      <c r="J440" s="1">
        <v>0</v>
      </c>
      <c r="K440" s="1">
        <v>1</v>
      </c>
      <c r="L440" s="1">
        <v>1</v>
      </c>
      <c r="M440" s="2">
        <v>300.5</v>
      </c>
      <c r="N440" s="2">
        <v>134.6</v>
      </c>
      <c r="O440">
        <v>0</v>
      </c>
      <c r="P440">
        <v>0</v>
      </c>
      <c r="Q440">
        <v>14</v>
      </c>
      <c r="R440" t="s">
        <v>876</v>
      </c>
    </row>
    <row r="441" spans="1:18" x14ac:dyDescent="0.3">
      <c r="A441" t="s">
        <v>877</v>
      </c>
      <c r="B441" s="1">
        <v>0.51849999999999996</v>
      </c>
      <c r="C441" s="1">
        <v>8.4500000000000006E-2</v>
      </c>
      <c r="D441" s="1">
        <v>0.51500000000000001</v>
      </c>
      <c r="E441" s="1">
        <v>8.5000000000000006E-2</v>
      </c>
      <c r="F441" s="1">
        <v>0.41699999999999998</v>
      </c>
      <c r="G441" s="1">
        <v>4.5499999999999999E-2</v>
      </c>
      <c r="H441" s="1">
        <v>0.42125000000000001</v>
      </c>
      <c r="I441" s="1">
        <v>5.7799999999999997E-2</v>
      </c>
      <c r="J441" s="1">
        <v>0.21428571399999999</v>
      </c>
      <c r="K441" s="1">
        <v>1</v>
      </c>
      <c r="L441" s="1">
        <v>3.2142857139999998</v>
      </c>
      <c r="M441" s="2">
        <v>454.875</v>
      </c>
      <c r="N441" s="2">
        <v>207.345</v>
      </c>
      <c r="O441">
        <v>0</v>
      </c>
      <c r="P441">
        <v>0</v>
      </c>
      <c r="Q441">
        <v>14</v>
      </c>
      <c r="R441" t="s">
        <v>878</v>
      </c>
    </row>
    <row r="442" spans="1:18" x14ac:dyDescent="0.3">
      <c r="A442" t="s">
        <v>879</v>
      </c>
      <c r="B442" s="1">
        <v>0.57650000000000001</v>
      </c>
      <c r="C442" s="1">
        <v>4.8000000000000001E-2</v>
      </c>
      <c r="D442" s="1">
        <v>0.57499999999999996</v>
      </c>
      <c r="E442" s="1">
        <v>5.5E-2</v>
      </c>
      <c r="F442" s="1">
        <v>0.35949999999999999</v>
      </c>
      <c r="G442" s="1">
        <v>0.03</v>
      </c>
      <c r="H442" s="1">
        <v>0.45910000000000001</v>
      </c>
      <c r="I442" s="1">
        <v>5.3449999999999998E-2</v>
      </c>
      <c r="J442" s="1">
        <v>0</v>
      </c>
      <c r="K442" s="1">
        <v>1</v>
      </c>
      <c r="L442" s="1">
        <v>1.928571429</v>
      </c>
      <c r="M442" s="2">
        <v>136.25</v>
      </c>
      <c r="N442" s="2">
        <v>164.4</v>
      </c>
      <c r="O442">
        <v>0</v>
      </c>
      <c r="P442">
        <v>0</v>
      </c>
      <c r="Q442">
        <v>14</v>
      </c>
      <c r="R442" t="s">
        <v>880</v>
      </c>
    </row>
    <row r="443" spans="1:18" x14ac:dyDescent="0.3">
      <c r="A443" t="s">
        <v>881</v>
      </c>
      <c r="B443" s="1">
        <v>1.258</v>
      </c>
      <c r="C443" s="1">
        <v>9.5000000000000001E-2</v>
      </c>
      <c r="D443" s="1">
        <v>1.0649999999999999</v>
      </c>
      <c r="E443" s="1">
        <v>0.28499999999999998</v>
      </c>
      <c r="F443" s="1">
        <v>0.92200000000000004</v>
      </c>
      <c r="G443" s="1">
        <v>7.2499999999999995E-2</v>
      </c>
      <c r="H443" s="1">
        <v>0.82110000000000005</v>
      </c>
      <c r="I443" s="1">
        <v>0.36149999999999999</v>
      </c>
      <c r="J443" s="1">
        <v>0.71428571399999996</v>
      </c>
      <c r="K443" s="1">
        <v>1</v>
      </c>
      <c r="L443" s="1">
        <v>1.7142857140000001</v>
      </c>
      <c r="M443" s="2">
        <v>178.5</v>
      </c>
      <c r="N443" s="2">
        <v>131.43</v>
      </c>
      <c r="O443">
        <v>0</v>
      </c>
      <c r="P443">
        <v>0</v>
      </c>
      <c r="Q443">
        <v>14</v>
      </c>
      <c r="R443" t="s">
        <v>882</v>
      </c>
    </row>
    <row r="444" spans="1:18" x14ac:dyDescent="0.3">
      <c r="A444" t="s">
        <v>883</v>
      </c>
      <c r="B444" s="1">
        <v>0.78700000000000003</v>
      </c>
      <c r="C444" s="1">
        <v>3.85E-2</v>
      </c>
      <c r="D444" s="1">
        <v>0.79</v>
      </c>
      <c r="E444" s="1">
        <v>3.5000000000000003E-2</v>
      </c>
      <c r="F444" s="1">
        <v>0.63900000000000001</v>
      </c>
      <c r="G444" s="1">
        <v>3.1E-2</v>
      </c>
      <c r="H444" s="1">
        <v>0.2712</v>
      </c>
      <c r="I444" s="1">
        <v>2.9950000000000001E-2</v>
      </c>
      <c r="J444" s="1">
        <v>0.5</v>
      </c>
      <c r="K444" s="1">
        <v>1</v>
      </c>
      <c r="L444" s="1">
        <v>1</v>
      </c>
      <c r="M444" s="2">
        <v>189.75</v>
      </c>
      <c r="N444" s="2">
        <v>175.55500000000001</v>
      </c>
      <c r="O444">
        <v>0</v>
      </c>
      <c r="P444">
        <v>0</v>
      </c>
      <c r="Q444">
        <v>14</v>
      </c>
      <c r="R444" t="s">
        <v>884</v>
      </c>
    </row>
    <row r="445" spans="1:18" x14ac:dyDescent="0.3">
      <c r="A445" t="s">
        <v>885</v>
      </c>
      <c r="B445" s="1">
        <v>0.29199999999999998</v>
      </c>
      <c r="C445" s="1">
        <v>9.9500000000000005E-2</v>
      </c>
      <c r="D445" s="1">
        <v>0.28999999999999998</v>
      </c>
      <c r="E445" s="1">
        <v>9.5000000000000001E-2</v>
      </c>
      <c r="F445" s="1">
        <v>0.55149999999999999</v>
      </c>
      <c r="G445" s="1">
        <v>0.188</v>
      </c>
      <c r="H445" s="1">
        <v>0.12275</v>
      </c>
      <c r="I445" s="1">
        <v>0.1019</v>
      </c>
      <c r="J445" s="1">
        <v>0</v>
      </c>
      <c r="K445" s="1">
        <v>1</v>
      </c>
      <c r="L445" s="1">
        <v>1.071428571</v>
      </c>
      <c r="M445" s="2">
        <v>31.9375</v>
      </c>
      <c r="N445" s="2">
        <v>5.625</v>
      </c>
      <c r="O445">
        <v>0</v>
      </c>
      <c r="P445">
        <v>0</v>
      </c>
      <c r="Q445">
        <v>14</v>
      </c>
      <c r="R445" t="s">
        <v>886</v>
      </c>
    </row>
    <row r="446" spans="1:18" x14ac:dyDescent="0.3">
      <c r="A446" t="s">
        <v>887</v>
      </c>
      <c r="B446" s="1">
        <v>0.29649999999999999</v>
      </c>
      <c r="C446" s="1">
        <v>3.0000000000000001E-3</v>
      </c>
      <c r="D446" s="1">
        <v>0.3</v>
      </c>
      <c r="E446" s="1">
        <v>0</v>
      </c>
      <c r="F446" s="1">
        <v>0.64400000000000002</v>
      </c>
      <c r="G446" s="1">
        <v>6.0000000000000001E-3</v>
      </c>
      <c r="H446" s="1">
        <v>0.37269999999999998</v>
      </c>
      <c r="I446" s="1">
        <v>1.3299999999999999E-2</v>
      </c>
      <c r="J446" s="1">
        <v>0</v>
      </c>
      <c r="K446" s="1">
        <v>1</v>
      </c>
      <c r="L446" s="1">
        <v>1.1428571430000001</v>
      </c>
      <c r="M446" s="2">
        <v>57.375</v>
      </c>
      <c r="N446" s="2">
        <v>24.81</v>
      </c>
      <c r="O446">
        <v>0</v>
      </c>
      <c r="P446">
        <v>0</v>
      </c>
      <c r="Q446">
        <v>14</v>
      </c>
      <c r="R446" t="s">
        <v>356</v>
      </c>
    </row>
    <row r="447" spans="1:18" x14ac:dyDescent="0.3">
      <c r="A447" t="s">
        <v>888</v>
      </c>
      <c r="B447" s="1">
        <v>0.58699999999999997</v>
      </c>
      <c r="C447" s="1">
        <v>0.20499999999999999</v>
      </c>
      <c r="D447" s="1">
        <v>0.45</v>
      </c>
      <c r="E447" s="1">
        <v>7.0000000000000007E-2</v>
      </c>
      <c r="F447" s="1">
        <v>0.42299999999999999</v>
      </c>
      <c r="G447" s="1">
        <v>0.14899999999999999</v>
      </c>
      <c r="H447" s="1">
        <v>0.65649999999999997</v>
      </c>
      <c r="I447" s="1">
        <v>0.39929999999999999</v>
      </c>
      <c r="J447" s="1">
        <v>2.846153846</v>
      </c>
      <c r="K447" s="1">
        <v>2</v>
      </c>
      <c r="L447" s="1">
        <v>2.384615385</v>
      </c>
      <c r="M447" s="2">
        <v>160</v>
      </c>
      <c r="N447" s="2">
        <v>106.08</v>
      </c>
      <c r="O447">
        <v>1</v>
      </c>
      <c r="P447">
        <v>0</v>
      </c>
      <c r="Q447">
        <v>13</v>
      </c>
      <c r="R447" t="s">
        <v>889</v>
      </c>
    </row>
    <row r="448" spans="1:18" x14ac:dyDescent="0.3">
      <c r="A448" t="s">
        <v>890</v>
      </c>
      <c r="B448" s="1">
        <v>0.54700000000000004</v>
      </c>
      <c r="C448" s="1">
        <v>3.5000000000000003E-2</v>
      </c>
      <c r="D448" s="1">
        <v>0.55000000000000004</v>
      </c>
      <c r="E448" s="1">
        <v>0.04</v>
      </c>
      <c r="F448" s="1">
        <v>0.45400000000000001</v>
      </c>
      <c r="G448" s="1">
        <v>2.9000000000000001E-2</v>
      </c>
      <c r="H448" s="1">
        <v>0.39500000000000002</v>
      </c>
      <c r="I448" s="1">
        <v>0.13600000000000001</v>
      </c>
      <c r="J448" s="1">
        <v>0</v>
      </c>
      <c r="K448" s="1">
        <v>2</v>
      </c>
      <c r="L448" s="1">
        <v>2</v>
      </c>
      <c r="M448" s="2">
        <v>202.875</v>
      </c>
      <c r="N448" s="2">
        <v>57.74</v>
      </c>
      <c r="O448">
        <v>0</v>
      </c>
      <c r="P448">
        <v>0</v>
      </c>
      <c r="Q448">
        <v>13</v>
      </c>
      <c r="R448" t="s">
        <v>891</v>
      </c>
    </row>
    <row r="449" spans="1:18" x14ac:dyDescent="0.3">
      <c r="A449" t="s">
        <v>892</v>
      </c>
      <c r="B449" s="1">
        <v>1.3380000000000001</v>
      </c>
      <c r="C449" s="1">
        <v>0.57499999999999996</v>
      </c>
      <c r="D449" s="1">
        <v>0.85</v>
      </c>
      <c r="E449" s="1">
        <v>0.28999999999999998</v>
      </c>
      <c r="F449" s="1">
        <v>1.3380000000000001</v>
      </c>
      <c r="G449" s="1">
        <v>0.51200000000000001</v>
      </c>
      <c r="H449" s="1">
        <v>0.57330000000000003</v>
      </c>
      <c r="I449" s="1">
        <v>8.9700000000000002E-2</v>
      </c>
      <c r="J449" s="1">
        <v>1.230769231</v>
      </c>
      <c r="K449" s="1">
        <v>1.153846154</v>
      </c>
      <c r="L449" s="1">
        <v>1.461538462</v>
      </c>
      <c r="M449" s="2">
        <v>468.5</v>
      </c>
      <c r="N449" s="2">
        <v>132.88</v>
      </c>
      <c r="O449">
        <v>4</v>
      </c>
      <c r="P449">
        <v>0</v>
      </c>
      <c r="Q449">
        <v>13</v>
      </c>
      <c r="R449" t="s">
        <v>893</v>
      </c>
    </row>
    <row r="450" spans="1:18" x14ac:dyDescent="0.3">
      <c r="A450" t="s">
        <v>894</v>
      </c>
      <c r="B450" s="1">
        <v>0.69199999999999995</v>
      </c>
      <c r="C450" s="1">
        <v>0.24199999999999999</v>
      </c>
      <c r="D450" s="1">
        <v>0.45</v>
      </c>
      <c r="E450" s="1">
        <v>0.18</v>
      </c>
      <c r="F450" s="1">
        <v>0.58899999999999997</v>
      </c>
      <c r="G450" s="1">
        <v>0.20699999999999999</v>
      </c>
      <c r="H450" s="1">
        <v>0.56200000000000006</v>
      </c>
      <c r="I450" s="1">
        <v>0.23080000000000001</v>
      </c>
      <c r="J450" s="1">
        <v>0</v>
      </c>
      <c r="K450" s="1">
        <v>1.076923077</v>
      </c>
      <c r="L450" s="1">
        <v>1.461538462</v>
      </c>
      <c r="M450" s="2">
        <v>623.75</v>
      </c>
      <c r="N450" s="2">
        <v>166.17</v>
      </c>
      <c r="O450">
        <v>3</v>
      </c>
      <c r="P450">
        <v>0</v>
      </c>
      <c r="Q450">
        <v>13</v>
      </c>
      <c r="R450" t="s">
        <v>895</v>
      </c>
    </row>
    <row r="451" spans="1:18" x14ac:dyDescent="0.3">
      <c r="A451" t="s">
        <v>896</v>
      </c>
      <c r="B451" s="1">
        <v>1.0389999999999999</v>
      </c>
      <c r="C451" s="1">
        <v>0.27400000000000002</v>
      </c>
      <c r="D451" s="1">
        <v>0.99</v>
      </c>
      <c r="E451" s="1">
        <v>0.14000000000000001</v>
      </c>
      <c r="F451" s="1">
        <v>0.64500000000000002</v>
      </c>
      <c r="G451" s="1">
        <v>0.17299999999999999</v>
      </c>
      <c r="H451" s="1">
        <v>0.69410000000000005</v>
      </c>
      <c r="I451" s="1">
        <v>0.10680000000000001</v>
      </c>
      <c r="J451" s="1">
        <v>0.69230769199999997</v>
      </c>
      <c r="K451" s="1">
        <v>1</v>
      </c>
      <c r="L451" s="1">
        <v>2.846153846</v>
      </c>
      <c r="M451" s="2">
        <v>537.25</v>
      </c>
      <c r="N451" s="2">
        <v>353.1</v>
      </c>
      <c r="O451">
        <v>1</v>
      </c>
      <c r="P451">
        <v>0</v>
      </c>
      <c r="Q451">
        <v>13</v>
      </c>
      <c r="R451" t="s">
        <v>897</v>
      </c>
    </row>
    <row r="452" spans="1:18" x14ac:dyDescent="0.3">
      <c r="A452" t="s">
        <v>898</v>
      </c>
      <c r="B452" s="1">
        <v>1.069</v>
      </c>
      <c r="C452" s="1">
        <v>2.5000000000000001E-2</v>
      </c>
      <c r="D452" s="1">
        <v>0.41</v>
      </c>
      <c r="E452" s="1">
        <v>0.03</v>
      </c>
      <c r="F452" s="1">
        <v>1.0860000000000001</v>
      </c>
      <c r="G452" s="1">
        <v>2.5000000000000001E-2</v>
      </c>
      <c r="H452" s="1">
        <v>0.40310000000000001</v>
      </c>
      <c r="I452" s="1">
        <v>2.8899999999999999E-2</v>
      </c>
      <c r="J452" s="1">
        <v>0</v>
      </c>
      <c r="K452" s="1">
        <v>1</v>
      </c>
      <c r="L452" s="1">
        <v>1</v>
      </c>
      <c r="M452" s="2">
        <v>45.125</v>
      </c>
      <c r="N452" s="2">
        <v>23.99</v>
      </c>
      <c r="O452">
        <v>0</v>
      </c>
      <c r="P452">
        <v>0</v>
      </c>
      <c r="Q452">
        <v>13</v>
      </c>
      <c r="R452" t="s">
        <v>899</v>
      </c>
    </row>
    <row r="453" spans="1:18" x14ac:dyDescent="0.3">
      <c r="A453" t="s">
        <v>900</v>
      </c>
      <c r="B453" s="1">
        <v>0.46300000000000002</v>
      </c>
      <c r="C453" s="1">
        <v>0.06</v>
      </c>
      <c r="D453" s="1">
        <v>0.46</v>
      </c>
      <c r="E453" s="1">
        <v>0.06</v>
      </c>
      <c r="F453" s="1">
        <v>0.32900000000000001</v>
      </c>
      <c r="G453" s="1">
        <v>3.7999999999999999E-2</v>
      </c>
      <c r="H453" s="1">
        <v>0.29809999999999998</v>
      </c>
      <c r="I453" s="1">
        <v>3.1300000000000001E-2</v>
      </c>
      <c r="J453" s="1">
        <v>0</v>
      </c>
      <c r="K453" s="1">
        <v>1</v>
      </c>
      <c r="L453" s="1">
        <v>2</v>
      </c>
      <c r="M453" s="2">
        <v>198.25</v>
      </c>
      <c r="N453" s="2">
        <v>168.26</v>
      </c>
      <c r="O453">
        <v>0</v>
      </c>
      <c r="P453">
        <v>0</v>
      </c>
      <c r="Q453">
        <v>13</v>
      </c>
      <c r="R453" t="s">
        <v>901</v>
      </c>
    </row>
    <row r="454" spans="1:18" x14ac:dyDescent="0.3">
      <c r="A454" t="s">
        <v>902</v>
      </c>
      <c r="B454" s="1">
        <v>0.22550000000000001</v>
      </c>
      <c r="C454" s="1">
        <v>1.9E-2</v>
      </c>
      <c r="D454" s="1">
        <v>0.22500000000000001</v>
      </c>
      <c r="E454" s="1">
        <v>1.4999999999999999E-2</v>
      </c>
      <c r="F454" s="1">
        <v>0.21249999999999999</v>
      </c>
      <c r="G454" s="1">
        <v>1.7999999999999999E-2</v>
      </c>
      <c r="H454" s="1">
        <v>9.8350000000000007E-2</v>
      </c>
      <c r="I454" s="1">
        <v>4.0849999999999997E-2</v>
      </c>
      <c r="J454" s="1">
        <v>0</v>
      </c>
      <c r="K454" s="1">
        <v>2</v>
      </c>
      <c r="L454" s="1">
        <v>2</v>
      </c>
      <c r="M454" s="2">
        <v>102.25</v>
      </c>
      <c r="N454" s="2">
        <v>39.265000000000001</v>
      </c>
      <c r="O454">
        <v>0</v>
      </c>
      <c r="P454">
        <v>0</v>
      </c>
      <c r="Q454">
        <v>12</v>
      </c>
      <c r="R454" t="s">
        <v>903</v>
      </c>
    </row>
    <row r="455" spans="1:18" x14ac:dyDescent="0.3">
      <c r="A455" t="s">
        <v>904</v>
      </c>
      <c r="B455" s="1">
        <v>0.44800000000000001</v>
      </c>
      <c r="C455" s="1">
        <v>4.3499999999999997E-2</v>
      </c>
      <c r="D455" s="1">
        <v>0.45</v>
      </c>
      <c r="E455" s="1">
        <v>0.04</v>
      </c>
      <c r="F455" s="1">
        <v>0.35849999999999999</v>
      </c>
      <c r="G455" s="1">
        <v>3.5999999999999997E-2</v>
      </c>
      <c r="H455" s="1">
        <v>0.3382</v>
      </c>
      <c r="I455" s="1">
        <v>7.1099999999999997E-2</v>
      </c>
      <c r="J455" s="1">
        <v>0.66666666699999999</v>
      </c>
      <c r="K455" s="1">
        <v>2</v>
      </c>
      <c r="L455" s="1">
        <v>2</v>
      </c>
      <c r="M455" s="2">
        <v>364.625</v>
      </c>
      <c r="N455" s="2">
        <v>237.625</v>
      </c>
      <c r="O455">
        <v>0</v>
      </c>
      <c r="P455">
        <v>0</v>
      </c>
      <c r="Q455">
        <v>12</v>
      </c>
      <c r="R455" t="s">
        <v>905</v>
      </c>
    </row>
    <row r="456" spans="1:18" x14ac:dyDescent="0.3">
      <c r="A456" t="s">
        <v>906</v>
      </c>
      <c r="B456" s="1">
        <v>0.58499999999999996</v>
      </c>
      <c r="C456" s="1">
        <v>4.9500000000000002E-2</v>
      </c>
      <c r="D456" s="1">
        <v>0.58499999999999996</v>
      </c>
      <c r="E456" s="1">
        <v>0.05</v>
      </c>
      <c r="F456" s="1">
        <v>0.68300000000000005</v>
      </c>
      <c r="G456" s="1">
        <v>5.8000000000000003E-2</v>
      </c>
      <c r="H456" s="1">
        <v>0.33615</v>
      </c>
      <c r="I456" s="1">
        <v>0.13405</v>
      </c>
      <c r="J456" s="1">
        <v>0.16666666699999999</v>
      </c>
      <c r="K456" s="1">
        <v>2</v>
      </c>
      <c r="L456" s="1">
        <v>2</v>
      </c>
      <c r="M456" s="2">
        <v>31.9375</v>
      </c>
      <c r="N456" s="2">
        <v>37.774999999999999</v>
      </c>
      <c r="O456">
        <v>0</v>
      </c>
      <c r="P456">
        <v>0</v>
      </c>
      <c r="Q456">
        <v>12</v>
      </c>
      <c r="R456" t="s">
        <v>907</v>
      </c>
    </row>
    <row r="457" spans="1:18" x14ac:dyDescent="0.3">
      <c r="A457" t="s">
        <v>908</v>
      </c>
      <c r="B457" s="1">
        <v>0.53349999999999997</v>
      </c>
      <c r="C457" s="1">
        <v>2.4E-2</v>
      </c>
      <c r="D457" s="1">
        <v>0.53500000000000003</v>
      </c>
      <c r="E457" s="1">
        <v>2.5000000000000001E-2</v>
      </c>
      <c r="F457" s="1">
        <v>0.3705</v>
      </c>
      <c r="G457" s="1">
        <v>2.2499999999999999E-2</v>
      </c>
      <c r="H457" s="1">
        <v>0.33925</v>
      </c>
      <c r="I457" s="1">
        <v>4.8250000000000001E-2</v>
      </c>
      <c r="J457" s="1">
        <v>0.33333333300000001</v>
      </c>
      <c r="K457" s="1">
        <v>2</v>
      </c>
      <c r="L457" s="1">
        <v>2</v>
      </c>
      <c r="M457" s="2">
        <v>1553.25</v>
      </c>
      <c r="N457" s="2">
        <v>231.96</v>
      </c>
      <c r="O457">
        <v>0</v>
      </c>
      <c r="P457">
        <v>0</v>
      </c>
      <c r="Q457">
        <v>12</v>
      </c>
      <c r="R457" t="s">
        <v>909</v>
      </c>
    </row>
    <row r="458" spans="1:18" x14ac:dyDescent="0.3">
      <c r="A458" t="s">
        <v>910</v>
      </c>
      <c r="B458" s="1">
        <v>0.81499999999999995</v>
      </c>
      <c r="C458" s="1">
        <v>6.7000000000000004E-2</v>
      </c>
      <c r="D458" s="1">
        <v>0.81499999999999995</v>
      </c>
      <c r="E458" s="1">
        <v>0.05</v>
      </c>
      <c r="F458" s="1">
        <v>0.61250000000000004</v>
      </c>
      <c r="G458" s="1">
        <v>5.8999999999999997E-2</v>
      </c>
      <c r="H458" s="1">
        <v>0.60514999999999997</v>
      </c>
      <c r="I458" s="1">
        <v>0.21490000000000001</v>
      </c>
      <c r="J458" s="1">
        <v>0.16666666699999999</v>
      </c>
      <c r="K458" s="1">
        <v>1</v>
      </c>
      <c r="L458" s="1">
        <v>1.5</v>
      </c>
      <c r="M458" s="2">
        <v>752.8125</v>
      </c>
      <c r="N458" s="2">
        <v>505.42</v>
      </c>
      <c r="O458">
        <v>3</v>
      </c>
      <c r="P458">
        <v>0</v>
      </c>
      <c r="Q458">
        <v>12</v>
      </c>
      <c r="R458" t="s">
        <v>911</v>
      </c>
    </row>
    <row r="459" spans="1:18" x14ac:dyDescent="0.3">
      <c r="A459" t="s">
        <v>912</v>
      </c>
      <c r="B459" s="1">
        <v>0.76100000000000001</v>
      </c>
      <c r="C459" s="1">
        <v>4.0500000000000001E-2</v>
      </c>
      <c r="D459" s="1">
        <v>0.76500000000000001</v>
      </c>
      <c r="E459" s="1">
        <v>0.04</v>
      </c>
      <c r="F459" s="1">
        <v>0.4405</v>
      </c>
      <c r="G459" s="1">
        <v>2.3E-2</v>
      </c>
      <c r="H459" s="1">
        <v>0.39645000000000002</v>
      </c>
      <c r="I459" s="1">
        <v>0.1547</v>
      </c>
      <c r="J459" s="1">
        <v>8.3333332999999996E-2</v>
      </c>
      <c r="K459" s="1">
        <v>1</v>
      </c>
      <c r="L459" s="1">
        <v>2.25</v>
      </c>
      <c r="M459" s="2">
        <v>697.6875</v>
      </c>
      <c r="N459" s="2">
        <v>187.65</v>
      </c>
      <c r="O459">
        <v>0</v>
      </c>
      <c r="P459">
        <v>0</v>
      </c>
      <c r="Q459">
        <v>12</v>
      </c>
      <c r="R459" t="s">
        <v>913</v>
      </c>
    </row>
    <row r="460" spans="1:18" x14ac:dyDescent="0.3">
      <c r="A460" t="s">
        <v>914</v>
      </c>
      <c r="B460" s="1">
        <v>0.46800000000000003</v>
      </c>
      <c r="C460" s="1">
        <v>5.2499999999999998E-2</v>
      </c>
      <c r="D460" s="1">
        <v>0.47</v>
      </c>
      <c r="E460" s="1">
        <v>0.05</v>
      </c>
      <c r="F460" s="1">
        <v>0.33750000000000002</v>
      </c>
      <c r="G460" s="1">
        <v>3.7499999999999999E-2</v>
      </c>
      <c r="H460" s="1">
        <v>0.45350000000000001</v>
      </c>
      <c r="I460" s="1">
        <v>0.19705</v>
      </c>
      <c r="J460" s="1">
        <v>0</v>
      </c>
      <c r="K460" s="1">
        <v>1</v>
      </c>
      <c r="L460" s="1">
        <v>1</v>
      </c>
      <c r="M460" s="2">
        <v>69.25</v>
      </c>
      <c r="N460" s="2">
        <v>52.6</v>
      </c>
      <c r="O460">
        <v>0</v>
      </c>
      <c r="P460">
        <v>0</v>
      </c>
      <c r="Q460">
        <v>12</v>
      </c>
      <c r="R460" t="s">
        <v>915</v>
      </c>
    </row>
    <row r="461" spans="1:18" x14ac:dyDescent="0.3">
      <c r="A461" t="s">
        <v>916</v>
      </c>
      <c r="B461" s="1">
        <v>0.46450000000000002</v>
      </c>
      <c r="C461" s="1">
        <v>2.3E-2</v>
      </c>
      <c r="D461" s="1">
        <v>0.46500000000000002</v>
      </c>
      <c r="E461" s="1">
        <v>2.5000000000000001E-2</v>
      </c>
      <c r="F461" s="1">
        <v>0.48449999999999999</v>
      </c>
      <c r="G461" s="1">
        <v>2.4E-2</v>
      </c>
      <c r="H461" s="1">
        <v>0.1946</v>
      </c>
      <c r="I461" s="1">
        <v>4.3099999999999999E-2</v>
      </c>
      <c r="J461" s="1">
        <v>0</v>
      </c>
      <c r="K461" s="1">
        <v>1</v>
      </c>
      <c r="L461" s="1">
        <v>1</v>
      </c>
      <c r="M461" s="2">
        <v>37</v>
      </c>
      <c r="N461" s="2">
        <v>43.604999999999997</v>
      </c>
      <c r="O461">
        <v>0</v>
      </c>
      <c r="P461">
        <v>0</v>
      </c>
      <c r="Q461">
        <v>12</v>
      </c>
      <c r="R461" t="s">
        <v>917</v>
      </c>
    </row>
    <row r="462" spans="1:18" x14ac:dyDescent="0.3">
      <c r="A462" t="s">
        <v>918</v>
      </c>
      <c r="B462" s="1">
        <v>0.2135</v>
      </c>
      <c r="C462" s="1">
        <v>2.5999999999999999E-2</v>
      </c>
      <c r="D462" s="1">
        <v>0.215</v>
      </c>
      <c r="E462" s="1">
        <v>2.5000000000000001E-2</v>
      </c>
      <c r="F462" s="1">
        <v>0.2175</v>
      </c>
      <c r="G462" s="1">
        <v>2.6499999999999999E-2</v>
      </c>
      <c r="H462" s="1">
        <v>0.18275</v>
      </c>
      <c r="I462" s="1">
        <v>4.4450000000000003E-2</v>
      </c>
      <c r="J462" s="1">
        <v>0</v>
      </c>
      <c r="K462" s="1">
        <v>1</v>
      </c>
      <c r="L462" s="1">
        <v>1</v>
      </c>
      <c r="M462" s="2">
        <v>76.9375</v>
      </c>
      <c r="N462" s="2">
        <v>38.79</v>
      </c>
      <c r="O462">
        <v>0</v>
      </c>
      <c r="P462">
        <v>0</v>
      </c>
      <c r="Q462">
        <v>12</v>
      </c>
      <c r="R462" t="s">
        <v>919</v>
      </c>
    </row>
    <row r="463" spans="1:18" x14ac:dyDescent="0.3">
      <c r="A463" t="s">
        <v>920</v>
      </c>
      <c r="B463" s="1">
        <v>0.68049999999999999</v>
      </c>
      <c r="C463" s="1">
        <v>1.2E-2</v>
      </c>
      <c r="D463" s="1">
        <v>0.67500000000000004</v>
      </c>
      <c r="E463" s="1">
        <v>0.01</v>
      </c>
      <c r="F463" s="1">
        <v>0.748</v>
      </c>
      <c r="G463" s="1">
        <v>1.55E-2</v>
      </c>
      <c r="H463" s="1">
        <v>0.23630000000000001</v>
      </c>
      <c r="I463" s="1">
        <v>5.62E-2</v>
      </c>
      <c r="J463" s="1">
        <v>0</v>
      </c>
      <c r="K463" s="1">
        <v>1</v>
      </c>
      <c r="L463" s="1">
        <v>1</v>
      </c>
      <c r="M463" s="2">
        <v>39.625</v>
      </c>
      <c r="N463" s="2">
        <v>32.725000000000001</v>
      </c>
      <c r="O463">
        <v>0</v>
      </c>
      <c r="P463">
        <v>0</v>
      </c>
      <c r="Q463">
        <v>12</v>
      </c>
      <c r="R463" t="s">
        <v>921</v>
      </c>
    </row>
    <row r="464" spans="1:18" x14ac:dyDescent="0.3">
      <c r="A464" t="s">
        <v>922</v>
      </c>
      <c r="B464" s="1">
        <v>0.50700000000000001</v>
      </c>
      <c r="C464" s="1">
        <v>3.1E-2</v>
      </c>
      <c r="D464" s="1">
        <v>0.505</v>
      </c>
      <c r="E464" s="1">
        <v>0.03</v>
      </c>
      <c r="F464" s="1">
        <v>0.55149999999999999</v>
      </c>
      <c r="G464" s="1">
        <v>3.6499999999999998E-2</v>
      </c>
      <c r="H464" s="1">
        <v>0.30130000000000001</v>
      </c>
      <c r="I464" s="1">
        <v>1.77E-2</v>
      </c>
      <c r="J464" s="1">
        <v>0</v>
      </c>
      <c r="K464" s="1">
        <v>1</v>
      </c>
      <c r="L464" s="1">
        <v>1.4166666670000001</v>
      </c>
      <c r="M464" s="2">
        <v>185</v>
      </c>
      <c r="N464" s="2">
        <v>129.38499999999999</v>
      </c>
      <c r="O464">
        <v>0</v>
      </c>
      <c r="P464">
        <v>0</v>
      </c>
      <c r="Q464">
        <v>12</v>
      </c>
      <c r="R464" t="s">
        <v>923</v>
      </c>
    </row>
    <row r="465" spans="1:18" x14ac:dyDescent="0.3">
      <c r="A465" t="s">
        <v>924</v>
      </c>
      <c r="B465" s="1">
        <v>0.84099999999999997</v>
      </c>
      <c r="C465" s="1">
        <v>0.13600000000000001</v>
      </c>
      <c r="D465" s="1">
        <v>0.77500000000000002</v>
      </c>
      <c r="E465" s="1">
        <v>0.12</v>
      </c>
      <c r="F465" s="1">
        <v>0.64600000000000002</v>
      </c>
      <c r="G465" s="1">
        <v>0.1045</v>
      </c>
      <c r="H465" s="1">
        <v>0.57299999999999995</v>
      </c>
      <c r="I465" s="1">
        <v>0.10755000000000001</v>
      </c>
      <c r="J465" s="1">
        <v>0</v>
      </c>
      <c r="K465" s="1">
        <v>1</v>
      </c>
      <c r="L465" s="1">
        <v>1</v>
      </c>
      <c r="M465" s="2">
        <v>80.0625</v>
      </c>
      <c r="N465" s="2">
        <v>123.79</v>
      </c>
      <c r="O465">
        <v>0</v>
      </c>
      <c r="P465">
        <v>0</v>
      </c>
      <c r="Q465">
        <v>12</v>
      </c>
      <c r="R465" t="s">
        <v>925</v>
      </c>
    </row>
    <row r="466" spans="1:18" x14ac:dyDescent="0.3">
      <c r="A466" t="s">
        <v>926</v>
      </c>
      <c r="B466" s="1">
        <v>0.65549999999999997</v>
      </c>
      <c r="C466" s="1">
        <v>0.13950000000000001</v>
      </c>
      <c r="D466" s="1">
        <v>0.65500000000000003</v>
      </c>
      <c r="E466" s="1">
        <v>0.14000000000000001</v>
      </c>
      <c r="F466" s="1">
        <v>0.48749999999999999</v>
      </c>
      <c r="G466" s="1">
        <v>8.0500000000000002E-2</v>
      </c>
      <c r="H466" s="1">
        <v>0.43104999999999999</v>
      </c>
      <c r="I466" s="1">
        <v>6.13E-2</v>
      </c>
      <c r="J466" s="1">
        <v>0.83333333300000001</v>
      </c>
      <c r="K466" s="1">
        <v>1</v>
      </c>
      <c r="L466" s="1">
        <v>2.6666666669999999</v>
      </c>
      <c r="M466" s="2">
        <v>1151.875</v>
      </c>
      <c r="N466" s="2">
        <v>618.83000000000004</v>
      </c>
      <c r="O466">
        <v>0</v>
      </c>
      <c r="P466">
        <v>0</v>
      </c>
      <c r="Q466">
        <v>12</v>
      </c>
      <c r="R466" t="s">
        <v>927</v>
      </c>
    </row>
    <row r="467" spans="1:18" x14ac:dyDescent="0.3">
      <c r="A467" t="s">
        <v>928</v>
      </c>
      <c r="B467" s="1">
        <v>1.0049999999999999</v>
      </c>
      <c r="C467" s="1">
        <v>1.7000000000000001E-2</v>
      </c>
      <c r="D467" s="1">
        <v>0.99</v>
      </c>
      <c r="E467" s="1">
        <v>0.02</v>
      </c>
      <c r="F467" s="1">
        <v>0.69599999999999995</v>
      </c>
      <c r="G467" s="1">
        <v>1.15E-2</v>
      </c>
      <c r="H467" s="1">
        <v>0.67090000000000005</v>
      </c>
      <c r="I467" s="1">
        <v>9.8699999999999996E-2</v>
      </c>
      <c r="J467" s="1">
        <v>0.91666666699999999</v>
      </c>
      <c r="K467" s="1">
        <v>1</v>
      </c>
      <c r="L467" s="1">
        <v>2.3333333330000001</v>
      </c>
      <c r="M467" s="2">
        <v>196.3125</v>
      </c>
      <c r="N467" s="2">
        <v>96.444999999999993</v>
      </c>
      <c r="O467">
        <v>0</v>
      </c>
      <c r="P467">
        <v>0</v>
      </c>
      <c r="Q467">
        <v>12</v>
      </c>
      <c r="R467" t="s">
        <v>929</v>
      </c>
    </row>
    <row r="468" spans="1:18" x14ac:dyDescent="0.3">
      <c r="A468" t="s">
        <v>930</v>
      </c>
      <c r="B468" s="1">
        <v>0.67300000000000004</v>
      </c>
      <c r="C468" s="1">
        <v>0.153</v>
      </c>
      <c r="D468" s="1">
        <v>0.67</v>
      </c>
      <c r="E468" s="1">
        <v>0.155</v>
      </c>
      <c r="F468" s="1">
        <v>0.77449999999999997</v>
      </c>
      <c r="G468" s="1">
        <v>0.17549999999999999</v>
      </c>
      <c r="H468" s="1">
        <v>0.28079999999999999</v>
      </c>
      <c r="I468" s="1">
        <v>0.10585</v>
      </c>
      <c r="J468" s="1">
        <v>0</v>
      </c>
      <c r="K468" s="1">
        <v>1</v>
      </c>
      <c r="L468" s="1">
        <v>1.1666666670000001</v>
      </c>
      <c r="M468" s="2">
        <v>47.9375</v>
      </c>
      <c r="N468" s="2">
        <v>20.03</v>
      </c>
      <c r="O468">
        <v>0</v>
      </c>
      <c r="P468">
        <v>0</v>
      </c>
      <c r="Q468">
        <v>12</v>
      </c>
      <c r="R468" t="s">
        <v>931</v>
      </c>
    </row>
    <row r="469" spans="1:18" x14ac:dyDescent="0.3">
      <c r="A469" t="s">
        <v>932</v>
      </c>
      <c r="B469" s="1">
        <v>0.49149999999999999</v>
      </c>
      <c r="C469" s="1">
        <v>3.15E-2</v>
      </c>
      <c r="D469" s="1">
        <v>0.48</v>
      </c>
      <c r="E469" s="1">
        <v>2.5000000000000001E-2</v>
      </c>
      <c r="F469" s="1">
        <v>0.32700000000000001</v>
      </c>
      <c r="G469" s="1">
        <v>2.1000000000000001E-2</v>
      </c>
      <c r="H469" s="1">
        <v>0.66064999999999996</v>
      </c>
      <c r="I469" s="1">
        <v>0.11125</v>
      </c>
      <c r="J469" s="1">
        <v>0.25</v>
      </c>
      <c r="K469" s="1">
        <v>1</v>
      </c>
      <c r="L469" s="1">
        <v>3.0833333330000001</v>
      </c>
      <c r="M469" s="2">
        <v>84.125</v>
      </c>
      <c r="N469" s="2">
        <v>51.1</v>
      </c>
      <c r="O469">
        <v>0</v>
      </c>
      <c r="P469">
        <v>0</v>
      </c>
      <c r="Q469">
        <v>12</v>
      </c>
      <c r="R469" t="s">
        <v>933</v>
      </c>
    </row>
    <row r="470" spans="1:18" x14ac:dyDescent="0.3">
      <c r="A470" t="s">
        <v>934</v>
      </c>
      <c r="B470" s="1">
        <v>13.308</v>
      </c>
      <c r="C470" s="1">
        <v>9.0999999999999998E-2</v>
      </c>
      <c r="D470" s="1">
        <v>0.7</v>
      </c>
      <c r="E470" s="1">
        <v>0.14000000000000001</v>
      </c>
      <c r="F470" s="1">
        <v>13.242000000000001</v>
      </c>
      <c r="G470" s="1">
        <v>0.09</v>
      </c>
      <c r="H470" s="1">
        <v>12.0778</v>
      </c>
      <c r="I470" s="1">
        <v>0.32690000000000002</v>
      </c>
      <c r="J470" s="1">
        <v>0.54545454500000001</v>
      </c>
      <c r="K470" s="1">
        <v>1</v>
      </c>
      <c r="L470" s="1">
        <v>1</v>
      </c>
      <c r="M470" s="2">
        <v>52.125</v>
      </c>
      <c r="N470" s="2">
        <v>35.31</v>
      </c>
      <c r="O470">
        <v>11</v>
      </c>
      <c r="P470">
        <v>11</v>
      </c>
      <c r="Q470">
        <v>11</v>
      </c>
      <c r="R470" t="s">
        <v>935</v>
      </c>
    </row>
    <row r="471" spans="1:18" x14ac:dyDescent="0.3">
      <c r="A471" t="s">
        <v>936</v>
      </c>
      <c r="B471" s="1">
        <v>0.252</v>
      </c>
      <c r="C471" s="1">
        <v>5.1999999999999998E-2</v>
      </c>
      <c r="D471" s="1">
        <v>0.25</v>
      </c>
      <c r="E471" s="1">
        <v>0.05</v>
      </c>
      <c r="F471" s="1">
        <v>0.26</v>
      </c>
      <c r="G471" s="1">
        <v>5.3999999999999999E-2</v>
      </c>
      <c r="H471" s="1">
        <v>0.1048</v>
      </c>
      <c r="I471" s="1">
        <v>8.2000000000000003E-2</v>
      </c>
      <c r="J471" s="1">
        <v>0</v>
      </c>
      <c r="K471" s="1">
        <v>1</v>
      </c>
      <c r="L471" s="1">
        <v>1</v>
      </c>
      <c r="M471" s="2">
        <v>35.625</v>
      </c>
      <c r="N471" s="2">
        <v>30.21</v>
      </c>
      <c r="O471">
        <v>0</v>
      </c>
      <c r="P471">
        <v>0</v>
      </c>
      <c r="Q471">
        <v>11</v>
      </c>
      <c r="R471" t="s">
        <v>937</v>
      </c>
    </row>
    <row r="472" spans="1:18" x14ac:dyDescent="0.3">
      <c r="A472" t="s">
        <v>938</v>
      </c>
      <c r="B472" s="1">
        <v>0.44500000000000001</v>
      </c>
      <c r="C472" s="1">
        <v>6.0000000000000001E-3</v>
      </c>
      <c r="D472" s="1">
        <v>0.44</v>
      </c>
      <c r="E472" s="1">
        <v>0.01</v>
      </c>
      <c r="F472" s="1">
        <v>0.72699999999999998</v>
      </c>
      <c r="G472" s="1">
        <v>1.2E-2</v>
      </c>
      <c r="H472" s="1">
        <v>0.14180000000000001</v>
      </c>
      <c r="I472" s="1">
        <v>2.1499999999999998E-2</v>
      </c>
      <c r="J472" s="1">
        <v>0</v>
      </c>
      <c r="K472" s="1">
        <v>1</v>
      </c>
      <c r="L472" s="1">
        <v>1.9090909089999999</v>
      </c>
      <c r="M472" s="2">
        <v>36.875</v>
      </c>
      <c r="N472" s="2">
        <v>12.81</v>
      </c>
      <c r="O472">
        <v>0</v>
      </c>
      <c r="P472">
        <v>0</v>
      </c>
      <c r="Q472">
        <v>11</v>
      </c>
      <c r="R472" t="s">
        <v>939</v>
      </c>
    </row>
    <row r="473" spans="1:18" x14ac:dyDescent="0.3">
      <c r="A473" t="s">
        <v>940</v>
      </c>
      <c r="B473" s="1">
        <v>0.47899999999999998</v>
      </c>
      <c r="C473" s="1">
        <v>6.9000000000000006E-2</v>
      </c>
      <c r="D473" s="1">
        <v>0.48</v>
      </c>
      <c r="E473" s="1">
        <v>7.0000000000000007E-2</v>
      </c>
      <c r="F473" s="1">
        <v>0.58299999999999996</v>
      </c>
      <c r="G473" s="1">
        <v>7.8E-2</v>
      </c>
      <c r="H473" s="1">
        <v>0.33729999999999999</v>
      </c>
      <c r="I473" s="1">
        <v>3.0300000000000001E-2</v>
      </c>
      <c r="J473" s="1">
        <v>0.36363636399999999</v>
      </c>
      <c r="K473" s="1">
        <v>1</v>
      </c>
      <c r="L473" s="1">
        <v>1</v>
      </c>
      <c r="M473" s="2">
        <v>297.125</v>
      </c>
      <c r="N473" s="2">
        <v>101.43</v>
      </c>
      <c r="O473">
        <v>0</v>
      </c>
      <c r="P473">
        <v>0</v>
      </c>
      <c r="Q473">
        <v>11</v>
      </c>
      <c r="R473" t="s">
        <v>941</v>
      </c>
    </row>
    <row r="474" spans="1:18" x14ac:dyDescent="0.3">
      <c r="A474" t="s">
        <v>942</v>
      </c>
      <c r="B474" s="1">
        <v>1.8460000000000001</v>
      </c>
      <c r="C474" s="1">
        <v>3.5000000000000003E-2</v>
      </c>
      <c r="D474" s="1">
        <v>0.93</v>
      </c>
      <c r="E474" s="1">
        <v>0.03</v>
      </c>
      <c r="F474" s="1">
        <v>2.0630000000000002</v>
      </c>
      <c r="G474" s="1">
        <v>0.04</v>
      </c>
      <c r="H474" s="1">
        <v>0.64390000000000003</v>
      </c>
      <c r="I474" s="1">
        <v>5.11E-2</v>
      </c>
      <c r="J474" s="1">
        <v>0</v>
      </c>
      <c r="K474" s="1">
        <v>1</v>
      </c>
      <c r="L474" s="1">
        <v>1</v>
      </c>
      <c r="M474" s="2">
        <v>39.5</v>
      </c>
      <c r="N474" s="2">
        <v>25.89</v>
      </c>
      <c r="O474">
        <v>0</v>
      </c>
      <c r="P474">
        <v>0</v>
      </c>
      <c r="Q474">
        <v>11</v>
      </c>
      <c r="R474" t="s">
        <v>943</v>
      </c>
    </row>
    <row r="475" spans="1:18" x14ac:dyDescent="0.3">
      <c r="A475" t="s">
        <v>944</v>
      </c>
      <c r="B475" s="1">
        <v>0.92500000000000004</v>
      </c>
      <c r="C475" s="1">
        <v>9.8000000000000004E-2</v>
      </c>
      <c r="D475" s="1">
        <v>0.92</v>
      </c>
      <c r="E475" s="1">
        <v>0.1</v>
      </c>
      <c r="F475" s="1">
        <v>0.90300000000000002</v>
      </c>
      <c r="G475" s="1">
        <v>9.6000000000000002E-2</v>
      </c>
      <c r="H475" s="1">
        <v>0.35060000000000002</v>
      </c>
      <c r="I475" s="1">
        <v>6.4399999999999999E-2</v>
      </c>
      <c r="J475" s="1">
        <v>0</v>
      </c>
      <c r="K475" s="1">
        <v>1</v>
      </c>
      <c r="L475" s="1">
        <v>1</v>
      </c>
      <c r="M475" s="2">
        <v>124.5</v>
      </c>
      <c r="N475" s="2">
        <v>122.34</v>
      </c>
      <c r="O475">
        <v>0</v>
      </c>
      <c r="P475">
        <v>0</v>
      </c>
      <c r="Q475">
        <v>11</v>
      </c>
      <c r="R475" t="s">
        <v>945</v>
      </c>
    </row>
    <row r="476" spans="1:18" x14ac:dyDescent="0.3">
      <c r="A476" t="s">
        <v>946</v>
      </c>
      <c r="B476" s="1">
        <v>0.57199999999999995</v>
      </c>
      <c r="C476" s="1">
        <v>2.1000000000000001E-2</v>
      </c>
      <c r="D476" s="1">
        <v>0.56999999999999995</v>
      </c>
      <c r="E476" s="1">
        <v>0.02</v>
      </c>
      <c r="F476" s="1">
        <v>0.63500000000000001</v>
      </c>
      <c r="G476" s="1">
        <v>1.7999999999999999E-2</v>
      </c>
      <c r="H476" s="1">
        <v>0.42749999999999999</v>
      </c>
      <c r="I476" s="1">
        <v>0.10050000000000001</v>
      </c>
      <c r="J476" s="1">
        <v>0</v>
      </c>
      <c r="K476" s="1">
        <v>1</v>
      </c>
      <c r="L476" s="1">
        <v>1</v>
      </c>
      <c r="M476" s="2">
        <v>90.125</v>
      </c>
      <c r="N476" s="2">
        <v>44.62</v>
      </c>
      <c r="O476">
        <v>0</v>
      </c>
      <c r="P476">
        <v>0</v>
      </c>
      <c r="Q476">
        <v>11</v>
      </c>
      <c r="R476" t="s">
        <v>947</v>
      </c>
    </row>
    <row r="477" spans="1:18" x14ac:dyDescent="0.3">
      <c r="A477" t="s">
        <v>948</v>
      </c>
      <c r="B477" s="1">
        <v>0.32600000000000001</v>
      </c>
      <c r="C477" s="1">
        <v>2.1999999999999999E-2</v>
      </c>
      <c r="D477" s="1">
        <v>0.32</v>
      </c>
      <c r="E477" s="1">
        <v>0.11</v>
      </c>
      <c r="F477" s="1">
        <v>0.24099999999999999</v>
      </c>
      <c r="G477" s="1">
        <v>1.7000000000000001E-2</v>
      </c>
      <c r="H477" s="1">
        <v>0.55459999999999998</v>
      </c>
      <c r="I477" s="1">
        <v>0.28920000000000001</v>
      </c>
      <c r="J477" s="1">
        <v>0</v>
      </c>
      <c r="K477" s="1">
        <v>1</v>
      </c>
      <c r="L477" s="1">
        <v>2.363636364</v>
      </c>
      <c r="M477" s="2">
        <v>54</v>
      </c>
      <c r="N477" s="2">
        <v>18.010000000000002</v>
      </c>
      <c r="O477">
        <v>0</v>
      </c>
      <c r="P477">
        <v>0</v>
      </c>
      <c r="Q477">
        <v>11</v>
      </c>
      <c r="R477" t="s">
        <v>949</v>
      </c>
    </row>
    <row r="478" spans="1:18" x14ac:dyDescent="0.3">
      <c r="A478" t="s">
        <v>950</v>
      </c>
      <c r="B478" s="1">
        <v>0.47799999999999998</v>
      </c>
      <c r="C478" s="1">
        <v>1.7000000000000001E-2</v>
      </c>
      <c r="D478" s="1">
        <v>0.48</v>
      </c>
      <c r="E478" s="1">
        <v>0.02</v>
      </c>
      <c r="F478" s="1">
        <v>0.60899999999999999</v>
      </c>
      <c r="G478" s="1">
        <v>2.1000000000000001E-2</v>
      </c>
      <c r="H478" s="1">
        <v>0.1993</v>
      </c>
      <c r="I478" s="1">
        <v>5.4100000000000002E-2</v>
      </c>
      <c r="J478" s="1">
        <v>1</v>
      </c>
      <c r="K478" s="1">
        <v>1</v>
      </c>
      <c r="L478" s="1">
        <v>1</v>
      </c>
      <c r="M478" s="2">
        <v>28.75</v>
      </c>
      <c r="N478" s="2">
        <v>9.75</v>
      </c>
      <c r="O478">
        <v>0</v>
      </c>
      <c r="P478">
        <v>0</v>
      </c>
      <c r="Q478">
        <v>11</v>
      </c>
      <c r="R478" t="s">
        <v>951</v>
      </c>
    </row>
    <row r="479" spans="1:18" x14ac:dyDescent="0.3">
      <c r="A479" t="s">
        <v>952</v>
      </c>
      <c r="B479" s="1">
        <v>1.246</v>
      </c>
      <c r="C479" s="1">
        <v>0.58250000000000002</v>
      </c>
      <c r="D479" s="1">
        <v>0.745</v>
      </c>
      <c r="E479" s="1">
        <v>0.20499999999999999</v>
      </c>
      <c r="F479" s="1">
        <v>1.129</v>
      </c>
      <c r="G479" s="1">
        <v>0.51600000000000001</v>
      </c>
      <c r="H479" s="1">
        <v>0.53225</v>
      </c>
      <c r="I479" s="1">
        <v>0.1179</v>
      </c>
      <c r="J479" s="1">
        <v>0</v>
      </c>
      <c r="K479" s="1">
        <v>1</v>
      </c>
      <c r="L479" s="1">
        <v>1</v>
      </c>
      <c r="M479" s="2">
        <v>232.5625</v>
      </c>
      <c r="N479" s="2">
        <v>189.14</v>
      </c>
      <c r="O479">
        <v>2</v>
      </c>
      <c r="P479">
        <v>0</v>
      </c>
      <c r="Q479">
        <v>10</v>
      </c>
      <c r="R479" t="s">
        <v>953</v>
      </c>
    </row>
    <row r="480" spans="1:18" x14ac:dyDescent="0.3">
      <c r="A480" t="s">
        <v>954</v>
      </c>
      <c r="B480" s="1">
        <v>1.3340000000000001</v>
      </c>
      <c r="C480" s="1">
        <v>0.58350000000000002</v>
      </c>
      <c r="D480" s="1">
        <v>1.1599999999999999</v>
      </c>
      <c r="E480" s="1">
        <v>0.44500000000000001</v>
      </c>
      <c r="F480" s="1">
        <v>2.0910000000000002</v>
      </c>
      <c r="G480" s="1">
        <v>0.998</v>
      </c>
      <c r="H480" s="1">
        <v>0.53639999999999999</v>
      </c>
      <c r="I480" s="1">
        <v>0.22785</v>
      </c>
      <c r="J480" s="1">
        <v>0</v>
      </c>
      <c r="K480" s="1">
        <v>1</v>
      </c>
      <c r="L480" s="1">
        <v>1.9</v>
      </c>
      <c r="M480" s="2">
        <v>289.1875</v>
      </c>
      <c r="N480" s="2">
        <v>165.61</v>
      </c>
      <c r="O480">
        <v>1</v>
      </c>
      <c r="P480">
        <v>0</v>
      </c>
      <c r="Q480">
        <v>10</v>
      </c>
      <c r="R480" t="s">
        <v>955</v>
      </c>
    </row>
    <row r="481" spans="1:18" x14ac:dyDescent="0.3">
      <c r="A481" t="s">
        <v>956</v>
      </c>
      <c r="B481" s="1">
        <v>0.58899999999999997</v>
      </c>
      <c r="C481" s="1">
        <v>8.0000000000000002E-3</v>
      </c>
      <c r="D481" s="1">
        <v>0.59</v>
      </c>
      <c r="E481" s="1">
        <v>0.01</v>
      </c>
      <c r="F481" s="1">
        <v>0.61099999999999999</v>
      </c>
      <c r="G481" s="1">
        <v>8.0000000000000002E-3</v>
      </c>
      <c r="H481" s="1">
        <v>0.30309999999999998</v>
      </c>
      <c r="I481" s="1">
        <v>1.375E-2</v>
      </c>
      <c r="J481" s="1">
        <v>0.8</v>
      </c>
      <c r="K481" s="1">
        <v>1</v>
      </c>
      <c r="L481" s="1">
        <v>1</v>
      </c>
      <c r="M481" s="2">
        <v>21.0625</v>
      </c>
      <c r="N481" s="2">
        <v>16.53</v>
      </c>
      <c r="O481">
        <v>0</v>
      </c>
      <c r="P481">
        <v>0</v>
      </c>
      <c r="Q481">
        <v>10</v>
      </c>
      <c r="R481" t="s">
        <v>957</v>
      </c>
    </row>
    <row r="482" spans="1:18" x14ac:dyDescent="0.3">
      <c r="A482" t="s">
        <v>958</v>
      </c>
      <c r="B482" s="1">
        <v>0.79400000000000004</v>
      </c>
      <c r="C482" s="1">
        <v>3.2000000000000001E-2</v>
      </c>
      <c r="D482" s="1">
        <v>0.52500000000000002</v>
      </c>
      <c r="E482" s="1">
        <v>5.5E-2</v>
      </c>
      <c r="F482" s="1">
        <v>0.9345</v>
      </c>
      <c r="G482" s="1">
        <v>3.7999999999999999E-2</v>
      </c>
      <c r="H482" s="1">
        <v>0.20485</v>
      </c>
      <c r="I482" s="1">
        <v>2.035E-2</v>
      </c>
      <c r="J482" s="1">
        <v>0.2</v>
      </c>
      <c r="K482" s="1">
        <v>1</v>
      </c>
      <c r="L482" s="1">
        <v>1</v>
      </c>
      <c r="M482" s="2">
        <v>126.1875</v>
      </c>
      <c r="N482" s="2">
        <v>63.645000000000003</v>
      </c>
      <c r="O482">
        <v>0</v>
      </c>
      <c r="P482">
        <v>0</v>
      </c>
      <c r="Q482">
        <v>10</v>
      </c>
      <c r="R482" t="s">
        <v>959</v>
      </c>
    </row>
    <row r="483" spans="1:18" x14ac:dyDescent="0.3">
      <c r="A483" t="s">
        <v>960</v>
      </c>
      <c r="B483" s="1">
        <v>0.32950000000000002</v>
      </c>
      <c r="C483" s="1">
        <v>0.105</v>
      </c>
      <c r="D483" s="1">
        <v>0.33</v>
      </c>
      <c r="E483" s="1">
        <v>0.105</v>
      </c>
      <c r="F483" s="1">
        <v>0.33800000000000002</v>
      </c>
      <c r="G483" s="1">
        <v>0.1075</v>
      </c>
      <c r="H483" s="1">
        <v>0.31080000000000002</v>
      </c>
      <c r="I483" s="1">
        <v>4.845E-2</v>
      </c>
      <c r="J483" s="1">
        <v>0.2</v>
      </c>
      <c r="K483" s="1">
        <v>1</v>
      </c>
      <c r="L483" s="1">
        <v>2.2000000000000002</v>
      </c>
      <c r="M483" s="2">
        <v>85.375</v>
      </c>
      <c r="N483" s="2">
        <v>23.26</v>
      </c>
      <c r="O483">
        <v>0</v>
      </c>
      <c r="P483">
        <v>0</v>
      </c>
      <c r="Q483">
        <v>10</v>
      </c>
      <c r="R483" t="s">
        <v>961</v>
      </c>
    </row>
    <row r="484" spans="1:18" x14ac:dyDescent="0.3">
      <c r="A484" t="s">
        <v>962</v>
      </c>
      <c r="B484" s="1">
        <v>0.30499999999999999</v>
      </c>
      <c r="C484" s="1">
        <v>4.1000000000000002E-2</v>
      </c>
      <c r="D484" s="1">
        <v>0.30499999999999999</v>
      </c>
      <c r="E484" s="1">
        <v>0.04</v>
      </c>
      <c r="F484" s="1">
        <v>0.18</v>
      </c>
      <c r="G484" s="1">
        <v>2.4E-2</v>
      </c>
      <c r="H484" s="1">
        <v>0.19785</v>
      </c>
      <c r="I484" s="1">
        <v>2.6349999999999998E-2</v>
      </c>
      <c r="J484" s="1">
        <v>0</v>
      </c>
      <c r="K484" s="1">
        <v>1</v>
      </c>
      <c r="L484" s="1">
        <v>1</v>
      </c>
      <c r="M484" s="2">
        <v>105.3125</v>
      </c>
      <c r="N484" s="2">
        <v>105.15</v>
      </c>
      <c r="O484">
        <v>0</v>
      </c>
      <c r="P484">
        <v>0</v>
      </c>
      <c r="Q484">
        <v>10</v>
      </c>
      <c r="R484" t="s">
        <v>963</v>
      </c>
    </row>
    <row r="485" spans="1:18" x14ac:dyDescent="0.3">
      <c r="A485" t="s">
        <v>964</v>
      </c>
      <c r="B485" s="1">
        <v>0.92</v>
      </c>
      <c r="C485" s="1">
        <v>0.1085</v>
      </c>
      <c r="D485" s="1">
        <v>0.92500000000000004</v>
      </c>
      <c r="E485" s="1">
        <v>0.11</v>
      </c>
      <c r="F485" s="1">
        <v>0.80800000000000005</v>
      </c>
      <c r="G485" s="1">
        <v>9.5000000000000001E-2</v>
      </c>
      <c r="H485" s="1">
        <v>0.55669999999999997</v>
      </c>
      <c r="I485" s="1">
        <v>8.3049999999999999E-2</v>
      </c>
      <c r="J485" s="1">
        <v>0</v>
      </c>
      <c r="K485" s="1">
        <v>1</v>
      </c>
      <c r="L485" s="1">
        <v>2.2999999999999998</v>
      </c>
      <c r="M485" s="2">
        <v>378.75</v>
      </c>
      <c r="N485" s="2">
        <v>159.47</v>
      </c>
      <c r="O485">
        <v>0</v>
      </c>
      <c r="P485">
        <v>0</v>
      </c>
      <c r="Q485">
        <v>10</v>
      </c>
      <c r="R485" t="s">
        <v>965</v>
      </c>
    </row>
    <row r="486" spans="1:18" x14ac:dyDescent="0.3">
      <c r="A486" t="s">
        <v>966</v>
      </c>
      <c r="B486" s="1">
        <v>1.3835</v>
      </c>
      <c r="C486" s="1">
        <v>1.4999999999999999E-2</v>
      </c>
      <c r="D486" s="1">
        <v>1.385</v>
      </c>
      <c r="E486" s="1">
        <v>1.4999999999999999E-2</v>
      </c>
      <c r="F486" s="1">
        <v>1.081</v>
      </c>
      <c r="G486" s="1">
        <v>1.2E-2</v>
      </c>
      <c r="H486" s="1">
        <v>2.9867499999999998</v>
      </c>
      <c r="I486" s="1">
        <v>0.1056</v>
      </c>
      <c r="J486" s="1">
        <v>0</v>
      </c>
      <c r="K486" s="1">
        <v>1</v>
      </c>
      <c r="L486" s="1">
        <v>1.1000000000000001</v>
      </c>
      <c r="M486" s="2">
        <v>68.5</v>
      </c>
      <c r="N486" s="2">
        <v>49.734999999999999</v>
      </c>
      <c r="O486">
        <v>0</v>
      </c>
      <c r="P486">
        <v>0</v>
      </c>
      <c r="Q486">
        <v>10</v>
      </c>
      <c r="R486" t="s">
        <v>967</v>
      </c>
    </row>
    <row r="487" spans="1:18" x14ac:dyDescent="0.3">
      <c r="A487" t="s">
        <v>968</v>
      </c>
      <c r="B487" s="1">
        <v>0.38900000000000001</v>
      </c>
      <c r="C487" s="1">
        <v>2.4500000000000001E-2</v>
      </c>
      <c r="D487" s="1">
        <v>0.39</v>
      </c>
      <c r="E487" s="1">
        <v>2.5000000000000001E-2</v>
      </c>
      <c r="F487" s="1">
        <v>0.34399999999999997</v>
      </c>
      <c r="G487" s="1">
        <v>2.1999999999999999E-2</v>
      </c>
      <c r="H487" s="1">
        <v>0.20530000000000001</v>
      </c>
      <c r="I487" s="1">
        <v>6.8849999999999995E-2</v>
      </c>
      <c r="J487" s="1">
        <v>0</v>
      </c>
      <c r="K487" s="1">
        <v>1</v>
      </c>
      <c r="L487" s="1">
        <v>1.5</v>
      </c>
      <c r="M487" s="2">
        <v>57.875</v>
      </c>
      <c r="N487" s="2">
        <v>23.02</v>
      </c>
      <c r="O487">
        <v>0</v>
      </c>
      <c r="P487">
        <v>0</v>
      </c>
      <c r="Q487">
        <v>10</v>
      </c>
      <c r="R487" t="s">
        <v>969</v>
      </c>
    </row>
    <row r="488" spans="1:18" x14ac:dyDescent="0.3">
      <c r="A488" t="s">
        <v>970</v>
      </c>
      <c r="B488" s="1">
        <v>0.372</v>
      </c>
      <c r="C488" s="1">
        <v>0.20300000000000001</v>
      </c>
      <c r="D488" s="1">
        <v>0.37</v>
      </c>
      <c r="E488" s="1">
        <v>0.2</v>
      </c>
      <c r="F488" s="1">
        <v>0.27400000000000002</v>
      </c>
      <c r="G488" s="1">
        <v>0.14949999999999999</v>
      </c>
      <c r="H488" s="1">
        <v>0.26700000000000002</v>
      </c>
      <c r="I488" s="1">
        <v>0.14044999999999999</v>
      </c>
      <c r="J488" s="1">
        <v>0.4</v>
      </c>
      <c r="K488" s="1">
        <v>1</v>
      </c>
      <c r="L488" s="1">
        <v>1.2</v>
      </c>
      <c r="M488" s="2">
        <v>29.875</v>
      </c>
      <c r="N488" s="2">
        <v>56.85</v>
      </c>
      <c r="O488">
        <v>0</v>
      </c>
      <c r="P488">
        <v>0</v>
      </c>
      <c r="Q488">
        <v>10</v>
      </c>
      <c r="R488" t="s">
        <v>971</v>
      </c>
    </row>
    <row r="489" spans="1:18" x14ac:dyDescent="0.3">
      <c r="A489" t="s">
        <v>972</v>
      </c>
      <c r="B489" s="1">
        <v>1.2509999999999999</v>
      </c>
      <c r="C489" s="1">
        <v>1.0999999999999999E-2</v>
      </c>
      <c r="D489" s="1">
        <v>0.68</v>
      </c>
      <c r="E489" s="1">
        <v>0.03</v>
      </c>
      <c r="F489" s="1">
        <v>1.1890000000000001</v>
      </c>
      <c r="G489" s="1">
        <v>0.01</v>
      </c>
      <c r="H489" s="1">
        <v>0.76600000000000001</v>
      </c>
      <c r="I489" s="1">
        <v>2.5600000000000001E-2</v>
      </c>
      <c r="J489" s="1">
        <v>0</v>
      </c>
      <c r="K489" s="1">
        <v>2</v>
      </c>
      <c r="L489" s="1">
        <v>2</v>
      </c>
      <c r="M489" s="2">
        <v>54.25</v>
      </c>
      <c r="N489" s="2">
        <v>51.86</v>
      </c>
      <c r="O489">
        <v>0</v>
      </c>
      <c r="P489">
        <v>0</v>
      </c>
      <c r="Q489">
        <v>9</v>
      </c>
      <c r="R489" t="s">
        <v>973</v>
      </c>
    </row>
    <row r="490" spans="1:18" x14ac:dyDescent="0.3">
      <c r="A490" t="s">
        <v>974</v>
      </c>
      <c r="B490" s="1">
        <v>0.66300000000000003</v>
      </c>
      <c r="C490" s="1">
        <v>0.13800000000000001</v>
      </c>
      <c r="D490" s="1">
        <v>0.66</v>
      </c>
      <c r="E490" s="1">
        <v>0.23</v>
      </c>
      <c r="F490" s="1">
        <v>0.48499999999999999</v>
      </c>
      <c r="G490" s="1">
        <v>9.4E-2</v>
      </c>
      <c r="H490" s="1">
        <v>0.82769999999999999</v>
      </c>
      <c r="I490" s="1">
        <v>0.4572</v>
      </c>
      <c r="J490" s="1">
        <v>0</v>
      </c>
      <c r="K490" s="1">
        <v>1.4444444439999999</v>
      </c>
      <c r="L490" s="1">
        <v>1.888888889</v>
      </c>
      <c r="M490" s="2">
        <v>124.125</v>
      </c>
      <c r="N490" s="2">
        <v>237.9</v>
      </c>
      <c r="O490">
        <v>0</v>
      </c>
      <c r="P490">
        <v>0</v>
      </c>
      <c r="Q490">
        <v>9</v>
      </c>
      <c r="R490" t="s">
        <v>975</v>
      </c>
    </row>
    <row r="491" spans="1:18" x14ac:dyDescent="0.3">
      <c r="A491" t="s">
        <v>976</v>
      </c>
      <c r="B491" s="1">
        <v>1.0269999999999999</v>
      </c>
      <c r="C491" s="1">
        <v>0.127</v>
      </c>
      <c r="D491" s="1">
        <v>0.9</v>
      </c>
      <c r="E491" s="1">
        <v>0.23</v>
      </c>
      <c r="F491" s="1">
        <v>2.0920000000000001</v>
      </c>
      <c r="G491" s="1">
        <v>0.52500000000000002</v>
      </c>
      <c r="H491" s="1">
        <v>0.55179999999999996</v>
      </c>
      <c r="I491" s="1">
        <v>0.18959999999999999</v>
      </c>
      <c r="J491" s="1">
        <v>0.44444444399999999</v>
      </c>
      <c r="K491" s="1">
        <v>1</v>
      </c>
      <c r="L491" s="1">
        <v>1.4444444439999999</v>
      </c>
      <c r="M491" s="2">
        <v>464.875</v>
      </c>
      <c r="N491" s="2">
        <v>176.47</v>
      </c>
      <c r="O491">
        <v>0</v>
      </c>
      <c r="P491">
        <v>0</v>
      </c>
      <c r="Q491">
        <v>9</v>
      </c>
      <c r="R491" t="s">
        <v>977</v>
      </c>
    </row>
    <row r="492" spans="1:18" x14ac:dyDescent="0.3">
      <c r="A492" t="s">
        <v>978</v>
      </c>
      <c r="B492" s="1">
        <v>0.67700000000000005</v>
      </c>
      <c r="C492" s="1">
        <v>1.2999999999999999E-2</v>
      </c>
      <c r="D492" s="1">
        <v>0.68</v>
      </c>
      <c r="E492" s="1">
        <v>0.01</v>
      </c>
      <c r="F492" s="1">
        <v>0.874</v>
      </c>
      <c r="G492" s="1">
        <v>1.0999999999999999E-2</v>
      </c>
      <c r="H492" s="1">
        <v>0.33110000000000001</v>
      </c>
      <c r="I492" s="1">
        <v>3.78E-2</v>
      </c>
      <c r="J492" s="1">
        <v>0.88888888899999996</v>
      </c>
      <c r="K492" s="1">
        <v>1</v>
      </c>
      <c r="L492" s="1">
        <v>1.3333333329999999</v>
      </c>
      <c r="M492" s="2">
        <v>47.625</v>
      </c>
      <c r="N492" s="2">
        <v>5.0999999999999996</v>
      </c>
      <c r="O492">
        <v>0</v>
      </c>
      <c r="P492">
        <v>0</v>
      </c>
      <c r="Q492">
        <v>9</v>
      </c>
      <c r="R492" t="s">
        <v>979</v>
      </c>
    </row>
    <row r="493" spans="1:18" x14ac:dyDescent="0.3">
      <c r="A493" t="s">
        <v>980</v>
      </c>
      <c r="B493" s="1">
        <v>0.69199999999999995</v>
      </c>
      <c r="C493" s="1">
        <v>0.01</v>
      </c>
      <c r="D493" s="1">
        <v>0.69</v>
      </c>
      <c r="E493" s="1">
        <v>0.01</v>
      </c>
      <c r="F493" s="1">
        <v>0.84199999999999997</v>
      </c>
      <c r="G493" s="1">
        <v>1.2E-2</v>
      </c>
      <c r="H493" s="1">
        <v>0.31869999999999998</v>
      </c>
      <c r="I493" s="1">
        <v>2.9600000000000001E-2</v>
      </c>
      <c r="J493" s="1">
        <v>0.222222222</v>
      </c>
      <c r="K493" s="1">
        <v>1</v>
      </c>
      <c r="L493" s="1">
        <v>1.4444444439999999</v>
      </c>
      <c r="M493" s="2">
        <v>54.5</v>
      </c>
      <c r="N493" s="2">
        <v>35.08</v>
      </c>
      <c r="O493">
        <v>0</v>
      </c>
      <c r="P493">
        <v>0</v>
      </c>
      <c r="Q493">
        <v>9</v>
      </c>
      <c r="R493" t="s">
        <v>981</v>
      </c>
    </row>
    <row r="494" spans="1:18" x14ac:dyDescent="0.3">
      <c r="A494" t="s">
        <v>982</v>
      </c>
      <c r="B494" s="1">
        <v>0.70699999999999996</v>
      </c>
      <c r="C494" s="1">
        <v>2.5000000000000001E-2</v>
      </c>
      <c r="D494" s="1">
        <v>0.71</v>
      </c>
      <c r="E494" s="1">
        <v>0.03</v>
      </c>
      <c r="F494" s="1">
        <v>0.49</v>
      </c>
      <c r="G494" s="1">
        <v>1.7999999999999999E-2</v>
      </c>
      <c r="H494" s="1">
        <v>0.37990000000000002</v>
      </c>
      <c r="I494" s="1">
        <v>2.6200000000000001E-2</v>
      </c>
      <c r="J494" s="1">
        <v>0.33333333300000001</v>
      </c>
      <c r="K494" s="1">
        <v>1</v>
      </c>
      <c r="L494" s="1">
        <v>1</v>
      </c>
      <c r="M494" s="2">
        <v>56.625</v>
      </c>
      <c r="N494" s="2">
        <v>45.6</v>
      </c>
      <c r="O494">
        <v>0</v>
      </c>
      <c r="P494">
        <v>0</v>
      </c>
      <c r="Q494">
        <v>9</v>
      </c>
      <c r="R494" t="s">
        <v>983</v>
      </c>
    </row>
    <row r="495" spans="1:18" x14ac:dyDescent="0.3">
      <c r="A495" t="s">
        <v>984</v>
      </c>
      <c r="B495" s="1">
        <v>0.61150000000000004</v>
      </c>
      <c r="C495" s="1">
        <v>5.0000000000000001E-4</v>
      </c>
      <c r="D495" s="1">
        <v>0.61</v>
      </c>
      <c r="E495" s="1">
        <v>0</v>
      </c>
      <c r="F495" s="1">
        <v>0.40100000000000002</v>
      </c>
      <c r="G495" s="1">
        <v>0</v>
      </c>
      <c r="H495" s="1">
        <v>0.30204999999999999</v>
      </c>
      <c r="I495" s="1">
        <v>4.3499999999999997E-3</v>
      </c>
      <c r="J495" s="1">
        <v>1</v>
      </c>
      <c r="K495" s="1">
        <v>2.5</v>
      </c>
      <c r="L495" s="1">
        <v>4.875</v>
      </c>
      <c r="M495" s="2">
        <v>15.6875</v>
      </c>
      <c r="N495" s="2">
        <v>20.65</v>
      </c>
      <c r="O495">
        <v>1</v>
      </c>
      <c r="P495">
        <v>0</v>
      </c>
      <c r="Q495">
        <v>8</v>
      </c>
      <c r="R495" t="s">
        <v>985</v>
      </c>
    </row>
    <row r="496" spans="1:18" x14ac:dyDescent="0.3">
      <c r="A496" t="s">
        <v>986</v>
      </c>
      <c r="B496" s="1">
        <v>1.0275000000000001</v>
      </c>
      <c r="C496" s="1">
        <v>0.34100000000000003</v>
      </c>
      <c r="D496" s="1">
        <v>1.03</v>
      </c>
      <c r="E496" s="1">
        <v>0.34499999999999997</v>
      </c>
      <c r="F496" s="1">
        <v>0.78549999999999998</v>
      </c>
      <c r="G496" s="1">
        <v>0.2485</v>
      </c>
      <c r="H496" s="1">
        <v>0.46565000000000001</v>
      </c>
      <c r="I496" s="1">
        <v>0.11715</v>
      </c>
      <c r="J496" s="1">
        <v>0</v>
      </c>
      <c r="K496" s="1">
        <v>2</v>
      </c>
      <c r="L496" s="1">
        <v>2.125</v>
      </c>
      <c r="M496" s="2">
        <v>1565.875</v>
      </c>
      <c r="N496" s="2">
        <v>571.68499999999995</v>
      </c>
      <c r="O496">
        <v>1</v>
      </c>
      <c r="P496">
        <v>0</v>
      </c>
      <c r="Q496">
        <v>8</v>
      </c>
      <c r="R496" t="s">
        <v>987</v>
      </c>
    </row>
    <row r="497" spans="1:18" x14ac:dyDescent="0.3">
      <c r="A497" t="s">
        <v>988</v>
      </c>
      <c r="B497" s="1">
        <v>0.28249999999999997</v>
      </c>
      <c r="C497" s="1">
        <v>7.4999999999999997E-3</v>
      </c>
      <c r="D497" s="1">
        <v>0.28499999999999998</v>
      </c>
      <c r="E497" s="1">
        <v>5.0000000000000001E-3</v>
      </c>
      <c r="F497" s="1">
        <v>0.26750000000000002</v>
      </c>
      <c r="G497" s="1">
        <v>7.0000000000000001E-3</v>
      </c>
      <c r="H497" s="1">
        <v>0.38650000000000001</v>
      </c>
      <c r="I497" s="1">
        <v>2.86E-2</v>
      </c>
      <c r="J497" s="1">
        <v>1</v>
      </c>
      <c r="K497" s="1">
        <v>2</v>
      </c>
      <c r="L497" s="1">
        <v>2</v>
      </c>
      <c r="M497" s="2">
        <v>10.6875</v>
      </c>
      <c r="N497" s="2">
        <v>21.74</v>
      </c>
      <c r="O497">
        <v>0</v>
      </c>
      <c r="P497">
        <v>0</v>
      </c>
      <c r="Q497">
        <v>8</v>
      </c>
      <c r="R497" t="s">
        <v>989</v>
      </c>
    </row>
    <row r="498" spans="1:18" x14ac:dyDescent="0.3">
      <c r="A498" t="s">
        <v>990</v>
      </c>
      <c r="B498" s="1">
        <v>0.39500000000000002</v>
      </c>
      <c r="C498" s="1">
        <v>6.3500000000000001E-2</v>
      </c>
      <c r="D498" s="1">
        <v>0.39500000000000002</v>
      </c>
      <c r="E498" s="1">
        <v>6.5000000000000002E-2</v>
      </c>
      <c r="F498" s="1">
        <v>0.39100000000000001</v>
      </c>
      <c r="G498" s="1">
        <v>5.8500000000000003E-2</v>
      </c>
      <c r="H498" s="1">
        <v>0.18440000000000001</v>
      </c>
      <c r="I498" s="1">
        <v>6.5850000000000006E-2</v>
      </c>
      <c r="J498" s="1">
        <v>0.625</v>
      </c>
      <c r="K498" s="1">
        <v>1.625</v>
      </c>
      <c r="L498" s="1">
        <v>1.75</v>
      </c>
      <c r="M498" s="2">
        <v>256.6875</v>
      </c>
      <c r="N498" s="2">
        <v>104.89</v>
      </c>
      <c r="O498">
        <v>0</v>
      </c>
      <c r="P498">
        <v>0</v>
      </c>
      <c r="Q498">
        <v>8</v>
      </c>
      <c r="R498" t="s">
        <v>991</v>
      </c>
    </row>
    <row r="499" spans="1:18" x14ac:dyDescent="0.3">
      <c r="A499" t="s">
        <v>992</v>
      </c>
      <c r="B499" s="1">
        <v>3.2029999999999998</v>
      </c>
      <c r="C499" s="1">
        <v>0.315</v>
      </c>
      <c r="D499" s="1">
        <v>2.95</v>
      </c>
      <c r="E499" s="1">
        <v>9.5000000000000001E-2</v>
      </c>
      <c r="F499" s="1">
        <v>3.4285000000000001</v>
      </c>
      <c r="G499" s="1">
        <v>0.40100000000000002</v>
      </c>
      <c r="H499" s="1">
        <v>1.742</v>
      </c>
      <c r="I499" s="1">
        <v>0.51180000000000003</v>
      </c>
      <c r="J499" s="1">
        <v>0</v>
      </c>
      <c r="K499" s="1">
        <v>1</v>
      </c>
      <c r="L499" s="1">
        <v>1.125</v>
      </c>
      <c r="M499" s="2">
        <v>562.5625</v>
      </c>
      <c r="N499" s="2">
        <v>151.66499999999999</v>
      </c>
      <c r="O499">
        <v>5</v>
      </c>
      <c r="P499">
        <v>0</v>
      </c>
      <c r="Q499">
        <v>8</v>
      </c>
      <c r="R499" t="s">
        <v>993</v>
      </c>
    </row>
    <row r="500" spans="1:18" x14ac:dyDescent="0.3">
      <c r="A500" t="s">
        <v>994</v>
      </c>
      <c r="B500" s="1">
        <v>0.98450000000000004</v>
      </c>
      <c r="C500" s="1">
        <v>4.9500000000000002E-2</v>
      </c>
      <c r="D500" s="1">
        <v>0.98499999999999999</v>
      </c>
      <c r="E500" s="1">
        <v>0.09</v>
      </c>
      <c r="F500" s="1">
        <v>0.73799999999999999</v>
      </c>
      <c r="G500" s="1">
        <v>5.0999999999999997E-2</v>
      </c>
      <c r="H500" s="1">
        <v>0.62070000000000003</v>
      </c>
      <c r="I500" s="1">
        <v>0.17469999999999999</v>
      </c>
      <c r="J500" s="1">
        <v>0</v>
      </c>
      <c r="K500" s="1">
        <v>1</v>
      </c>
      <c r="L500" s="1">
        <v>3.125</v>
      </c>
      <c r="M500" s="2">
        <v>619.5</v>
      </c>
      <c r="N500" s="2">
        <v>287.73500000000001</v>
      </c>
      <c r="O500">
        <v>2</v>
      </c>
      <c r="P500">
        <v>0</v>
      </c>
      <c r="Q500">
        <v>8</v>
      </c>
      <c r="R500" t="s">
        <v>995</v>
      </c>
    </row>
    <row r="501" spans="1:18" x14ac:dyDescent="0.3">
      <c r="A501" t="s">
        <v>996</v>
      </c>
      <c r="B501" s="1">
        <v>0.45950000000000002</v>
      </c>
      <c r="C501" s="1">
        <v>2.9000000000000001E-2</v>
      </c>
      <c r="D501" s="1">
        <v>0.46</v>
      </c>
      <c r="E501" s="1">
        <v>0.03</v>
      </c>
      <c r="F501" s="1">
        <v>0.74850000000000005</v>
      </c>
      <c r="G501" s="1">
        <v>4.4499999999999998E-2</v>
      </c>
      <c r="H501" s="1">
        <v>0.2492</v>
      </c>
      <c r="I501" s="1">
        <v>9.5299999999999996E-2</v>
      </c>
      <c r="J501" s="1">
        <v>0</v>
      </c>
      <c r="K501" s="1">
        <v>1</v>
      </c>
      <c r="L501" s="1">
        <v>1.125</v>
      </c>
      <c r="M501" s="2">
        <v>142.9375</v>
      </c>
      <c r="N501" s="2">
        <v>62.354999999999997</v>
      </c>
      <c r="O501">
        <v>1</v>
      </c>
      <c r="P501">
        <v>0</v>
      </c>
      <c r="Q501">
        <v>8</v>
      </c>
      <c r="R501" t="s">
        <v>997</v>
      </c>
    </row>
    <row r="502" spans="1:18" x14ac:dyDescent="0.3">
      <c r="A502" t="s">
        <v>998</v>
      </c>
      <c r="B502" s="1">
        <v>0.84399999999999997</v>
      </c>
      <c r="C502" s="1">
        <v>0.35899999999999999</v>
      </c>
      <c r="D502" s="1">
        <v>0.755</v>
      </c>
      <c r="E502" s="1">
        <v>0.28499999999999998</v>
      </c>
      <c r="F502" s="1">
        <v>0.73350000000000004</v>
      </c>
      <c r="G502" s="1">
        <v>0.3145</v>
      </c>
      <c r="H502" s="1">
        <v>0.48049999999999998</v>
      </c>
      <c r="I502" s="1">
        <v>0.23705000000000001</v>
      </c>
      <c r="J502" s="1">
        <v>0.375</v>
      </c>
      <c r="K502" s="1">
        <v>1</v>
      </c>
      <c r="L502" s="1">
        <v>2</v>
      </c>
      <c r="M502" s="2">
        <v>256.5</v>
      </c>
      <c r="N502" s="2">
        <v>102.705</v>
      </c>
      <c r="O502">
        <v>0</v>
      </c>
      <c r="P502">
        <v>0</v>
      </c>
      <c r="Q502">
        <v>8</v>
      </c>
      <c r="R502" t="s">
        <v>999</v>
      </c>
    </row>
    <row r="503" spans="1:18" x14ac:dyDescent="0.3">
      <c r="A503" t="s">
        <v>1000</v>
      </c>
      <c r="B503" s="1">
        <v>0.5675</v>
      </c>
      <c r="C503" s="1">
        <v>1.4999999999999999E-2</v>
      </c>
      <c r="D503" s="1">
        <v>0.56499999999999995</v>
      </c>
      <c r="E503" s="1">
        <v>1.4999999999999999E-2</v>
      </c>
      <c r="F503" s="1">
        <v>0.624</v>
      </c>
      <c r="G503" s="1">
        <v>2.0500000000000001E-2</v>
      </c>
      <c r="H503" s="1">
        <v>0.33115</v>
      </c>
      <c r="I503" s="1">
        <v>6.9699999999999998E-2</v>
      </c>
      <c r="J503" s="1">
        <v>0</v>
      </c>
      <c r="K503" s="1">
        <v>1</v>
      </c>
      <c r="L503" s="1">
        <v>1.25</v>
      </c>
      <c r="M503" s="2">
        <v>101.375</v>
      </c>
      <c r="N503" s="2">
        <v>106.88500000000001</v>
      </c>
      <c r="O503">
        <v>0</v>
      </c>
      <c r="P503">
        <v>0</v>
      </c>
      <c r="Q503">
        <v>8</v>
      </c>
      <c r="R503" t="s">
        <v>1001</v>
      </c>
    </row>
    <row r="504" spans="1:18" x14ac:dyDescent="0.3">
      <c r="A504" t="s">
        <v>1002</v>
      </c>
      <c r="B504" s="1">
        <v>0.316</v>
      </c>
      <c r="C504" s="1">
        <v>4.65E-2</v>
      </c>
      <c r="D504" s="1">
        <v>0.32</v>
      </c>
      <c r="E504" s="1">
        <v>0.05</v>
      </c>
      <c r="F504" s="1">
        <v>0.20200000000000001</v>
      </c>
      <c r="G504" s="1">
        <v>3.15E-2</v>
      </c>
      <c r="H504" s="1">
        <v>0.26624999999999999</v>
      </c>
      <c r="I504" s="1">
        <v>5.3850000000000002E-2</v>
      </c>
      <c r="J504" s="1">
        <v>2.5</v>
      </c>
      <c r="K504" s="1">
        <v>1</v>
      </c>
      <c r="L504" s="1">
        <v>1</v>
      </c>
      <c r="M504" s="2">
        <v>296.625</v>
      </c>
      <c r="N504" s="2">
        <v>190.75</v>
      </c>
      <c r="O504">
        <v>0</v>
      </c>
      <c r="P504">
        <v>0</v>
      </c>
      <c r="Q504">
        <v>8</v>
      </c>
      <c r="R504" t="s">
        <v>1003</v>
      </c>
    </row>
    <row r="505" spans="1:18" x14ac:dyDescent="0.3">
      <c r="A505" t="s">
        <v>1004</v>
      </c>
      <c r="B505" s="1">
        <v>0.41549999999999998</v>
      </c>
      <c r="C505" s="1">
        <v>2.8500000000000001E-2</v>
      </c>
      <c r="D505" s="1">
        <v>0.41499999999999998</v>
      </c>
      <c r="E505" s="1">
        <v>2.5000000000000001E-2</v>
      </c>
      <c r="F505" s="1">
        <v>0.4335</v>
      </c>
      <c r="G505" s="1">
        <v>2.2499999999999999E-2</v>
      </c>
      <c r="H505" s="1">
        <v>0.33610000000000001</v>
      </c>
      <c r="I505" s="1">
        <v>3.2750000000000001E-2</v>
      </c>
      <c r="J505" s="1">
        <v>0</v>
      </c>
      <c r="K505" s="1">
        <v>1</v>
      </c>
      <c r="L505" s="1">
        <v>2</v>
      </c>
      <c r="M505" s="2">
        <v>344</v>
      </c>
      <c r="N505" s="2">
        <v>125.855</v>
      </c>
      <c r="O505">
        <v>0</v>
      </c>
      <c r="P505">
        <v>0</v>
      </c>
      <c r="Q505">
        <v>8</v>
      </c>
      <c r="R505" t="s">
        <v>1005</v>
      </c>
    </row>
    <row r="506" spans="1:18" x14ac:dyDescent="0.3">
      <c r="A506" t="s">
        <v>1006</v>
      </c>
      <c r="B506" s="1">
        <v>0.53900000000000003</v>
      </c>
      <c r="C506" s="1">
        <v>1.7500000000000002E-2</v>
      </c>
      <c r="D506" s="1">
        <v>0.54</v>
      </c>
      <c r="E506" s="1">
        <v>0.02</v>
      </c>
      <c r="F506" s="1">
        <v>0.57599999999999996</v>
      </c>
      <c r="G506" s="1">
        <v>1.8499999999999999E-2</v>
      </c>
      <c r="H506" s="1">
        <v>0.4083</v>
      </c>
      <c r="I506" s="1">
        <v>0.18379999999999999</v>
      </c>
      <c r="J506" s="1">
        <v>0.625</v>
      </c>
      <c r="K506" s="1">
        <v>1</v>
      </c>
      <c r="L506" s="1">
        <v>1</v>
      </c>
      <c r="M506" s="2">
        <v>46.375</v>
      </c>
      <c r="N506" s="2">
        <v>41.145000000000003</v>
      </c>
      <c r="O506">
        <v>0</v>
      </c>
      <c r="P506">
        <v>0</v>
      </c>
      <c r="Q506">
        <v>8</v>
      </c>
      <c r="R506" t="s">
        <v>1007</v>
      </c>
    </row>
    <row r="507" spans="1:18" x14ac:dyDescent="0.3">
      <c r="A507" t="s">
        <v>1008</v>
      </c>
      <c r="B507" s="1">
        <v>0.65549999999999997</v>
      </c>
      <c r="C507" s="1">
        <v>8.7999999999999995E-2</v>
      </c>
      <c r="D507" s="1">
        <v>0.65500000000000003</v>
      </c>
      <c r="E507" s="1">
        <v>7.4999999999999997E-2</v>
      </c>
      <c r="F507" s="1">
        <v>0.73499999999999999</v>
      </c>
      <c r="G507" s="1">
        <v>7.9000000000000001E-2</v>
      </c>
      <c r="H507" s="1">
        <v>0.4335</v>
      </c>
      <c r="I507" s="1">
        <v>7.7100000000000002E-2</v>
      </c>
      <c r="J507" s="1">
        <v>0</v>
      </c>
      <c r="K507" s="1">
        <v>1</v>
      </c>
      <c r="L507" s="1">
        <v>2.375</v>
      </c>
      <c r="M507" s="2">
        <v>879.5</v>
      </c>
      <c r="N507" s="2">
        <v>148.76</v>
      </c>
      <c r="O507">
        <v>0</v>
      </c>
      <c r="P507">
        <v>0</v>
      </c>
      <c r="Q507">
        <v>8</v>
      </c>
      <c r="R507" t="s">
        <v>1009</v>
      </c>
    </row>
    <row r="508" spans="1:18" x14ac:dyDescent="0.3">
      <c r="A508" t="s">
        <v>1010</v>
      </c>
      <c r="B508" s="1">
        <v>0.28899999999999998</v>
      </c>
      <c r="C508" s="1">
        <v>1.55E-2</v>
      </c>
      <c r="D508" s="1">
        <v>0.28499999999999998</v>
      </c>
      <c r="E508" s="1">
        <v>1.4999999999999999E-2</v>
      </c>
      <c r="F508" s="1">
        <v>0.28899999999999998</v>
      </c>
      <c r="G508" s="1">
        <v>1.55E-2</v>
      </c>
      <c r="H508" s="1">
        <v>0.24410000000000001</v>
      </c>
      <c r="I508" s="1">
        <v>1.495E-2</v>
      </c>
      <c r="J508" s="1">
        <v>0</v>
      </c>
      <c r="K508" s="1">
        <v>1</v>
      </c>
      <c r="L508" s="1">
        <v>1.625</v>
      </c>
      <c r="M508" s="2">
        <v>35.5625</v>
      </c>
      <c r="N508" s="2">
        <v>51.814999999999998</v>
      </c>
      <c r="O508">
        <v>0</v>
      </c>
      <c r="P508">
        <v>0</v>
      </c>
      <c r="Q508">
        <v>8</v>
      </c>
      <c r="R508" t="s">
        <v>1011</v>
      </c>
    </row>
    <row r="509" spans="1:18" x14ac:dyDescent="0.3">
      <c r="A509" t="s">
        <v>1012</v>
      </c>
      <c r="B509" s="1">
        <v>0.64749999999999996</v>
      </c>
      <c r="C509" s="1">
        <v>4.0000000000000001E-3</v>
      </c>
      <c r="D509" s="1">
        <v>0.65</v>
      </c>
      <c r="E509" s="1">
        <v>0</v>
      </c>
      <c r="F509" s="1">
        <v>0.71399999999999997</v>
      </c>
      <c r="G509" s="1">
        <v>4.4999999999999997E-3</v>
      </c>
      <c r="H509" s="1">
        <v>0.1545</v>
      </c>
      <c r="I509" s="1">
        <v>1.265E-2</v>
      </c>
      <c r="J509" s="1">
        <v>1</v>
      </c>
      <c r="K509" s="1">
        <v>1</v>
      </c>
      <c r="L509" s="1">
        <v>2.25</v>
      </c>
      <c r="M509" s="2">
        <v>67.875</v>
      </c>
      <c r="N509" s="2">
        <v>11.705</v>
      </c>
      <c r="O509">
        <v>0</v>
      </c>
      <c r="P509">
        <v>0</v>
      </c>
      <c r="Q509">
        <v>8</v>
      </c>
      <c r="R509" t="s">
        <v>1013</v>
      </c>
    </row>
    <row r="510" spans="1:18" x14ac:dyDescent="0.3">
      <c r="A510" t="s">
        <v>1014</v>
      </c>
      <c r="B510" s="1">
        <v>0.52</v>
      </c>
      <c r="C510" s="1">
        <v>3.7999999999999999E-2</v>
      </c>
      <c r="D510" s="1">
        <v>0.48</v>
      </c>
      <c r="E510" s="1">
        <v>0.01</v>
      </c>
      <c r="F510" s="1">
        <v>0.34899999999999998</v>
      </c>
      <c r="G510" s="1">
        <v>0.02</v>
      </c>
      <c r="H510" s="1">
        <v>0.32169999999999999</v>
      </c>
      <c r="I510" s="1">
        <v>0.1173</v>
      </c>
      <c r="J510" s="1">
        <v>1.1428571430000001</v>
      </c>
      <c r="K510" s="1">
        <v>2.5714285710000002</v>
      </c>
      <c r="L510" s="1">
        <v>2.8571428569999999</v>
      </c>
      <c r="M510" s="2">
        <v>1011.5</v>
      </c>
      <c r="N510" s="2">
        <v>387.86</v>
      </c>
      <c r="O510">
        <v>0</v>
      </c>
      <c r="P510">
        <v>0</v>
      </c>
      <c r="Q510">
        <v>7</v>
      </c>
      <c r="R510" t="s">
        <v>1015</v>
      </c>
    </row>
    <row r="511" spans="1:18" x14ac:dyDescent="0.3">
      <c r="A511" t="s">
        <v>1016</v>
      </c>
      <c r="B511" s="1">
        <v>2.468</v>
      </c>
      <c r="C511" s="1">
        <v>0.41299999999999998</v>
      </c>
      <c r="D511" s="1">
        <v>2.4700000000000002</v>
      </c>
      <c r="E511" s="1">
        <v>0.36</v>
      </c>
      <c r="F511" s="1">
        <v>2.621</v>
      </c>
      <c r="G511" s="1">
        <v>0.495</v>
      </c>
      <c r="H511" s="1">
        <v>3.4177</v>
      </c>
      <c r="I511" s="1">
        <v>0.5111</v>
      </c>
      <c r="J511" s="1">
        <v>0</v>
      </c>
      <c r="K511" s="1">
        <v>1</v>
      </c>
      <c r="L511" s="1">
        <v>1.571428571</v>
      </c>
      <c r="M511" s="2">
        <v>93.875</v>
      </c>
      <c r="N511" s="2">
        <v>192.99</v>
      </c>
      <c r="O511">
        <v>5</v>
      </c>
      <c r="P511">
        <v>0</v>
      </c>
      <c r="Q511">
        <v>7</v>
      </c>
      <c r="R511" t="s">
        <v>1017</v>
      </c>
    </row>
    <row r="512" spans="1:18" x14ac:dyDescent="0.3">
      <c r="A512" t="s">
        <v>1018</v>
      </c>
      <c r="B512" s="1">
        <v>2.3380000000000001</v>
      </c>
      <c r="C512" s="1">
        <v>2.3E-2</v>
      </c>
      <c r="D512" s="1">
        <v>1.05</v>
      </c>
      <c r="E512" s="1">
        <v>0.11</v>
      </c>
      <c r="F512" s="1">
        <v>1.9770000000000001</v>
      </c>
      <c r="G512" s="1">
        <v>0.02</v>
      </c>
      <c r="H512" s="1">
        <v>0.58379999999999999</v>
      </c>
      <c r="I512" s="1">
        <v>2.58E-2</v>
      </c>
      <c r="J512" s="1">
        <v>0</v>
      </c>
      <c r="K512" s="1">
        <v>1</v>
      </c>
      <c r="L512" s="1">
        <v>1</v>
      </c>
      <c r="M512" s="2">
        <v>126</v>
      </c>
      <c r="N512" s="2">
        <v>86.79</v>
      </c>
      <c r="O512">
        <v>5</v>
      </c>
      <c r="P512">
        <v>0</v>
      </c>
      <c r="Q512">
        <v>7</v>
      </c>
      <c r="R512" t="s">
        <v>1019</v>
      </c>
    </row>
    <row r="513" spans="1:18" x14ac:dyDescent="0.3">
      <c r="A513" t="s">
        <v>1020</v>
      </c>
      <c r="B513" s="1">
        <v>0.94899999999999995</v>
      </c>
      <c r="C513" s="1">
        <v>5.5E-2</v>
      </c>
      <c r="D513" s="1">
        <v>0.79</v>
      </c>
      <c r="E513" s="1">
        <v>0.02</v>
      </c>
      <c r="F513" s="1">
        <v>0.67500000000000004</v>
      </c>
      <c r="G513" s="1">
        <v>0.04</v>
      </c>
      <c r="H513" s="1">
        <v>3.1747999999999998</v>
      </c>
      <c r="I513" s="1">
        <v>0.36030000000000001</v>
      </c>
      <c r="J513" s="1">
        <v>0.14285714299999999</v>
      </c>
      <c r="K513" s="1">
        <v>1</v>
      </c>
      <c r="L513" s="1">
        <v>2.7142857139999998</v>
      </c>
      <c r="M513" s="2">
        <v>314.75</v>
      </c>
      <c r="N513" s="2">
        <v>134.44</v>
      </c>
      <c r="O513">
        <v>0</v>
      </c>
      <c r="P513">
        <v>0</v>
      </c>
      <c r="Q513">
        <v>7</v>
      </c>
      <c r="R513" t="s">
        <v>1021</v>
      </c>
    </row>
    <row r="514" spans="1:18" x14ac:dyDescent="0.3">
      <c r="A514" t="s">
        <v>1022</v>
      </c>
      <c r="B514" s="1">
        <v>1.8859999999999999</v>
      </c>
      <c r="C514" s="1">
        <v>1.9E-2</v>
      </c>
      <c r="D514" s="1">
        <v>1.89</v>
      </c>
      <c r="E514" s="1">
        <v>0.02</v>
      </c>
      <c r="F514" s="1">
        <v>1.323</v>
      </c>
      <c r="G514" s="1">
        <v>1.4999999999999999E-2</v>
      </c>
      <c r="H514" s="1">
        <v>0.49270000000000003</v>
      </c>
      <c r="I514" s="1">
        <v>1.9099999999999999E-2</v>
      </c>
      <c r="J514" s="1">
        <v>1</v>
      </c>
      <c r="K514" s="1">
        <v>1</v>
      </c>
      <c r="L514" s="1">
        <v>1</v>
      </c>
      <c r="M514" s="2">
        <v>78</v>
      </c>
      <c r="N514" s="2">
        <v>28.4</v>
      </c>
      <c r="O514">
        <v>0</v>
      </c>
      <c r="P514">
        <v>0</v>
      </c>
      <c r="Q514">
        <v>7</v>
      </c>
      <c r="R514" t="s">
        <v>1023</v>
      </c>
    </row>
    <row r="515" spans="1:18" x14ac:dyDescent="0.3">
      <c r="A515" t="s">
        <v>1024</v>
      </c>
      <c r="B515" s="1">
        <v>0.80900000000000005</v>
      </c>
      <c r="C515" s="1">
        <v>3.5999999999999997E-2</v>
      </c>
      <c r="D515" s="1">
        <v>0.81</v>
      </c>
      <c r="E515" s="1">
        <v>0.04</v>
      </c>
      <c r="F515" s="1">
        <v>0.75700000000000001</v>
      </c>
      <c r="G515" s="1">
        <v>6.2E-2</v>
      </c>
      <c r="H515" s="1">
        <v>0.34289999999999998</v>
      </c>
      <c r="I515" s="1">
        <v>3.5499999999999997E-2</v>
      </c>
      <c r="J515" s="1">
        <v>0</v>
      </c>
      <c r="K515" s="1">
        <v>1</v>
      </c>
      <c r="L515" s="1">
        <v>1</v>
      </c>
      <c r="M515" s="2">
        <v>73.5</v>
      </c>
      <c r="N515" s="2">
        <v>141.31</v>
      </c>
      <c r="O515">
        <v>0</v>
      </c>
      <c r="P515">
        <v>0</v>
      </c>
      <c r="Q515">
        <v>7</v>
      </c>
      <c r="R515" t="s">
        <v>1025</v>
      </c>
    </row>
    <row r="516" spans="1:18" x14ac:dyDescent="0.3">
      <c r="A516" t="s">
        <v>1026</v>
      </c>
      <c r="B516" s="1">
        <v>0.49099999999999999</v>
      </c>
      <c r="C516" s="1">
        <v>7.8E-2</v>
      </c>
      <c r="D516" s="1">
        <v>0.46</v>
      </c>
      <c r="E516" s="1">
        <v>0.08</v>
      </c>
      <c r="F516" s="1">
        <v>0.81699999999999995</v>
      </c>
      <c r="G516" s="1">
        <v>0.154</v>
      </c>
      <c r="H516" s="1">
        <v>0.31559999999999999</v>
      </c>
      <c r="I516" s="1">
        <v>3.8399999999999997E-2</v>
      </c>
      <c r="J516" s="1">
        <v>0</v>
      </c>
      <c r="K516" s="1">
        <v>1</v>
      </c>
      <c r="L516" s="1">
        <v>1.7142857140000001</v>
      </c>
      <c r="M516" s="2">
        <v>79.125</v>
      </c>
      <c r="N516" s="2">
        <v>110.32</v>
      </c>
      <c r="O516">
        <v>0</v>
      </c>
      <c r="P516">
        <v>0</v>
      </c>
      <c r="Q516">
        <v>7</v>
      </c>
      <c r="R516" t="s">
        <v>1027</v>
      </c>
    </row>
    <row r="517" spans="1:18" x14ac:dyDescent="0.3">
      <c r="A517" t="s">
        <v>1028</v>
      </c>
      <c r="B517" s="1">
        <v>0.50700000000000001</v>
      </c>
      <c r="C517" s="1">
        <v>2.1999999999999999E-2</v>
      </c>
      <c r="D517" s="1">
        <v>0.51</v>
      </c>
      <c r="E517" s="1">
        <v>0.02</v>
      </c>
      <c r="F517" s="1">
        <v>0.45900000000000002</v>
      </c>
      <c r="G517" s="1">
        <v>0.02</v>
      </c>
      <c r="H517" s="1">
        <v>0.38650000000000001</v>
      </c>
      <c r="I517" s="1">
        <v>7.7299999999999994E-2</v>
      </c>
      <c r="J517" s="1">
        <v>0.571428571</v>
      </c>
      <c r="K517" s="1">
        <v>1</v>
      </c>
      <c r="L517" s="1">
        <v>1.1428571430000001</v>
      </c>
      <c r="M517" s="2">
        <v>107.125</v>
      </c>
      <c r="N517" s="2">
        <v>120.88</v>
      </c>
      <c r="O517">
        <v>0</v>
      </c>
      <c r="P517">
        <v>0</v>
      </c>
      <c r="Q517">
        <v>7</v>
      </c>
      <c r="R517" t="s">
        <v>1029</v>
      </c>
    </row>
    <row r="518" spans="1:18" x14ac:dyDescent="0.3">
      <c r="A518" t="s">
        <v>1030</v>
      </c>
      <c r="B518" s="1">
        <v>0.88900000000000001</v>
      </c>
      <c r="C518" s="1">
        <v>2.1999999999999999E-2</v>
      </c>
      <c r="D518" s="1">
        <v>0.89</v>
      </c>
      <c r="E518" s="1">
        <v>0.02</v>
      </c>
      <c r="F518" s="1">
        <v>0.99399999999999999</v>
      </c>
      <c r="G518" s="1">
        <v>2.5000000000000001E-2</v>
      </c>
      <c r="H518" s="1">
        <v>0.44790000000000002</v>
      </c>
      <c r="I518" s="1">
        <v>9.4399999999999998E-2</v>
      </c>
      <c r="J518" s="1">
        <v>0</v>
      </c>
      <c r="K518" s="1">
        <v>1</v>
      </c>
      <c r="L518" s="1">
        <v>1.428571429</v>
      </c>
      <c r="M518" s="2">
        <v>200.25</v>
      </c>
      <c r="N518" s="2">
        <v>42.09</v>
      </c>
      <c r="O518">
        <v>0</v>
      </c>
      <c r="P518">
        <v>0</v>
      </c>
      <c r="Q518">
        <v>7</v>
      </c>
      <c r="R518" t="s">
        <v>1031</v>
      </c>
    </row>
    <row r="519" spans="1:18" x14ac:dyDescent="0.3">
      <c r="A519" t="s">
        <v>1032</v>
      </c>
      <c r="B519" s="1">
        <v>0.92100000000000004</v>
      </c>
      <c r="C519" s="1">
        <v>0.27</v>
      </c>
      <c r="D519" s="1">
        <v>0.64</v>
      </c>
      <c r="E519" s="1">
        <v>0.05</v>
      </c>
      <c r="F519" s="1">
        <v>0.55100000000000005</v>
      </c>
      <c r="G519" s="1">
        <v>0.156</v>
      </c>
      <c r="H519" s="1">
        <v>0.6724</v>
      </c>
      <c r="I519" s="1">
        <v>0.1116</v>
      </c>
      <c r="J519" s="1">
        <v>0.571428571</v>
      </c>
      <c r="K519" s="1">
        <v>1</v>
      </c>
      <c r="L519" s="1">
        <v>3.7142857139999998</v>
      </c>
      <c r="M519" s="2">
        <v>1661.375</v>
      </c>
      <c r="N519" s="2">
        <v>258.3</v>
      </c>
      <c r="O519">
        <v>0</v>
      </c>
      <c r="P519">
        <v>0</v>
      </c>
      <c r="Q519">
        <v>7</v>
      </c>
      <c r="R519" t="s">
        <v>1033</v>
      </c>
    </row>
    <row r="520" spans="1:18" x14ac:dyDescent="0.3">
      <c r="A520" t="s">
        <v>1034</v>
      </c>
      <c r="B520" s="1">
        <v>0.44900000000000001</v>
      </c>
      <c r="C520" s="1">
        <v>3.0499999999999999E-2</v>
      </c>
      <c r="D520" s="1">
        <v>0.45</v>
      </c>
      <c r="E520" s="1">
        <v>0.03</v>
      </c>
      <c r="F520" s="1">
        <v>0.43049999999999999</v>
      </c>
      <c r="G520" s="1">
        <v>2.9499999999999998E-2</v>
      </c>
      <c r="H520" s="1">
        <v>0.28000000000000003</v>
      </c>
      <c r="I520" s="1">
        <v>3.9899999999999998E-2</v>
      </c>
      <c r="J520" s="1">
        <v>1.3333333329999999</v>
      </c>
      <c r="K520" s="1">
        <v>2.6666666669999999</v>
      </c>
      <c r="L520" s="1">
        <v>2.6666666669999999</v>
      </c>
      <c r="M520" s="2">
        <v>18.875</v>
      </c>
      <c r="N520" s="2">
        <v>63.145000000000003</v>
      </c>
      <c r="O520">
        <v>0</v>
      </c>
      <c r="P520">
        <v>0</v>
      </c>
      <c r="Q520">
        <v>6</v>
      </c>
      <c r="R520" t="s">
        <v>1035</v>
      </c>
    </row>
    <row r="521" spans="1:18" x14ac:dyDescent="0.3">
      <c r="A521" t="s">
        <v>1036</v>
      </c>
      <c r="B521" s="1">
        <v>0.28249999999999997</v>
      </c>
      <c r="C521" s="1">
        <v>1.15E-2</v>
      </c>
      <c r="D521" s="1">
        <v>0.28499999999999998</v>
      </c>
      <c r="E521" s="1">
        <v>0.01</v>
      </c>
      <c r="F521" s="1">
        <v>0.253</v>
      </c>
      <c r="G521" s="1">
        <v>1.0500000000000001E-2</v>
      </c>
      <c r="H521" s="1">
        <v>0.1759</v>
      </c>
      <c r="I521" s="1">
        <v>7.5500000000000003E-3</v>
      </c>
      <c r="J521" s="1">
        <v>0</v>
      </c>
      <c r="K521" s="1">
        <v>2</v>
      </c>
      <c r="L521" s="1">
        <v>2</v>
      </c>
      <c r="M521" s="2">
        <v>28.3125</v>
      </c>
      <c r="N521" s="2">
        <v>23.195</v>
      </c>
      <c r="O521">
        <v>0</v>
      </c>
      <c r="P521">
        <v>0</v>
      </c>
      <c r="Q521">
        <v>6</v>
      </c>
      <c r="R521" t="s">
        <v>1037</v>
      </c>
    </row>
    <row r="522" spans="1:18" x14ac:dyDescent="0.3">
      <c r="A522" t="s">
        <v>1038</v>
      </c>
      <c r="B522" s="1">
        <v>0.89800000000000002</v>
      </c>
      <c r="C522" s="1">
        <v>0.18099999999999999</v>
      </c>
      <c r="D522" s="1">
        <v>0.89500000000000002</v>
      </c>
      <c r="E522" s="1">
        <v>0.18</v>
      </c>
      <c r="F522" s="1">
        <v>1.0745</v>
      </c>
      <c r="G522" s="1">
        <v>0.2165</v>
      </c>
      <c r="H522" s="1">
        <v>0.62805</v>
      </c>
      <c r="I522" s="1">
        <v>0.21565000000000001</v>
      </c>
      <c r="J522" s="1">
        <v>0.16666666699999999</v>
      </c>
      <c r="K522" s="1">
        <v>2</v>
      </c>
      <c r="L522" s="1">
        <v>2</v>
      </c>
      <c r="M522" s="2">
        <v>14.125</v>
      </c>
      <c r="N522" s="2">
        <v>30.79</v>
      </c>
      <c r="O522">
        <v>0</v>
      </c>
      <c r="P522">
        <v>0</v>
      </c>
      <c r="Q522">
        <v>6</v>
      </c>
      <c r="R522" t="s">
        <v>1039</v>
      </c>
    </row>
    <row r="523" spans="1:18" x14ac:dyDescent="0.3">
      <c r="A523" t="s">
        <v>1040</v>
      </c>
      <c r="B523" s="1">
        <v>0.48249999999999998</v>
      </c>
      <c r="C523" s="1">
        <v>3.2000000000000001E-2</v>
      </c>
      <c r="D523" s="1">
        <v>0.48</v>
      </c>
      <c r="E523" s="1">
        <v>0.03</v>
      </c>
      <c r="F523" s="1">
        <v>0.63449999999999995</v>
      </c>
      <c r="G523" s="1">
        <v>4.2500000000000003E-2</v>
      </c>
      <c r="H523" s="1">
        <v>0.30409999999999998</v>
      </c>
      <c r="I523" s="1">
        <v>8.7300000000000003E-2</v>
      </c>
      <c r="J523" s="1">
        <v>0.83333333300000001</v>
      </c>
      <c r="K523" s="1">
        <v>2</v>
      </c>
      <c r="L523" s="1">
        <v>2</v>
      </c>
      <c r="M523" s="2">
        <v>93.5</v>
      </c>
      <c r="N523" s="2">
        <v>82.01</v>
      </c>
      <c r="O523">
        <v>0</v>
      </c>
      <c r="P523">
        <v>0</v>
      </c>
      <c r="Q523">
        <v>6</v>
      </c>
      <c r="R523" t="s">
        <v>1041</v>
      </c>
    </row>
    <row r="524" spans="1:18" x14ac:dyDescent="0.3">
      <c r="A524" t="s">
        <v>1042</v>
      </c>
      <c r="B524" s="1">
        <v>1.2395</v>
      </c>
      <c r="C524" s="1">
        <v>5.8999999999999997E-2</v>
      </c>
      <c r="D524" s="1">
        <v>1.24</v>
      </c>
      <c r="E524" s="1">
        <v>0.06</v>
      </c>
      <c r="F524" s="1">
        <v>1</v>
      </c>
      <c r="G524" s="1">
        <v>4.8000000000000001E-2</v>
      </c>
      <c r="H524" s="1">
        <v>0.49075000000000002</v>
      </c>
      <c r="I524" s="1">
        <v>9.9900000000000003E-2</v>
      </c>
      <c r="J524" s="1">
        <v>0</v>
      </c>
      <c r="K524" s="1">
        <v>2</v>
      </c>
      <c r="L524" s="1">
        <v>2</v>
      </c>
      <c r="M524" s="2">
        <v>66.5625</v>
      </c>
      <c r="N524" s="2">
        <v>100.92</v>
      </c>
      <c r="O524">
        <v>0</v>
      </c>
      <c r="P524">
        <v>0</v>
      </c>
      <c r="Q524">
        <v>6</v>
      </c>
      <c r="R524" t="s">
        <v>1043</v>
      </c>
    </row>
    <row r="525" spans="1:18" x14ac:dyDescent="0.3">
      <c r="A525" t="s">
        <v>1044</v>
      </c>
      <c r="B525" s="1">
        <v>1.992</v>
      </c>
      <c r="C525" s="1">
        <v>0.26800000000000002</v>
      </c>
      <c r="D525" s="1">
        <v>0.56000000000000005</v>
      </c>
      <c r="E525" s="1">
        <v>6.5000000000000002E-2</v>
      </c>
      <c r="F525" s="1">
        <v>2.0935000000000001</v>
      </c>
      <c r="G525" s="1">
        <v>0.29149999999999998</v>
      </c>
      <c r="H525" s="1">
        <v>0.37085000000000001</v>
      </c>
      <c r="I525" s="1">
        <v>4.6899999999999997E-2</v>
      </c>
      <c r="J525" s="1">
        <v>0</v>
      </c>
      <c r="K525" s="1">
        <v>1</v>
      </c>
      <c r="L525" s="1">
        <v>1.3333333329999999</v>
      </c>
      <c r="M525" s="2">
        <v>164.875</v>
      </c>
      <c r="N525" s="2">
        <v>114.23</v>
      </c>
      <c r="O525">
        <v>3</v>
      </c>
      <c r="P525">
        <v>0</v>
      </c>
      <c r="Q525">
        <v>6</v>
      </c>
      <c r="R525" t="s">
        <v>1045</v>
      </c>
    </row>
    <row r="526" spans="1:18" x14ac:dyDescent="0.3">
      <c r="A526" t="s">
        <v>1046</v>
      </c>
      <c r="B526" s="1">
        <v>0.93700000000000006</v>
      </c>
      <c r="C526" s="1">
        <v>0.24</v>
      </c>
      <c r="D526" s="1">
        <v>0.83499999999999996</v>
      </c>
      <c r="E526" s="1">
        <v>0.24</v>
      </c>
      <c r="F526" s="1">
        <v>0.73299999999999998</v>
      </c>
      <c r="G526" s="1">
        <v>0.1875</v>
      </c>
      <c r="H526" s="1">
        <v>0.56840000000000002</v>
      </c>
      <c r="I526" s="1">
        <v>0.188</v>
      </c>
      <c r="J526" s="1">
        <v>1</v>
      </c>
      <c r="K526" s="1">
        <v>1</v>
      </c>
      <c r="L526" s="1">
        <v>3</v>
      </c>
      <c r="M526" s="2">
        <v>1542.1875</v>
      </c>
      <c r="N526" s="2">
        <v>518.02499999999998</v>
      </c>
      <c r="O526">
        <v>1</v>
      </c>
      <c r="P526">
        <v>0</v>
      </c>
      <c r="Q526">
        <v>6</v>
      </c>
      <c r="R526" t="s">
        <v>1047</v>
      </c>
    </row>
    <row r="527" spans="1:18" x14ac:dyDescent="0.3">
      <c r="A527" t="s">
        <v>1048</v>
      </c>
      <c r="B527" s="1">
        <v>1.1105</v>
      </c>
      <c r="C527" s="1">
        <v>0.14449999999999999</v>
      </c>
      <c r="D527" s="1">
        <v>0.8</v>
      </c>
      <c r="E527" s="1">
        <v>0.15</v>
      </c>
      <c r="F527" s="1">
        <v>1.605</v>
      </c>
      <c r="G527" s="1">
        <v>0.20050000000000001</v>
      </c>
      <c r="H527" s="1">
        <v>0.40044999999999997</v>
      </c>
      <c r="I527" s="1">
        <v>7.2650000000000006E-2</v>
      </c>
      <c r="J527" s="1">
        <v>0</v>
      </c>
      <c r="K527" s="1">
        <v>1</v>
      </c>
      <c r="L527" s="1">
        <v>1</v>
      </c>
      <c r="M527" s="2">
        <v>48</v>
      </c>
      <c r="N527" s="2">
        <v>86.36</v>
      </c>
      <c r="O527">
        <v>0</v>
      </c>
      <c r="P527">
        <v>0</v>
      </c>
      <c r="Q527">
        <v>6</v>
      </c>
      <c r="R527" t="s">
        <v>1049</v>
      </c>
    </row>
    <row r="528" spans="1:18" x14ac:dyDescent="0.3">
      <c r="A528" t="s">
        <v>1050</v>
      </c>
      <c r="B528" s="1">
        <v>0.59950000000000003</v>
      </c>
      <c r="C528" s="1">
        <v>0.18</v>
      </c>
      <c r="D528" s="1">
        <v>0.6</v>
      </c>
      <c r="E528" s="1">
        <v>0.18</v>
      </c>
      <c r="F528" s="1">
        <v>0.61750000000000005</v>
      </c>
      <c r="G528" s="1">
        <v>0.17899999999999999</v>
      </c>
      <c r="H528" s="1">
        <v>0.39269999999999999</v>
      </c>
      <c r="I528" s="1">
        <v>7.6100000000000001E-2</v>
      </c>
      <c r="J528" s="1">
        <v>0</v>
      </c>
      <c r="K528" s="1">
        <v>1</v>
      </c>
      <c r="L528" s="1">
        <v>2.8333333330000001</v>
      </c>
      <c r="M528" s="2">
        <v>236.9375</v>
      </c>
      <c r="N528" s="2">
        <v>163.80500000000001</v>
      </c>
      <c r="O528">
        <v>0</v>
      </c>
      <c r="P528">
        <v>0</v>
      </c>
      <c r="Q528">
        <v>6</v>
      </c>
      <c r="R528" t="s">
        <v>1051</v>
      </c>
    </row>
    <row r="529" spans="1:18" x14ac:dyDescent="0.3">
      <c r="A529" t="s">
        <v>1052</v>
      </c>
      <c r="B529" s="1">
        <v>0.91400000000000003</v>
      </c>
      <c r="C529" s="1">
        <v>0.104</v>
      </c>
      <c r="D529" s="1">
        <v>0.83</v>
      </c>
      <c r="E529" s="1">
        <v>0.105</v>
      </c>
      <c r="F529" s="1">
        <v>0.91649999999999998</v>
      </c>
      <c r="G529" s="1">
        <v>9.9000000000000005E-2</v>
      </c>
      <c r="H529" s="1">
        <v>0.53169999999999995</v>
      </c>
      <c r="I529" s="1">
        <v>7.5649999999999995E-2</v>
      </c>
      <c r="J529" s="1">
        <v>0</v>
      </c>
      <c r="K529" s="1">
        <v>1</v>
      </c>
      <c r="L529" s="1">
        <v>1.1666666670000001</v>
      </c>
      <c r="M529" s="2">
        <v>163.125</v>
      </c>
      <c r="N529" s="2">
        <v>53.064999999999998</v>
      </c>
      <c r="O529">
        <v>0</v>
      </c>
      <c r="P529">
        <v>0</v>
      </c>
      <c r="Q529">
        <v>6</v>
      </c>
      <c r="R529" t="s">
        <v>1053</v>
      </c>
    </row>
    <row r="530" spans="1:18" x14ac:dyDescent="0.3">
      <c r="A530" t="s">
        <v>1054</v>
      </c>
      <c r="B530" s="1">
        <v>0.68</v>
      </c>
      <c r="C530" s="1">
        <v>0.112</v>
      </c>
      <c r="D530" s="1">
        <v>0.61</v>
      </c>
      <c r="E530" s="1">
        <v>7.4999999999999997E-2</v>
      </c>
      <c r="F530" s="1">
        <v>0.34</v>
      </c>
      <c r="G530" s="1">
        <v>5.7500000000000002E-2</v>
      </c>
      <c r="H530" s="1">
        <v>0.85734999999999995</v>
      </c>
      <c r="I530" s="1">
        <v>0.13725000000000001</v>
      </c>
      <c r="J530" s="1">
        <v>6</v>
      </c>
      <c r="K530" s="1">
        <v>1</v>
      </c>
      <c r="L530" s="1">
        <v>1.1666666670000001</v>
      </c>
      <c r="M530" s="2">
        <v>478</v>
      </c>
      <c r="N530" s="2">
        <v>546.75</v>
      </c>
      <c r="O530">
        <v>0</v>
      </c>
      <c r="P530">
        <v>0</v>
      </c>
      <c r="Q530">
        <v>6</v>
      </c>
      <c r="R530" t="s">
        <v>1055</v>
      </c>
    </row>
    <row r="531" spans="1:18" x14ac:dyDescent="0.3">
      <c r="A531" t="s">
        <v>1056</v>
      </c>
      <c r="B531" s="1">
        <v>0.69450000000000001</v>
      </c>
      <c r="C531" s="1">
        <v>6.4999999999999997E-3</v>
      </c>
      <c r="D531" s="1">
        <v>0.69499999999999995</v>
      </c>
      <c r="E531" s="1">
        <v>5.0000000000000001E-3</v>
      </c>
      <c r="F531" s="1">
        <v>0.68799999999999994</v>
      </c>
      <c r="G531" s="1">
        <v>1.9E-2</v>
      </c>
      <c r="H531" s="1">
        <v>0.36254999999999998</v>
      </c>
      <c r="I531" s="1">
        <v>1.7999999999999999E-2</v>
      </c>
      <c r="J531" s="1">
        <v>0</v>
      </c>
      <c r="K531" s="1">
        <v>1</v>
      </c>
      <c r="L531" s="1">
        <v>1</v>
      </c>
      <c r="M531" s="2">
        <v>740</v>
      </c>
      <c r="N531" s="2">
        <v>133.60499999999999</v>
      </c>
      <c r="O531">
        <v>0</v>
      </c>
      <c r="P531">
        <v>0</v>
      </c>
      <c r="Q531">
        <v>6</v>
      </c>
      <c r="R531" t="s">
        <v>1057</v>
      </c>
    </row>
    <row r="532" spans="1:18" x14ac:dyDescent="0.3">
      <c r="A532" t="s">
        <v>1058</v>
      </c>
      <c r="B532" s="1">
        <v>0.51</v>
      </c>
      <c r="C532" s="1">
        <v>1.2999999999999999E-2</v>
      </c>
      <c r="D532" s="1">
        <v>0.51</v>
      </c>
      <c r="E532" s="1">
        <v>1.4999999999999999E-2</v>
      </c>
      <c r="F532" s="1">
        <v>0.48899999999999999</v>
      </c>
      <c r="G532" s="1">
        <v>1.2500000000000001E-2</v>
      </c>
      <c r="H532" s="1">
        <v>0.34325</v>
      </c>
      <c r="I532" s="1">
        <v>0.10920000000000001</v>
      </c>
      <c r="J532" s="1">
        <v>0</v>
      </c>
      <c r="K532" s="1">
        <v>1</v>
      </c>
      <c r="L532" s="1">
        <v>1</v>
      </c>
      <c r="M532" s="2">
        <v>95.875</v>
      </c>
      <c r="N532" s="2">
        <v>67.974999999999994</v>
      </c>
      <c r="O532">
        <v>0</v>
      </c>
      <c r="P532">
        <v>0</v>
      </c>
      <c r="Q532">
        <v>6</v>
      </c>
      <c r="R532" t="s">
        <v>1059</v>
      </c>
    </row>
    <row r="533" spans="1:18" x14ac:dyDescent="0.3">
      <c r="A533" t="s">
        <v>1060</v>
      </c>
      <c r="B533" s="1">
        <v>0.441</v>
      </c>
      <c r="C533" s="1">
        <v>9.6500000000000002E-2</v>
      </c>
      <c r="D533" s="1">
        <v>0.42499999999999999</v>
      </c>
      <c r="E533" s="1">
        <v>0.08</v>
      </c>
      <c r="F533" s="1">
        <v>0.72650000000000003</v>
      </c>
      <c r="G533" s="1">
        <v>0.1585</v>
      </c>
      <c r="H533" s="1">
        <v>0.29515000000000002</v>
      </c>
      <c r="I533" s="1">
        <v>4.4450000000000003E-2</v>
      </c>
      <c r="J533" s="1">
        <v>0</v>
      </c>
      <c r="K533" s="1">
        <v>1</v>
      </c>
      <c r="L533" s="1">
        <v>1</v>
      </c>
      <c r="M533" s="2">
        <v>134.8125</v>
      </c>
      <c r="N533" s="2">
        <v>88.204999999999998</v>
      </c>
      <c r="O533">
        <v>0</v>
      </c>
      <c r="P533">
        <v>0</v>
      </c>
      <c r="Q533">
        <v>6</v>
      </c>
      <c r="R533" t="s">
        <v>1061</v>
      </c>
    </row>
    <row r="534" spans="1:18" x14ac:dyDescent="0.3">
      <c r="A534" t="s">
        <v>1062</v>
      </c>
      <c r="B534" s="1">
        <v>0.87749999999999995</v>
      </c>
      <c r="C534" s="1">
        <v>0.45050000000000001</v>
      </c>
      <c r="D534" s="1">
        <v>0.88</v>
      </c>
      <c r="E534" s="1">
        <v>0.45500000000000002</v>
      </c>
      <c r="F534" s="1">
        <v>0.54600000000000004</v>
      </c>
      <c r="G534" s="1">
        <v>0.27600000000000002</v>
      </c>
      <c r="H534" s="1">
        <v>0.86824999999999997</v>
      </c>
      <c r="I534" s="1">
        <v>0.44874999999999998</v>
      </c>
      <c r="J534" s="1">
        <v>1</v>
      </c>
      <c r="K534" s="1">
        <v>1</v>
      </c>
      <c r="L534" s="1">
        <v>1.6666666670000001</v>
      </c>
      <c r="M534" s="2">
        <v>784.9375</v>
      </c>
      <c r="N534" s="2">
        <v>773.9</v>
      </c>
      <c r="O534">
        <v>0</v>
      </c>
      <c r="P534">
        <v>0</v>
      </c>
      <c r="Q534">
        <v>6</v>
      </c>
      <c r="R534" t="s">
        <v>1063</v>
      </c>
    </row>
    <row r="535" spans="1:18" x14ac:dyDescent="0.3">
      <c r="A535" t="s">
        <v>1064</v>
      </c>
      <c r="B535" s="1">
        <v>0.75949999999999995</v>
      </c>
      <c r="C535" s="1">
        <v>0.1595</v>
      </c>
      <c r="D535" s="1">
        <v>0.65500000000000003</v>
      </c>
      <c r="E535" s="1">
        <v>7.0000000000000007E-2</v>
      </c>
      <c r="F535" s="1">
        <v>0.78149999999999997</v>
      </c>
      <c r="G535" s="1">
        <v>0.18149999999999999</v>
      </c>
      <c r="H535" s="1">
        <v>0.43030000000000002</v>
      </c>
      <c r="I535" s="1">
        <v>0.13105</v>
      </c>
      <c r="J535" s="1">
        <v>0.66666666699999999</v>
      </c>
      <c r="K535" s="1">
        <v>1</v>
      </c>
      <c r="L535" s="1">
        <v>1.3333333329999999</v>
      </c>
      <c r="M535" s="2">
        <v>195.4375</v>
      </c>
      <c r="N535" s="2">
        <v>133.22499999999999</v>
      </c>
      <c r="O535">
        <v>0</v>
      </c>
      <c r="P535">
        <v>0</v>
      </c>
      <c r="Q535">
        <v>6</v>
      </c>
      <c r="R535" t="s">
        <v>1065</v>
      </c>
    </row>
    <row r="536" spans="1:18" x14ac:dyDescent="0.3">
      <c r="A536" t="s">
        <v>1066</v>
      </c>
      <c r="B536" s="1">
        <v>0.48499999999999999</v>
      </c>
      <c r="C536" s="1">
        <v>9.4500000000000001E-2</v>
      </c>
      <c r="D536" s="1">
        <v>0.48499999999999999</v>
      </c>
      <c r="E536" s="1">
        <v>9.5000000000000001E-2</v>
      </c>
      <c r="F536" s="1">
        <v>0.89500000000000002</v>
      </c>
      <c r="G536" s="1">
        <v>0.17449999999999999</v>
      </c>
      <c r="H536" s="1">
        <v>0.16705</v>
      </c>
      <c r="I536" s="1">
        <v>6.0350000000000001E-2</v>
      </c>
      <c r="J536" s="1">
        <v>0</v>
      </c>
      <c r="K536" s="1">
        <v>1</v>
      </c>
      <c r="L536" s="1">
        <v>1.1666666670000001</v>
      </c>
      <c r="M536" s="2">
        <v>49.4375</v>
      </c>
      <c r="N536" s="2">
        <v>29.77</v>
      </c>
      <c r="O536">
        <v>0</v>
      </c>
      <c r="P536">
        <v>0</v>
      </c>
      <c r="Q536">
        <v>6</v>
      </c>
      <c r="R536" t="s">
        <v>478</v>
      </c>
    </row>
    <row r="537" spans="1:18" x14ac:dyDescent="0.3">
      <c r="A537" t="s">
        <v>1067</v>
      </c>
      <c r="B537" s="1">
        <v>1.976</v>
      </c>
      <c r="C537" s="1">
        <v>1.367</v>
      </c>
      <c r="D537" s="1">
        <v>1.1499999999999999</v>
      </c>
      <c r="E537" s="1">
        <v>0.05</v>
      </c>
      <c r="F537" s="1">
        <v>1.9379999999999999</v>
      </c>
      <c r="G537" s="1">
        <v>1.323</v>
      </c>
      <c r="H537" s="1">
        <v>1.3106</v>
      </c>
      <c r="I537" s="1">
        <v>0.82509999999999994</v>
      </c>
      <c r="J537" s="1">
        <v>0</v>
      </c>
      <c r="K537" s="1">
        <v>1</v>
      </c>
      <c r="L537" s="1">
        <v>2.8</v>
      </c>
      <c r="M537" s="2">
        <v>857</v>
      </c>
      <c r="N537" s="2">
        <v>239.8</v>
      </c>
      <c r="O537">
        <v>2</v>
      </c>
      <c r="P537">
        <v>0</v>
      </c>
      <c r="Q537">
        <v>5</v>
      </c>
      <c r="R537" t="s">
        <v>1068</v>
      </c>
    </row>
    <row r="538" spans="1:18" x14ac:dyDescent="0.3">
      <c r="A538" t="s">
        <v>1069</v>
      </c>
      <c r="B538" s="1">
        <v>0.71</v>
      </c>
      <c r="C538" s="1">
        <v>0.12</v>
      </c>
      <c r="D538" s="1">
        <v>0.71</v>
      </c>
      <c r="E538" s="1">
        <v>0.12</v>
      </c>
      <c r="F538" s="1">
        <v>0.47899999999999998</v>
      </c>
      <c r="G538" s="1">
        <v>7.9000000000000001E-2</v>
      </c>
      <c r="H538" s="1">
        <v>0.50119999999999998</v>
      </c>
      <c r="I538" s="1">
        <v>0.13109999999999999</v>
      </c>
      <c r="J538" s="1">
        <v>2</v>
      </c>
      <c r="K538" s="1">
        <v>1</v>
      </c>
      <c r="L538" s="1">
        <v>1.4</v>
      </c>
      <c r="M538" s="2">
        <v>183</v>
      </c>
      <c r="N538" s="2">
        <v>183.1</v>
      </c>
      <c r="O538">
        <v>1</v>
      </c>
      <c r="P538">
        <v>0</v>
      </c>
      <c r="Q538">
        <v>5</v>
      </c>
      <c r="R538" t="s">
        <v>1070</v>
      </c>
    </row>
    <row r="539" spans="1:18" x14ac:dyDescent="0.3">
      <c r="A539" t="s">
        <v>1071</v>
      </c>
      <c r="B539" s="1">
        <v>0.67300000000000004</v>
      </c>
      <c r="C539" s="1">
        <v>0.182</v>
      </c>
      <c r="D539" s="1">
        <v>0.67</v>
      </c>
      <c r="E539" s="1">
        <v>0.18</v>
      </c>
      <c r="F539" s="1">
        <v>0.624</v>
      </c>
      <c r="G539" s="1">
        <v>0.125</v>
      </c>
      <c r="H539" s="1">
        <v>0.2172</v>
      </c>
      <c r="I539" s="1">
        <v>5.3600000000000002E-2</v>
      </c>
      <c r="J539" s="1">
        <v>0</v>
      </c>
      <c r="K539" s="1">
        <v>1</v>
      </c>
      <c r="L539" s="1">
        <v>1</v>
      </c>
      <c r="M539" s="2">
        <v>305.5</v>
      </c>
      <c r="N539" s="2">
        <v>115.11</v>
      </c>
      <c r="O539">
        <v>0</v>
      </c>
      <c r="P539">
        <v>0</v>
      </c>
      <c r="Q539">
        <v>5</v>
      </c>
      <c r="R539" t="s">
        <v>1072</v>
      </c>
    </row>
    <row r="540" spans="1:18" x14ac:dyDescent="0.3">
      <c r="A540" t="s">
        <v>1073</v>
      </c>
      <c r="B540" s="1">
        <v>1.0169999999999999</v>
      </c>
      <c r="C540" s="1">
        <v>9.8000000000000004E-2</v>
      </c>
      <c r="D540" s="1">
        <v>0.98</v>
      </c>
      <c r="E540" s="1">
        <v>0.04</v>
      </c>
      <c r="F540" s="1">
        <v>0.77</v>
      </c>
      <c r="G540" s="1">
        <v>8.3000000000000004E-2</v>
      </c>
      <c r="H540" s="1">
        <v>0.92920000000000003</v>
      </c>
      <c r="I540" s="1">
        <v>0.1479</v>
      </c>
      <c r="J540" s="1">
        <v>0</v>
      </c>
      <c r="K540" s="1">
        <v>1</v>
      </c>
      <c r="L540" s="1">
        <v>2.2000000000000002</v>
      </c>
      <c r="M540" s="2">
        <v>918.125</v>
      </c>
      <c r="N540" s="2">
        <v>106.02</v>
      </c>
      <c r="O540">
        <v>0</v>
      </c>
      <c r="P540">
        <v>0</v>
      </c>
      <c r="Q540">
        <v>5</v>
      </c>
      <c r="R540" t="s">
        <v>1074</v>
      </c>
    </row>
    <row r="541" spans="1:18" x14ac:dyDescent="0.3">
      <c r="A541" t="s">
        <v>1075</v>
      </c>
      <c r="B541" s="1">
        <v>0.48499999999999999</v>
      </c>
      <c r="C541" s="1">
        <v>6.8000000000000005E-2</v>
      </c>
      <c r="D541" s="1">
        <v>0.49</v>
      </c>
      <c r="E541" s="1">
        <v>0.06</v>
      </c>
      <c r="F541" s="1">
        <v>0.51500000000000001</v>
      </c>
      <c r="G541" s="1">
        <v>6.9000000000000006E-2</v>
      </c>
      <c r="H541" s="1">
        <v>0.2424</v>
      </c>
      <c r="I541" s="1">
        <v>6.6E-3</v>
      </c>
      <c r="J541" s="1">
        <v>0</v>
      </c>
      <c r="K541" s="1">
        <v>1</v>
      </c>
      <c r="L541" s="1">
        <v>1</v>
      </c>
      <c r="M541" s="2">
        <v>28</v>
      </c>
      <c r="N541" s="2">
        <v>58.71</v>
      </c>
      <c r="O541">
        <v>0</v>
      </c>
      <c r="P541">
        <v>0</v>
      </c>
      <c r="Q541">
        <v>5</v>
      </c>
      <c r="R541" t="s">
        <v>1076</v>
      </c>
    </row>
    <row r="542" spans="1:18" x14ac:dyDescent="0.3">
      <c r="A542" t="s">
        <v>1077</v>
      </c>
      <c r="B542" s="1">
        <v>0.502</v>
      </c>
      <c r="C542" s="1">
        <v>5.0000000000000001E-3</v>
      </c>
      <c r="D542" s="1">
        <v>0.5</v>
      </c>
      <c r="E542" s="1">
        <v>0.01</v>
      </c>
      <c r="F542" s="1">
        <v>0.69</v>
      </c>
      <c r="G542" s="1">
        <v>1.7000000000000001E-2</v>
      </c>
      <c r="H542" s="1">
        <v>0.2293</v>
      </c>
      <c r="I542" s="1">
        <v>5.28E-2</v>
      </c>
      <c r="J542" s="1">
        <v>0.4</v>
      </c>
      <c r="K542" s="1">
        <v>1</v>
      </c>
      <c r="L542" s="1">
        <v>1</v>
      </c>
      <c r="M542" s="2">
        <v>19.125</v>
      </c>
      <c r="N542" s="2">
        <v>34.049999999999997</v>
      </c>
      <c r="O542">
        <v>0</v>
      </c>
      <c r="P542">
        <v>0</v>
      </c>
      <c r="Q542">
        <v>5</v>
      </c>
      <c r="R542" t="s">
        <v>1078</v>
      </c>
    </row>
    <row r="543" spans="1:18" x14ac:dyDescent="0.3">
      <c r="A543" t="s">
        <v>1079</v>
      </c>
      <c r="B543" s="1">
        <v>0.47</v>
      </c>
      <c r="C543" s="1">
        <v>1.2999999999999999E-2</v>
      </c>
      <c r="D543" s="1">
        <v>0.47</v>
      </c>
      <c r="E543" s="1">
        <v>0.01</v>
      </c>
      <c r="F543" s="1">
        <v>0.502</v>
      </c>
      <c r="G543" s="1">
        <v>1.4E-2</v>
      </c>
      <c r="H543" s="1">
        <v>0.1699</v>
      </c>
      <c r="I543" s="1">
        <v>4.265E-2</v>
      </c>
      <c r="J543" s="1">
        <v>1</v>
      </c>
      <c r="K543" s="1">
        <v>2</v>
      </c>
      <c r="L543" s="1">
        <v>2</v>
      </c>
      <c r="M543" s="2">
        <v>46.125</v>
      </c>
      <c r="N543" s="2">
        <v>16.8</v>
      </c>
      <c r="O543">
        <v>0</v>
      </c>
      <c r="P543">
        <v>0</v>
      </c>
      <c r="Q543">
        <v>4</v>
      </c>
      <c r="R543" t="s">
        <v>1080</v>
      </c>
    </row>
    <row r="544" spans="1:18" x14ac:dyDescent="0.3">
      <c r="A544" t="s">
        <v>1081</v>
      </c>
      <c r="B544" s="1">
        <v>0.19</v>
      </c>
      <c r="C544" s="1">
        <v>5.2999999999999999E-2</v>
      </c>
      <c r="D544" s="1">
        <v>0.19</v>
      </c>
      <c r="E544" s="1">
        <v>5.5E-2</v>
      </c>
      <c r="F544" s="1">
        <v>0.161</v>
      </c>
      <c r="G544" s="1">
        <v>3.5000000000000003E-2</v>
      </c>
      <c r="H544" s="1">
        <v>8.6249999999999993E-2</v>
      </c>
      <c r="I544" s="1">
        <v>8.4250000000000005E-2</v>
      </c>
      <c r="J544" s="1">
        <v>1.5</v>
      </c>
      <c r="K544" s="1">
        <v>2</v>
      </c>
      <c r="L544" s="1">
        <v>2</v>
      </c>
      <c r="M544" s="2">
        <v>88.375</v>
      </c>
      <c r="N544" s="2">
        <v>41.625</v>
      </c>
      <c r="O544">
        <v>0</v>
      </c>
      <c r="P544">
        <v>0</v>
      </c>
      <c r="Q544">
        <v>4</v>
      </c>
      <c r="R544" t="s">
        <v>1082</v>
      </c>
    </row>
    <row r="545" spans="1:18" x14ac:dyDescent="0.3">
      <c r="A545" t="s">
        <v>1083</v>
      </c>
      <c r="B545" s="1">
        <v>1.208</v>
      </c>
      <c r="C545" s="1">
        <v>6.8000000000000005E-2</v>
      </c>
      <c r="D545" s="1">
        <v>1.21</v>
      </c>
      <c r="E545" s="1">
        <v>7.0000000000000007E-2</v>
      </c>
      <c r="F545" s="1">
        <v>1.2905</v>
      </c>
      <c r="G545" s="1">
        <v>6.5000000000000002E-2</v>
      </c>
      <c r="H545" s="1">
        <v>0.60940000000000005</v>
      </c>
      <c r="I545" s="1">
        <v>5.9400000000000001E-2</v>
      </c>
      <c r="J545" s="1">
        <v>0</v>
      </c>
      <c r="K545" s="1">
        <v>2</v>
      </c>
      <c r="L545" s="1">
        <v>2</v>
      </c>
      <c r="M545" s="2">
        <v>202.4375</v>
      </c>
      <c r="N545" s="2">
        <v>117.21</v>
      </c>
      <c r="O545">
        <v>0</v>
      </c>
      <c r="P545">
        <v>0</v>
      </c>
      <c r="Q545">
        <v>4</v>
      </c>
      <c r="R545" t="s">
        <v>1084</v>
      </c>
    </row>
    <row r="546" spans="1:18" x14ac:dyDescent="0.3">
      <c r="A546" t="s">
        <v>1085</v>
      </c>
      <c r="B546" s="1">
        <v>0.91500000000000004</v>
      </c>
      <c r="C546" s="1">
        <v>0.26500000000000001</v>
      </c>
      <c r="D546" s="1">
        <v>0.91500000000000004</v>
      </c>
      <c r="E546" s="1">
        <v>0.26500000000000001</v>
      </c>
      <c r="F546" s="1">
        <v>0.75049999999999994</v>
      </c>
      <c r="G546" s="1">
        <v>0.24149999999999999</v>
      </c>
      <c r="H546" s="1">
        <v>0.45955000000000001</v>
      </c>
      <c r="I546" s="1">
        <v>9.7750000000000004E-2</v>
      </c>
      <c r="J546" s="1">
        <v>0.25</v>
      </c>
      <c r="K546" s="1">
        <v>1.5</v>
      </c>
      <c r="L546" s="1">
        <v>1.5</v>
      </c>
      <c r="M546" s="2">
        <v>2146.125</v>
      </c>
      <c r="N546" s="2">
        <v>369.16</v>
      </c>
      <c r="O546">
        <v>0</v>
      </c>
      <c r="P546">
        <v>0</v>
      </c>
      <c r="Q546">
        <v>4</v>
      </c>
      <c r="R546" t="s">
        <v>1086</v>
      </c>
    </row>
    <row r="547" spans="1:18" x14ac:dyDescent="0.3">
      <c r="A547" t="s">
        <v>1087</v>
      </c>
      <c r="B547" s="1">
        <v>0.93500000000000005</v>
      </c>
      <c r="C547" s="1">
        <v>0.3115</v>
      </c>
      <c r="D547" s="1">
        <v>0.9</v>
      </c>
      <c r="E547" s="1">
        <v>0.105</v>
      </c>
      <c r="F547" s="1">
        <v>0.97550000000000003</v>
      </c>
      <c r="G547" s="1">
        <v>0.32</v>
      </c>
      <c r="H547" s="1">
        <v>0.46145000000000003</v>
      </c>
      <c r="I547" s="1">
        <v>0.1847</v>
      </c>
      <c r="J547" s="1">
        <v>0</v>
      </c>
      <c r="K547" s="1">
        <v>1</v>
      </c>
      <c r="L547" s="1">
        <v>1</v>
      </c>
      <c r="M547" s="2">
        <v>257</v>
      </c>
      <c r="N547" s="2">
        <v>105.83499999999999</v>
      </c>
      <c r="O547">
        <v>1</v>
      </c>
      <c r="P547">
        <v>0</v>
      </c>
      <c r="Q547">
        <v>4</v>
      </c>
      <c r="R547" t="s">
        <v>1088</v>
      </c>
    </row>
    <row r="548" spans="1:18" x14ac:dyDescent="0.3">
      <c r="A548" t="s">
        <v>1089</v>
      </c>
      <c r="B548" s="1">
        <v>1.9695</v>
      </c>
      <c r="C548" s="1">
        <v>8.9999999999999993E-3</v>
      </c>
      <c r="D548" s="1">
        <v>1.9650000000000001</v>
      </c>
      <c r="E548" s="1">
        <v>5.0000000000000001E-3</v>
      </c>
      <c r="F548" s="1">
        <v>1.9404999999999999</v>
      </c>
      <c r="G548" s="1">
        <v>8.9999999999999993E-3</v>
      </c>
      <c r="H548" s="1">
        <v>2.2696000000000001</v>
      </c>
      <c r="I548" s="1">
        <v>7.1050000000000002E-2</v>
      </c>
      <c r="J548" s="1">
        <v>0.25</v>
      </c>
      <c r="K548" s="1">
        <v>1</v>
      </c>
      <c r="L548" s="1">
        <v>2</v>
      </c>
      <c r="M548" s="2">
        <v>118.625</v>
      </c>
      <c r="N548" s="2">
        <v>106.965</v>
      </c>
      <c r="O548">
        <v>1</v>
      </c>
      <c r="P548">
        <v>0</v>
      </c>
      <c r="Q548">
        <v>4</v>
      </c>
      <c r="R548" t="s">
        <v>1090</v>
      </c>
    </row>
    <row r="549" spans="1:18" x14ac:dyDescent="0.3">
      <c r="A549" t="s">
        <v>1091</v>
      </c>
      <c r="B549" s="1">
        <v>0.44800000000000001</v>
      </c>
      <c r="C549" s="1">
        <v>3.2500000000000001E-2</v>
      </c>
      <c r="D549" s="1">
        <v>0.45</v>
      </c>
      <c r="E549" s="1">
        <v>0.03</v>
      </c>
      <c r="F549" s="1">
        <v>0.69099999999999995</v>
      </c>
      <c r="G549" s="1">
        <v>5.0500000000000003E-2</v>
      </c>
      <c r="H549" s="1">
        <v>0.33994999999999997</v>
      </c>
      <c r="I549" s="1">
        <v>7.1849999999999997E-2</v>
      </c>
      <c r="J549" s="1">
        <v>0</v>
      </c>
      <c r="K549" s="1">
        <v>1</v>
      </c>
      <c r="L549" s="1">
        <v>1</v>
      </c>
      <c r="M549" s="2">
        <v>110.9375</v>
      </c>
      <c r="N549" s="2">
        <v>17.52</v>
      </c>
      <c r="O549">
        <v>0</v>
      </c>
      <c r="P549">
        <v>0</v>
      </c>
      <c r="Q549">
        <v>4</v>
      </c>
      <c r="R549" t="s">
        <v>1092</v>
      </c>
    </row>
    <row r="550" spans="1:18" x14ac:dyDescent="0.3">
      <c r="A550" t="s">
        <v>1093</v>
      </c>
      <c r="B550" s="1">
        <v>1.3485</v>
      </c>
      <c r="C550" s="1">
        <v>0.23699999999999999</v>
      </c>
      <c r="D550" s="1">
        <v>1.19</v>
      </c>
      <c r="E550" s="1">
        <v>0.17</v>
      </c>
      <c r="F550" s="1">
        <v>1.2384999999999999</v>
      </c>
      <c r="G550" s="1">
        <v>0.1925</v>
      </c>
      <c r="H550" s="1">
        <v>0.67935000000000001</v>
      </c>
      <c r="I550" s="1">
        <v>0.3301</v>
      </c>
      <c r="J550" s="1">
        <v>0</v>
      </c>
      <c r="K550" s="1">
        <v>1</v>
      </c>
      <c r="L550" s="1">
        <v>1.5</v>
      </c>
      <c r="M550" s="2">
        <v>1043.6875</v>
      </c>
      <c r="N550" s="2">
        <v>293.23500000000001</v>
      </c>
      <c r="O550">
        <v>0</v>
      </c>
      <c r="P550">
        <v>0</v>
      </c>
      <c r="Q550">
        <v>4</v>
      </c>
      <c r="R550" t="s">
        <v>1094</v>
      </c>
    </row>
    <row r="551" spans="1:18" x14ac:dyDescent="0.3">
      <c r="A551" t="s">
        <v>1095</v>
      </c>
      <c r="B551" s="1">
        <v>0.82950000000000002</v>
      </c>
      <c r="C551" s="1">
        <v>8.7499999999999994E-2</v>
      </c>
      <c r="D551" s="1">
        <v>0.74</v>
      </c>
      <c r="E551" s="1">
        <v>0.09</v>
      </c>
      <c r="F551" s="1">
        <v>0.77900000000000003</v>
      </c>
      <c r="G551" s="1">
        <v>7.8E-2</v>
      </c>
      <c r="H551" s="1">
        <v>0.41735</v>
      </c>
      <c r="I551" s="1">
        <v>0.11745</v>
      </c>
      <c r="J551" s="1">
        <v>1</v>
      </c>
      <c r="K551" s="1">
        <v>1</v>
      </c>
      <c r="L551" s="1">
        <v>3.5</v>
      </c>
      <c r="M551" s="2">
        <v>849.4375</v>
      </c>
      <c r="N551" s="2">
        <v>83.56</v>
      </c>
      <c r="O551">
        <v>0</v>
      </c>
      <c r="P551">
        <v>0</v>
      </c>
      <c r="Q551">
        <v>4</v>
      </c>
      <c r="R551" t="s">
        <v>1096</v>
      </c>
    </row>
    <row r="552" spans="1:18" x14ac:dyDescent="0.3">
      <c r="A552" t="s">
        <v>1097</v>
      </c>
      <c r="B552" s="1">
        <v>0.35699999999999998</v>
      </c>
      <c r="C552" s="1">
        <v>5.4999999999999997E-3</v>
      </c>
      <c r="D552" s="1">
        <v>0.36</v>
      </c>
      <c r="E552" s="1">
        <v>5.0000000000000001E-3</v>
      </c>
      <c r="F552" s="1">
        <v>0.29699999999999999</v>
      </c>
      <c r="G552" s="1">
        <v>4.4999999999999997E-3</v>
      </c>
      <c r="H552" s="1">
        <v>0.17745</v>
      </c>
      <c r="I552" s="1">
        <v>3.5650000000000001E-2</v>
      </c>
      <c r="J552" s="1">
        <v>0</v>
      </c>
      <c r="K552" s="1">
        <v>1</v>
      </c>
      <c r="L552" s="1">
        <v>1</v>
      </c>
      <c r="M552" s="2">
        <v>286.5</v>
      </c>
      <c r="N552" s="2">
        <v>98.21</v>
      </c>
      <c r="O552">
        <v>0</v>
      </c>
      <c r="P552">
        <v>0</v>
      </c>
      <c r="Q552">
        <v>4</v>
      </c>
      <c r="R552" t="s">
        <v>1098</v>
      </c>
    </row>
    <row r="553" spans="1:18" x14ac:dyDescent="0.3">
      <c r="A553" t="s">
        <v>1099</v>
      </c>
      <c r="B553" s="1">
        <v>0.88449999999999995</v>
      </c>
      <c r="C553" s="1">
        <v>0.1205</v>
      </c>
      <c r="D553" s="1">
        <v>0.76500000000000001</v>
      </c>
      <c r="E553" s="1">
        <v>0.105</v>
      </c>
      <c r="F553" s="1">
        <v>0.92300000000000004</v>
      </c>
      <c r="G553" s="1">
        <v>0.13850000000000001</v>
      </c>
      <c r="H553" s="1">
        <v>0.34865000000000002</v>
      </c>
      <c r="I553" s="1">
        <v>1.95E-2</v>
      </c>
      <c r="J553" s="1">
        <v>1</v>
      </c>
      <c r="K553" s="1">
        <v>1</v>
      </c>
      <c r="L553" s="1">
        <v>1</v>
      </c>
      <c r="M553" s="2">
        <v>39</v>
      </c>
      <c r="N553" s="2">
        <v>21.745000000000001</v>
      </c>
      <c r="O553">
        <v>0</v>
      </c>
      <c r="P553">
        <v>0</v>
      </c>
      <c r="Q553">
        <v>4</v>
      </c>
      <c r="R553" t="s">
        <v>1100</v>
      </c>
    </row>
    <row r="554" spans="1:18" x14ac:dyDescent="0.3">
      <c r="A554" t="s">
        <v>1101</v>
      </c>
      <c r="B554" s="1">
        <v>0.53400000000000003</v>
      </c>
      <c r="C554" s="1">
        <v>5.6500000000000002E-2</v>
      </c>
      <c r="D554" s="1">
        <v>0.53500000000000003</v>
      </c>
      <c r="E554" s="1">
        <v>5.5E-2</v>
      </c>
      <c r="F554" s="1">
        <v>0.53849999999999998</v>
      </c>
      <c r="G554" s="1">
        <v>4.65E-2</v>
      </c>
      <c r="H554" s="1">
        <v>0.3553</v>
      </c>
      <c r="I554" s="1">
        <v>0.10970000000000001</v>
      </c>
      <c r="J554" s="1">
        <v>0.5</v>
      </c>
      <c r="K554" s="1">
        <v>1</v>
      </c>
      <c r="L554" s="1">
        <v>1.25</v>
      </c>
      <c r="M554" s="2">
        <v>484.3125</v>
      </c>
      <c r="N554" s="2">
        <v>18.605</v>
      </c>
      <c r="O554">
        <v>0</v>
      </c>
      <c r="P554">
        <v>0</v>
      </c>
      <c r="Q554">
        <v>4</v>
      </c>
      <c r="R554" t="s">
        <v>1102</v>
      </c>
    </row>
    <row r="555" spans="1:18" x14ac:dyDescent="0.3">
      <c r="A555" t="s">
        <v>1103</v>
      </c>
      <c r="B555" s="1">
        <v>0.872</v>
      </c>
      <c r="C555" s="1">
        <v>5.6500000000000002E-2</v>
      </c>
      <c r="D555" s="1">
        <v>0.87</v>
      </c>
      <c r="E555" s="1">
        <v>5.5E-2</v>
      </c>
      <c r="F555" s="1">
        <v>0.73550000000000004</v>
      </c>
      <c r="G555" s="1">
        <v>5.8500000000000003E-2</v>
      </c>
      <c r="H555" s="1">
        <v>0.60865000000000002</v>
      </c>
      <c r="I555" s="1">
        <v>7.7299999999999994E-2</v>
      </c>
      <c r="J555" s="1">
        <v>0</v>
      </c>
      <c r="K555" s="1">
        <v>1</v>
      </c>
      <c r="L555" s="1">
        <v>1</v>
      </c>
      <c r="M555" s="2">
        <v>874.1875</v>
      </c>
      <c r="N555" s="2">
        <v>179.935</v>
      </c>
      <c r="O555">
        <v>0</v>
      </c>
      <c r="P555">
        <v>0</v>
      </c>
      <c r="Q555">
        <v>4</v>
      </c>
      <c r="R555" t="s">
        <v>1104</v>
      </c>
    </row>
    <row r="556" spans="1:18" x14ac:dyDescent="0.3">
      <c r="A556" t="s">
        <v>1105</v>
      </c>
      <c r="B556" s="1">
        <v>0.14399999999999999</v>
      </c>
      <c r="C556" s="1">
        <v>5.0000000000000001E-3</v>
      </c>
      <c r="D556" s="1">
        <v>0.14000000000000001</v>
      </c>
      <c r="E556" s="1">
        <v>0.01</v>
      </c>
      <c r="F556" s="1">
        <v>0.153</v>
      </c>
      <c r="G556" s="1">
        <v>5.0000000000000001E-3</v>
      </c>
      <c r="H556" s="1">
        <v>0</v>
      </c>
      <c r="I556" s="1">
        <v>0</v>
      </c>
      <c r="J556" s="1">
        <v>1</v>
      </c>
      <c r="K556" s="1">
        <v>2</v>
      </c>
      <c r="L556" s="1">
        <v>2</v>
      </c>
      <c r="M556" s="2">
        <v>5.875</v>
      </c>
      <c r="N556" s="2">
        <v>22.56</v>
      </c>
      <c r="O556">
        <v>0</v>
      </c>
      <c r="P556">
        <v>0</v>
      </c>
      <c r="Q556">
        <v>3</v>
      </c>
      <c r="R556" t="s">
        <v>1106</v>
      </c>
    </row>
    <row r="557" spans="1:18" x14ac:dyDescent="0.3">
      <c r="A557" t="s">
        <v>1107</v>
      </c>
      <c r="B557" s="1">
        <v>2.028</v>
      </c>
      <c r="C557" s="1">
        <v>3.0000000000000001E-3</v>
      </c>
      <c r="D557" s="1">
        <v>1.54</v>
      </c>
      <c r="E557" s="1">
        <v>0.01</v>
      </c>
      <c r="F557" s="1">
        <v>1.2649999999999999</v>
      </c>
      <c r="G557" s="1">
        <v>2E-3</v>
      </c>
      <c r="H557" s="1">
        <v>0.73799999999999999</v>
      </c>
      <c r="I557" s="1">
        <v>1.6899999999999998E-2</v>
      </c>
      <c r="J557" s="1">
        <v>0</v>
      </c>
      <c r="K557" s="1">
        <v>1</v>
      </c>
      <c r="L557" s="1">
        <v>1</v>
      </c>
      <c r="M557" s="2">
        <v>82.25</v>
      </c>
      <c r="N557" s="2">
        <v>3.8</v>
      </c>
      <c r="O557">
        <v>3</v>
      </c>
      <c r="P557">
        <v>0</v>
      </c>
      <c r="Q557">
        <v>3</v>
      </c>
      <c r="R557" t="s">
        <v>1108</v>
      </c>
    </row>
    <row r="558" spans="1:18" x14ac:dyDescent="0.3">
      <c r="A558" t="s">
        <v>1109</v>
      </c>
      <c r="B558" s="1">
        <v>0.25700000000000001</v>
      </c>
      <c r="C558" s="1">
        <v>2.1999999999999999E-2</v>
      </c>
      <c r="D558" s="1">
        <v>0.26</v>
      </c>
      <c r="E558" s="1">
        <v>0.03</v>
      </c>
      <c r="F558" s="1">
        <v>0.46400000000000002</v>
      </c>
      <c r="G558" s="1">
        <v>0.04</v>
      </c>
      <c r="H558" s="1">
        <v>0.1825</v>
      </c>
      <c r="I558" s="1">
        <v>5.04E-2</v>
      </c>
      <c r="J558" s="1">
        <v>0.33333333300000001</v>
      </c>
      <c r="K558" s="1">
        <v>1</v>
      </c>
      <c r="L558" s="1">
        <v>1</v>
      </c>
      <c r="M558" s="2">
        <v>61.625</v>
      </c>
      <c r="N558" s="2">
        <v>17.809999999999999</v>
      </c>
      <c r="O558">
        <v>1</v>
      </c>
      <c r="P558">
        <v>0</v>
      </c>
      <c r="Q558">
        <v>3</v>
      </c>
      <c r="R558" t="s">
        <v>1110</v>
      </c>
    </row>
    <row r="559" spans="1:18" x14ac:dyDescent="0.3">
      <c r="A559" t="s">
        <v>1111</v>
      </c>
      <c r="B559" s="1">
        <v>0.72599999999999998</v>
      </c>
      <c r="C559" s="1">
        <v>0.15</v>
      </c>
      <c r="D559" s="1">
        <v>0.73</v>
      </c>
      <c r="E559" s="1">
        <v>0.15</v>
      </c>
      <c r="F559" s="1">
        <v>0.59099999999999997</v>
      </c>
      <c r="G559" s="1">
        <v>0.122</v>
      </c>
      <c r="H559" s="1">
        <v>0.43830000000000002</v>
      </c>
      <c r="I559" s="1">
        <v>9.3799999999999994E-2</v>
      </c>
      <c r="J559" s="1">
        <v>0.33333333300000001</v>
      </c>
      <c r="K559" s="1">
        <v>1</v>
      </c>
      <c r="L559" s="1">
        <v>2</v>
      </c>
      <c r="M559" s="2">
        <v>1506.875</v>
      </c>
      <c r="N559" s="2">
        <v>161.4</v>
      </c>
      <c r="O559">
        <v>1</v>
      </c>
      <c r="P559">
        <v>0</v>
      </c>
      <c r="Q559">
        <v>3</v>
      </c>
      <c r="R559" t="s">
        <v>1112</v>
      </c>
    </row>
    <row r="560" spans="1:18" x14ac:dyDescent="0.3">
      <c r="A560" t="s">
        <v>1113</v>
      </c>
      <c r="B560" s="1">
        <v>1.8049999999999999</v>
      </c>
      <c r="C560" s="1">
        <v>6.2E-2</v>
      </c>
      <c r="D560" s="1">
        <v>1.68</v>
      </c>
      <c r="E560" s="1">
        <v>0.12</v>
      </c>
      <c r="F560" s="1">
        <v>2.0609999999999999</v>
      </c>
      <c r="G560" s="1">
        <v>7.0999999999999994E-2</v>
      </c>
      <c r="H560" s="1">
        <v>0.71709999999999996</v>
      </c>
      <c r="I560" s="1">
        <v>0.34210000000000002</v>
      </c>
      <c r="J560" s="1">
        <v>0.66666666699999999</v>
      </c>
      <c r="K560" s="1">
        <v>1</v>
      </c>
      <c r="L560" s="1">
        <v>1</v>
      </c>
      <c r="M560" s="2">
        <v>16.875</v>
      </c>
      <c r="N560" s="2">
        <v>10.77</v>
      </c>
      <c r="O560">
        <v>0</v>
      </c>
      <c r="P560">
        <v>0</v>
      </c>
      <c r="Q560">
        <v>3</v>
      </c>
      <c r="R560" t="s">
        <v>1114</v>
      </c>
    </row>
    <row r="561" spans="1:18" x14ac:dyDescent="0.3">
      <c r="A561" t="s">
        <v>1115</v>
      </c>
      <c r="B561" s="1">
        <v>0.748</v>
      </c>
      <c r="C561" s="1">
        <v>0.42699999999999999</v>
      </c>
      <c r="D561" s="1">
        <v>0.75</v>
      </c>
      <c r="E561" s="1">
        <v>0.43</v>
      </c>
      <c r="F561" s="1">
        <v>0.51800000000000002</v>
      </c>
      <c r="G561" s="1">
        <v>0.29299999999999998</v>
      </c>
      <c r="H561" s="1">
        <v>0.40910000000000002</v>
      </c>
      <c r="I561" s="1">
        <v>1.9800000000000002E-2</v>
      </c>
      <c r="J561" s="1">
        <v>0.66666666699999999</v>
      </c>
      <c r="K561" s="1">
        <v>1</v>
      </c>
      <c r="L561" s="1">
        <v>1.6666666670000001</v>
      </c>
      <c r="M561" s="2">
        <v>1689.25</v>
      </c>
      <c r="N561" s="2">
        <v>469.6</v>
      </c>
      <c r="O561">
        <v>0</v>
      </c>
      <c r="P561">
        <v>0</v>
      </c>
      <c r="Q561">
        <v>3</v>
      </c>
      <c r="R561" t="s">
        <v>1116</v>
      </c>
    </row>
    <row r="562" spans="1:18" x14ac:dyDescent="0.3">
      <c r="A562" t="s">
        <v>1117</v>
      </c>
      <c r="B562" s="1">
        <v>0.82</v>
      </c>
      <c r="C562" s="1">
        <v>4.3999999999999997E-2</v>
      </c>
      <c r="D562" s="1">
        <v>0.82</v>
      </c>
      <c r="E562" s="1">
        <v>0.04</v>
      </c>
      <c r="F562" s="1">
        <v>0.92300000000000004</v>
      </c>
      <c r="G562" s="1">
        <v>4.2999999999999997E-2</v>
      </c>
      <c r="H562" s="1">
        <v>0.27150000000000002</v>
      </c>
      <c r="I562" s="1">
        <v>3.2399999999999998E-2</v>
      </c>
      <c r="J562" s="1">
        <v>0</v>
      </c>
      <c r="K562" s="1">
        <v>1</v>
      </c>
      <c r="L562" s="1">
        <v>1</v>
      </c>
      <c r="M562" s="2">
        <v>73</v>
      </c>
      <c r="N562" s="2">
        <v>56.2</v>
      </c>
      <c r="O562">
        <v>0</v>
      </c>
      <c r="P562">
        <v>0</v>
      </c>
      <c r="Q562">
        <v>3</v>
      </c>
      <c r="R562" t="s">
        <v>1118</v>
      </c>
    </row>
    <row r="563" spans="1:18" x14ac:dyDescent="0.3">
      <c r="A563" t="s">
        <v>1119</v>
      </c>
      <c r="B563" s="1">
        <v>0.42899999999999999</v>
      </c>
      <c r="C563" s="1">
        <v>4.0000000000000001E-3</v>
      </c>
      <c r="D563" s="1">
        <v>0.43</v>
      </c>
      <c r="E563" s="1">
        <v>0</v>
      </c>
      <c r="F563" s="1">
        <v>0.35399999999999998</v>
      </c>
      <c r="G563" s="1">
        <v>5.0000000000000001E-3</v>
      </c>
      <c r="H563" s="1">
        <v>0.18529999999999999</v>
      </c>
      <c r="I563" s="1">
        <v>1.46E-2</v>
      </c>
      <c r="J563" s="1">
        <v>2</v>
      </c>
      <c r="K563" s="1">
        <v>1</v>
      </c>
      <c r="L563" s="1">
        <v>1</v>
      </c>
      <c r="M563" s="2">
        <v>13.125</v>
      </c>
      <c r="N563" s="2">
        <v>7.71</v>
      </c>
      <c r="O563">
        <v>0</v>
      </c>
      <c r="P563">
        <v>0</v>
      </c>
      <c r="Q563">
        <v>3</v>
      </c>
      <c r="R563" t="s">
        <v>1120</v>
      </c>
    </row>
    <row r="564" spans="1:18" x14ac:dyDescent="0.3">
      <c r="A564" t="s">
        <v>1121</v>
      </c>
      <c r="B564" s="1">
        <v>0.46600000000000003</v>
      </c>
      <c r="C564" s="1">
        <v>1.9E-2</v>
      </c>
      <c r="D564" s="1">
        <v>0.47</v>
      </c>
      <c r="E564" s="1">
        <v>0.02</v>
      </c>
      <c r="F564" s="1">
        <v>0.39900000000000002</v>
      </c>
      <c r="G564" s="1">
        <v>1.6E-2</v>
      </c>
      <c r="H564" s="1">
        <v>0.28960000000000002</v>
      </c>
      <c r="I564" s="1">
        <v>3.8199999999999998E-2</v>
      </c>
      <c r="J564" s="1">
        <v>0</v>
      </c>
      <c r="K564" s="1">
        <v>1</v>
      </c>
      <c r="L564" s="1">
        <v>1</v>
      </c>
      <c r="M564" s="2">
        <v>1.5</v>
      </c>
      <c r="N564" s="2">
        <v>69.88</v>
      </c>
      <c r="O564">
        <v>0</v>
      </c>
      <c r="P564">
        <v>0</v>
      </c>
      <c r="Q564">
        <v>3</v>
      </c>
      <c r="R564" t="s">
        <v>1122</v>
      </c>
    </row>
    <row r="565" spans="1:18" x14ac:dyDescent="0.3">
      <c r="A565" t="s">
        <v>1123</v>
      </c>
      <c r="B565" s="1">
        <v>0.48299999999999998</v>
      </c>
      <c r="C565" s="1">
        <v>6.7000000000000004E-2</v>
      </c>
      <c r="D565" s="1">
        <v>0.42</v>
      </c>
      <c r="E565" s="1">
        <v>0</v>
      </c>
      <c r="F565" s="1">
        <v>0.32700000000000001</v>
      </c>
      <c r="G565" s="1">
        <v>4.4999999999999998E-2</v>
      </c>
      <c r="H565" s="1">
        <v>0.25390000000000001</v>
      </c>
      <c r="I565" s="1">
        <v>1.1599999999999999E-2</v>
      </c>
      <c r="J565" s="1">
        <v>1</v>
      </c>
      <c r="K565" s="1">
        <v>1</v>
      </c>
      <c r="L565" s="1">
        <v>2</v>
      </c>
      <c r="M565" s="2">
        <v>17.5</v>
      </c>
      <c r="N565" s="2">
        <v>4.7</v>
      </c>
      <c r="O565">
        <v>0</v>
      </c>
      <c r="P565">
        <v>0</v>
      </c>
      <c r="Q565">
        <v>3</v>
      </c>
      <c r="R565" t="s">
        <v>1124</v>
      </c>
    </row>
    <row r="566" spans="1:18" x14ac:dyDescent="0.3">
      <c r="A566" t="s">
        <v>1125</v>
      </c>
      <c r="B566" s="1">
        <v>1.5629999999999999</v>
      </c>
      <c r="C566" s="1">
        <v>0.38700000000000001</v>
      </c>
      <c r="D566" s="1">
        <v>1.18</v>
      </c>
      <c r="E566" s="1">
        <v>0.43</v>
      </c>
      <c r="F566" s="1">
        <v>1.1419999999999999</v>
      </c>
      <c r="G566" s="1">
        <v>0.27900000000000003</v>
      </c>
      <c r="H566" s="1">
        <v>1.5556000000000001</v>
      </c>
      <c r="I566" s="1">
        <v>0.54800000000000004</v>
      </c>
      <c r="J566" s="1">
        <v>0.33333333300000001</v>
      </c>
      <c r="K566" s="1">
        <v>1</v>
      </c>
      <c r="L566" s="1">
        <v>1.3333333329999999</v>
      </c>
      <c r="M566" s="2">
        <v>40.875</v>
      </c>
      <c r="N566" s="2">
        <v>78.180000000000007</v>
      </c>
      <c r="O566">
        <v>0</v>
      </c>
      <c r="P566">
        <v>0</v>
      </c>
      <c r="Q566">
        <v>3</v>
      </c>
      <c r="R566" t="s">
        <v>1126</v>
      </c>
    </row>
    <row r="567" spans="1:18" x14ac:dyDescent="0.3">
      <c r="A567" t="s">
        <v>1127</v>
      </c>
      <c r="B567" s="1">
        <v>1.7250000000000001</v>
      </c>
      <c r="C567" s="1">
        <v>0.19900000000000001</v>
      </c>
      <c r="D567" s="1">
        <v>1.72</v>
      </c>
      <c r="E567" s="1">
        <v>0.2</v>
      </c>
      <c r="F567" s="1">
        <v>3.0390000000000001</v>
      </c>
      <c r="G567" s="1">
        <v>7.3999999999999996E-2</v>
      </c>
      <c r="H567" s="1">
        <v>0.29770000000000002</v>
      </c>
      <c r="I567" s="1">
        <v>1.03E-2</v>
      </c>
      <c r="J567" s="1">
        <v>0</v>
      </c>
      <c r="K567" s="1">
        <v>1</v>
      </c>
      <c r="L567" s="1">
        <v>2.6666666669999999</v>
      </c>
      <c r="M567" s="2">
        <v>8.75</v>
      </c>
      <c r="N567" s="2">
        <v>45.87</v>
      </c>
      <c r="O567">
        <v>0</v>
      </c>
      <c r="P567">
        <v>0</v>
      </c>
      <c r="Q567">
        <v>3</v>
      </c>
      <c r="R567" t="s">
        <v>1128</v>
      </c>
    </row>
    <row r="568" spans="1:18" x14ac:dyDescent="0.3">
      <c r="A568" t="s">
        <v>1129</v>
      </c>
      <c r="B568" s="1">
        <v>0.22</v>
      </c>
      <c r="C568" s="1">
        <v>3.0000000000000001E-3</v>
      </c>
      <c r="D568" s="1">
        <v>0.22</v>
      </c>
      <c r="E568" s="1">
        <v>0</v>
      </c>
      <c r="F568" s="1">
        <v>0.23400000000000001</v>
      </c>
      <c r="G568" s="1">
        <v>3.0000000000000001E-3</v>
      </c>
      <c r="H568" s="1">
        <v>0.1545</v>
      </c>
      <c r="I568" s="1">
        <v>8.5599999999999996E-2</v>
      </c>
      <c r="J568" s="1">
        <v>0</v>
      </c>
      <c r="K568" s="1">
        <v>1</v>
      </c>
      <c r="L568" s="1">
        <v>3.6666666669999999</v>
      </c>
      <c r="M568" s="2">
        <v>24</v>
      </c>
      <c r="N568" s="2">
        <v>5.69</v>
      </c>
      <c r="O568">
        <v>0</v>
      </c>
      <c r="P568">
        <v>0</v>
      </c>
      <c r="Q568">
        <v>3</v>
      </c>
      <c r="R568" t="s">
        <v>1130</v>
      </c>
    </row>
    <row r="569" spans="1:18" x14ac:dyDescent="0.3">
      <c r="A569" t="s">
        <v>1131</v>
      </c>
      <c r="B569" s="1">
        <v>1.726</v>
      </c>
      <c r="C569" s="1">
        <v>0.03</v>
      </c>
      <c r="D569" s="1">
        <v>0.53</v>
      </c>
      <c r="E569" s="1">
        <v>0.02</v>
      </c>
      <c r="F569" s="1">
        <v>2.048</v>
      </c>
      <c r="G569" s="1">
        <v>3.5999999999999997E-2</v>
      </c>
      <c r="H569" s="1">
        <v>0.2681</v>
      </c>
      <c r="I569" s="1">
        <v>2.4500000000000001E-2</v>
      </c>
      <c r="J569" s="1">
        <v>0</v>
      </c>
      <c r="K569" s="1">
        <v>1</v>
      </c>
      <c r="L569" s="1">
        <v>1</v>
      </c>
      <c r="M569" s="2">
        <v>53.375</v>
      </c>
      <c r="N569" s="2">
        <v>20.16</v>
      </c>
      <c r="O569">
        <v>0</v>
      </c>
      <c r="P569">
        <v>0</v>
      </c>
      <c r="Q569">
        <v>3</v>
      </c>
      <c r="R569" t="s">
        <v>1132</v>
      </c>
    </row>
    <row r="570" spans="1:18" x14ac:dyDescent="0.3">
      <c r="A570" t="s">
        <v>1133</v>
      </c>
      <c r="B570" s="1">
        <v>0.79700000000000004</v>
      </c>
      <c r="C570" s="1">
        <v>0.11899999999999999</v>
      </c>
      <c r="D570" s="1">
        <v>0.8</v>
      </c>
      <c r="E570" s="1">
        <v>0.12</v>
      </c>
      <c r="F570" s="1">
        <v>1.379</v>
      </c>
      <c r="G570" s="1">
        <v>0.308</v>
      </c>
      <c r="H570" s="1">
        <v>0.24199999999999999</v>
      </c>
      <c r="I570" s="1">
        <v>4.3400000000000001E-2</v>
      </c>
      <c r="J570" s="1">
        <v>0.33333333300000001</v>
      </c>
      <c r="K570" s="1">
        <v>1</v>
      </c>
      <c r="L570" s="1">
        <v>4</v>
      </c>
      <c r="M570" s="2">
        <v>27.5</v>
      </c>
      <c r="N570" s="2">
        <v>39.79</v>
      </c>
      <c r="O570">
        <v>0</v>
      </c>
      <c r="P570">
        <v>0</v>
      </c>
      <c r="Q570">
        <v>3</v>
      </c>
      <c r="R570" t="s">
        <v>66</v>
      </c>
    </row>
    <row r="571" spans="1:18" x14ac:dyDescent="0.3">
      <c r="A571" t="s">
        <v>1134</v>
      </c>
      <c r="B571" s="1">
        <v>2.3744999999999998</v>
      </c>
      <c r="C571" s="1">
        <v>0.51849999999999996</v>
      </c>
      <c r="D571" s="1">
        <v>2.1850000000000001</v>
      </c>
      <c r="E571" s="1">
        <v>0.32500000000000001</v>
      </c>
      <c r="F571" s="1">
        <v>1.7055</v>
      </c>
      <c r="G571" s="1">
        <v>0.3725</v>
      </c>
      <c r="H571" s="1">
        <v>1.6812499999999999</v>
      </c>
      <c r="I571" s="1">
        <v>1.06375</v>
      </c>
      <c r="J571" s="1">
        <v>0</v>
      </c>
      <c r="K571" s="1">
        <v>2</v>
      </c>
      <c r="L571" s="1">
        <v>8</v>
      </c>
      <c r="M571" s="2">
        <v>81</v>
      </c>
      <c r="N571" s="2">
        <v>174</v>
      </c>
      <c r="O571">
        <v>1</v>
      </c>
      <c r="P571">
        <v>0</v>
      </c>
      <c r="Q571">
        <v>2</v>
      </c>
      <c r="R571" t="s">
        <v>1135</v>
      </c>
    </row>
    <row r="572" spans="1:18" x14ac:dyDescent="0.3">
      <c r="A572" t="s">
        <v>1136</v>
      </c>
      <c r="B572" s="1">
        <v>0.63700000000000001</v>
      </c>
      <c r="C572" s="1">
        <v>0.371</v>
      </c>
      <c r="D572" s="1">
        <v>0.64</v>
      </c>
      <c r="E572" s="1">
        <v>0.37</v>
      </c>
      <c r="F572" s="1">
        <v>1.0095000000000001</v>
      </c>
      <c r="G572" s="1">
        <v>0.58250000000000002</v>
      </c>
      <c r="H572" s="1">
        <v>0.20774999999999999</v>
      </c>
      <c r="I572" s="1">
        <v>9.4549999999999995E-2</v>
      </c>
      <c r="J572" s="1">
        <v>0</v>
      </c>
      <c r="K572" s="1">
        <v>2</v>
      </c>
      <c r="L572" s="1">
        <v>2</v>
      </c>
      <c r="M572" s="2">
        <v>114.5</v>
      </c>
      <c r="N572" s="2">
        <v>46.195</v>
      </c>
      <c r="O572">
        <v>0</v>
      </c>
      <c r="P572">
        <v>0</v>
      </c>
      <c r="Q572">
        <v>2</v>
      </c>
      <c r="R572" t="s">
        <v>1137</v>
      </c>
    </row>
    <row r="573" spans="1:18" x14ac:dyDescent="0.3">
      <c r="A573" t="s">
        <v>1138</v>
      </c>
      <c r="B573" s="1">
        <v>0.65800000000000003</v>
      </c>
      <c r="C573" s="1">
        <v>0</v>
      </c>
      <c r="D573" s="1">
        <v>0.66</v>
      </c>
      <c r="E573" s="1">
        <v>0</v>
      </c>
      <c r="F573" s="1">
        <v>0.623</v>
      </c>
      <c r="G573" s="1">
        <v>0</v>
      </c>
      <c r="H573" s="1">
        <v>0.27900000000000003</v>
      </c>
      <c r="I573" s="1">
        <v>2.0000000000000001E-4</v>
      </c>
      <c r="J573" s="1">
        <v>0</v>
      </c>
      <c r="K573" s="1">
        <v>2</v>
      </c>
      <c r="L573" s="1">
        <v>3</v>
      </c>
      <c r="M573" s="2">
        <v>6.3125</v>
      </c>
      <c r="N573" s="2">
        <v>14.26</v>
      </c>
      <c r="O573">
        <v>0</v>
      </c>
      <c r="P573">
        <v>0</v>
      </c>
      <c r="Q573">
        <v>2</v>
      </c>
      <c r="R573" t="s">
        <v>1139</v>
      </c>
    </row>
    <row r="574" spans="1:18" x14ac:dyDescent="0.3">
      <c r="A574" t="s">
        <v>1140</v>
      </c>
      <c r="B574" s="1">
        <v>1.7825</v>
      </c>
      <c r="C574" s="1">
        <v>0.13550000000000001</v>
      </c>
      <c r="D574" s="1">
        <v>1.5349999999999999</v>
      </c>
      <c r="E574" s="1">
        <v>4.4999999999999998E-2</v>
      </c>
      <c r="F574" s="1">
        <v>1.3759999999999999</v>
      </c>
      <c r="G574" s="1">
        <v>0.1</v>
      </c>
      <c r="H574" s="1">
        <v>2.4083000000000001</v>
      </c>
      <c r="I574" s="1">
        <v>0.52880000000000005</v>
      </c>
      <c r="J574" s="1">
        <v>0</v>
      </c>
      <c r="K574" s="1">
        <v>1</v>
      </c>
      <c r="L574" s="1">
        <v>1.5</v>
      </c>
      <c r="M574" s="2">
        <v>214.1875</v>
      </c>
      <c r="N574" s="2">
        <v>36.854999999999997</v>
      </c>
      <c r="O574">
        <v>0</v>
      </c>
      <c r="P574">
        <v>0</v>
      </c>
      <c r="Q574">
        <v>2</v>
      </c>
      <c r="R574" t="s">
        <v>1141</v>
      </c>
    </row>
    <row r="575" spans="1:18" x14ac:dyDescent="0.3">
      <c r="A575" t="s">
        <v>1142</v>
      </c>
      <c r="B575" s="1">
        <v>0.33750000000000002</v>
      </c>
      <c r="C575" s="1">
        <v>5.0000000000000001E-4</v>
      </c>
      <c r="D575" s="1">
        <v>0.34</v>
      </c>
      <c r="E575" s="1">
        <v>0</v>
      </c>
      <c r="F575" s="1">
        <v>0.34449999999999997</v>
      </c>
      <c r="G575" s="1">
        <v>5.0000000000000001E-4</v>
      </c>
      <c r="H575" s="1">
        <v>0.30520000000000003</v>
      </c>
      <c r="I575" s="1">
        <v>2.0000000000000001E-4</v>
      </c>
      <c r="J575" s="1">
        <v>0</v>
      </c>
      <c r="K575" s="1">
        <v>1</v>
      </c>
      <c r="L575" s="1">
        <v>2</v>
      </c>
      <c r="M575" s="2">
        <v>0.875</v>
      </c>
      <c r="N575" s="2">
        <v>2.0299999999999998</v>
      </c>
      <c r="O575">
        <v>0</v>
      </c>
      <c r="P575">
        <v>0</v>
      </c>
      <c r="Q575">
        <v>2</v>
      </c>
      <c r="R575" t="s">
        <v>1143</v>
      </c>
    </row>
    <row r="576" spans="1:18" x14ac:dyDescent="0.3">
      <c r="A576" t="s">
        <v>1144</v>
      </c>
      <c r="B576" s="1">
        <v>1.1579999999999999</v>
      </c>
      <c r="C576" s="1">
        <v>0.41899999999999998</v>
      </c>
      <c r="D576" s="1">
        <v>0.82499999999999996</v>
      </c>
      <c r="E576" s="1">
        <v>8.5000000000000006E-2</v>
      </c>
      <c r="F576" s="1">
        <v>0.98450000000000004</v>
      </c>
      <c r="G576" s="1">
        <v>0.34949999999999998</v>
      </c>
      <c r="H576" s="1">
        <v>0.43704999999999999</v>
      </c>
      <c r="I576" s="1">
        <v>0.13235</v>
      </c>
      <c r="J576" s="1">
        <v>3</v>
      </c>
      <c r="K576" s="1">
        <v>1</v>
      </c>
      <c r="L576" s="1">
        <v>1</v>
      </c>
      <c r="M576" s="2">
        <v>137.8125</v>
      </c>
      <c r="N576" s="2">
        <v>94.635000000000005</v>
      </c>
      <c r="O576">
        <v>0</v>
      </c>
      <c r="P576">
        <v>0</v>
      </c>
      <c r="Q576">
        <v>2</v>
      </c>
      <c r="R576" t="s">
        <v>1145</v>
      </c>
    </row>
    <row r="577" spans="1:18" x14ac:dyDescent="0.3">
      <c r="A577" t="s">
        <v>1146</v>
      </c>
      <c r="B577" s="1">
        <v>0.77500000000000002</v>
      </c>
      <c r="C577" s="1">
        <v>0.26100000000000001</v>
      </c>
      <c r="D577" s="1">
        <v>0.77500000000000002</v>
      </c>
      <c r="E577" s="1">
        <v>0.26500000000000001</v>
      </c>
      <c r="F577" s="1">
        <v>0.998</v>
      </c>
      <c r="G577" s="1">
        <v>0.33600000000000002</v>
      </c>
      <c r="H577" s="1">
        <v>0.50475000000000003</v>
      </c>
      <c r="I577" s="1">
        <v>0.16114999999999999</v>
      </c>
      <c r="J577" s="1">
        <v>0</v>
      </c>
      <c r="K577" s="1">
        <v>1</v>
      </c>
      <c r="L577" s="1">
        <v>1</v>
      </c>
      <c r="M577" s="2">
        <v>12.4375</v>
      </c>
      <c r="N577" s="2">
        <v>29.914999999999999</v>
      </c>
      <c r="O577">
        <v>0</v>
      </c>
      <c r="P577">
        <v>0</v>
      </c>
      <c r="Q577">
        <v>2</v>
      </c>
      <c r="R577" t="s">
        <v>1147</v>
      </c>
    </row>
    <row r="578" spans="1:18" x14ac:dyDescent="0.3">
      <c r="A578" t="s">
        <v>1148</v>
      </c>
      <c r="B578" s="1">
        <v>0.5595</v>
      </c>
      <c r="C578" s="1">
        <v>9.6500000000000002E-2</v>
      </c>
      <c r="D578" s="1">
        <v>0.56000000000000005</v>
      </c>
      <c r="E578" s="1">
        <v>0.1</v>
      </c>
      <c r="F578" s="1">
        <v>0.73499999999999999</v>
      </c>
      <c r="G578" s="1">
        <v>0.127</v>
      </c>
      <c r="H578" s="1">
        <v>0.27179999999999999</v>
      </c>
      <c r="I578" s="1">
        <v>7.0099999999999996E-2</v>
      </c>
      <c r="J578" s="1">
        <v>0</v>
      </c>
      <c r="K578" s="1">
        <v>1</v>
      </c>
      <c r="L578" s="1">
        <v>1</v>
      </c>
      <c r="M578" s="2">
        <v>5.1875</v>
      </c>
      <c r="N578" s="2">
        <v>27.32</v>
      </c>
      <c r="O578">
        <v>0</v>
      </c>
      <c r="P578">
        <v>0</v>
      </c>
      <c r="Q578">
        <v>2</v>
      </c>
      <c r="R578" t="s">
        <v>1149</v>
      </c>
    </row>
    <row r="579" spans="1:18" x14ac:dyDescent="0.3">
      <c r="A579" t="s">
        <v>1150</v>
      </c>
      <c r="B579" s="1">
        <v>0.74099999999999999</v>
      </c>
      <c r="C579" s="1">
        <v>0.373</v>
      </c>
      <c r="D579" s="1">
        <v>0.74</v>
      </c>
      <c r="E579" s="1">
        <v>0.37</v>
      </c>
      <c r="F579" s="1">
        <v>1.0215000000000001</v>
      </c>
      <c r="G579" s="1">
        <v>0.50949999999999995</v>
      </c>
      <c r="H579" s="1">
        <v>0.65539999999999998</v>
      </c>
      <c r="I579" s="1">
        <v>0.35959999999999998</v>
      </c>
      <c r="J579" s="1">
        <v>0</v>
      </c>
      <c r="K579" s="1">
        <v>1</v>
      </c>
      <c r="L579" s="1">
        <v>1</v>
      </c>
      <c r="M579" s="2">
        <v>4.75</v>
      </c>
      <c r="N579" s="2">
        <v>20.745000000000001</v>
      </c>
      <c r="O579">
        <v>0</v>
      </c>
      <c r="P579">
        <v>0</v>
      </c>
      <c r="Q579">
        <v>2</v>
      </c>
      <c r="R579" t="s">
        <v>1151</v>
      </c>
    </row>
    <row r="580" spans="1:18" x14ac:dyDescent="0.3">
      <c r="A580" t="s">
        <v>1152</v>
      </c>
      <c r="B580" s="1">
        <v>0.44650000000000001</v>
      </c>
      <c r="C580" s="1">
        <v>3.2500000000000001E-2</v>
      </c>
      <c r="D580" s="1">
        <v>0.44500000000000001</v>
      </c>
      <c r="E580" s="1">
        <v>3.5000000000000003E-2</v>
      </c>
      <c r="F580" s="1">
        <v>0.41199999999999998</v>
      </c>
      <c r="G580" s="1">
        <v>1.9E-2</v>
      </c>
      <c r="H580" s="1">
        <v>0.38745000000000002</v>
      </c>
      <c r="I580" s="1">
        <v>2.955E-2</v>
      </c>
      <c r="J580" s="1">
        <v>0</v>
      </c>
      <c r="K580" s="1">
        <v>1</v>
      </c>
      <c r="L580" s="1">
        <v>2</v>
      </c>
      <c r="M580" s="2">
        <v>1016.1875</v>
      </c>
      <c r="N580" s="2">
        <v>294.41000000000003</v>
      </c>
      <c r="O580">
        <v>0</v>
      </c>
      <c r="P580">
        <v>0</v>
      </c>
      <c r="Q580">
        <v>2</v>
      </c>
      <c r="R580" t="s">
        <v>1153</v>
      </c>
    </row>
    <row r="581" spans="1:18" x14ac:dyDescent="0.3">
      <c r="A581" t="s">
        <v>1154</v>
      </c>
      <c r="B581" s="1">
        <v>0.29599999999999999</v>
      </c>
      <c r="C581" s="1">
        <v>0.105</v>
      </c>
      <c r="D581" s="1">
        <v>0.29499999999999998</v>
      </c>
      <c r="E581" s="1">
        <v>0.105</v>
      </c>
      <c r="F581" s="1">
        <v>0.253</v>
      </c>
      <c r="G581" s="1">
        <v>0.09</v>
      </c>
      <c r="H581" s="1">
        <v>0.1181</v>
      </c>
      <c r="I581" s="1">
        <v>2.1000000000000001E-2</v>
      </c>
      <c r="J581" s="1">
        <v>0</v>
      </c>
      <c r="K581" s="1">
        <v>1</v>
      </c>
      <c r="L581" s="1">
        <v>1</v>
      </c>
      <c r="M581" s="2">
        <v>47.625</v>
      </c>
      <c r="N581" s="2">
        <v>21.16</v>
      </c>
      <c r="O581">
        <v>0</v>
      </c>
      <c r="P581">
        <v>0</v>
      </c>
      <c r="Q581">
        <v>2</v>
      </c>
      <c r="R581" t="s">
        <v>1155</v>
      </c>
    </row>
    <row r="582" spans="1:18" x14ac:dyDescent="0.3">
      <c r="A582" t="s">
        <v>1156</v>
      </c>
      <c r="B582" s="1">
        <v>0.68300000000000005</v>
      </c>
      <c r="C582" s="1">
        <v>0.126</v>
      </c>
      <c r="D582" s="1">
        <v>0.68500000000000005</v>
      </c>
      <c r="E582" s="1">
        <v>0.125</v>
      </c>
      <c r="F582" s="1">
        <v>0.73850000000000005</v>
      </c>
      <c r="G582" s="1">
        <v>0.13650000000000001</v>
      </c>
      <c r="H582" s="1">
        <v>0.36030000000000001</v>
      </c>
      <c r="I582" s="1">
        <v>1.26E-2</v>
      </c>
      <c r="J582" s="1">
        <v>0</v>
      </c>
      <c r="K582" s="1">
        <v>1</v>
      </c>
      <c r="L582" s="1">
        <v>1</v>
      </c>
      <c r="M582" s="2">
        <v>1.3125</v>
      </c>
      <c r="N582" s="2">
        <v>84.01</v>
      </c>
      <c r="O582">
        <v>0</v>
      </c>
      <c r="P582">
        <v>0</v>
      </c>
      <c r="Q582">
        <v>2</v>
      </c>
      <c r="R582" t="s">
        <v>1157</v>
      </c>
    </row>
    <row r="583" spans="1:18" x14ac:dyDescent="0.3">
      <c r="A583" t="s">
        <v>1158</v>
      </c>
      <c r="B583" s="1">
        <v>0.80600000000000005</v>
      </c>
      <c r="C583" s="1">
        <v>0.05</v>
      </c>
      <c r="D583" s="1">
        <v>0.81</v>
      </c>
      <c r="E583" s="1">
        <v>0.05</v>
      </c>
      <c r="F583" s="1">
        <v>0.85050000000000003</v>
      </c>
      <c r="G583" s="1">
        <v>4.7500000000000001E-2</v>
      </c>
      <c r="H583" s="1">
        <v>0.30754999999999999</v>
      </c>
      <c r="I583" s="1">
        <v>3.1649999999999998E-2</v>
      </c>
      <c r="J583" s="1">
        <v>0</v>
      </c>
      <c r="K583" s="1">
        <v>1</v>
      </c>
      <c r="L583" s="1">
        <v>1</v>
      </c>
      <c r="M583" s="2">
        <v>138.75</v>
      </c>
      <c r="N583" s="2">
        <v>71.53</v>
      </c>
      <c r="O583">
        <v>0</v>
      </c>
      <c r="P583">
        <v>0</v>
      </c>
      <c r="Q583">
        <v>2</v>
      </c>
      <c r="R583" t="s">
        <v>1159</v>
      </c>
    </row>
    <row r="584" spans="1:18" x14ac:dyDescent="0.3">
      <c r="A584" t="s">
        <v>1160</v>
      </c>
      <c r="B584" s="1">
        <v>1.1910000000000001</v>
      </c>
      <c r="C584" s="1">
        <v>3.3000000000000002E-2</v>
      </c>
      <c r="D584" s="1">
        <v>1.19</v>
      </c>
      <c r="E584" s="1">
        <v>0.03</v>
      </c>
      <c r="F584" s="1">
        <v>1.0634999999999999</v>
      </c>
      <c r="G584" s="1">
        <v>2.9499999999999998E-2</v>
      </c>
      <c r="H584" s="1">
        <v>0.42430000000000001</v>
      </c>
      <c r="I584" s="1">
        <v>1.01E-2</v>
      </c>
      <c r="J584" s="1">
        <v>1</v>
      </c>
      <c r="K584" s="1">
        <v>1</v>
      </c>
      <c r="L584" s="1">
        <v>1</v>
      </c>
      <c r="M584" s="2">
        <v>32.75</v>
      </c>
      <c r="N584" s="2">
        <v>21.3</v>
      </c>
      <c r="O584">
        <v>0</v>
      </c>
      <c r="P584">
        <v>0</v>
      </c>
      <c r="Q584">
        <v>2</v>
      </c>
      <c r="R584" t="s">
        <v>1161</v>
      </c>
    </row>
    <row r="585" spans="1:18" x14ac:dyDescent="0.3">
      <c r="A585" t="s">
        <v>1162</v>
      </c>
      <c r="B585" s="1">
        <v>0.46800000000000003</v>
      </c>
      <c r="C585" s="1">
        <v>0.109</v>
      </c>
      <c r="D585" s="1">
        <v>0.47</v>
      </c>
      <c r="E585" s="1">
        <v>0.11</v>
      </c>
      <c r="F585" s="1">
        <v>0.66949999999999998</v>
      </c>
      <c r="G585" s="1">
        <v>0.1875</v>
      </c>
      <c r="H585" s="1">
        <v>0.2374</v>
      </c>
      <c r="I585" s="1">
        <v>2.12E-2</v>
      </c>
      <c r="J585" s="1">
        <v>0</v>
      </c>
      <c r="K585" s="1">
        <v>1</v>
      </c>
      <c r="L585" s="1">
        <v>3.5</v>
      </c>
      <c r="M585" s="2">
        <v>1030.25</v>
      </c>
      <c r="N585" s="2">
        <v>253.07499999999999</v>
      </c>
      <c r="O585">
        <v>0</v>
      </c>
      <c r="P585">
        <v>0</v>
      </c>
      <c r="Q585">
        <v>2</v>
      </c>
      <c r="R585" t="s">
        <v>1163</v>
      </c>
    </row>
    <row r="586" spans="1:18" x14ac:dyDescent="0.3">
      <c r="A586" t="s">
        <v>1164</v>
      </c>
      <c r="B586" s="1">
        <v>0.77700000000000002</v>
      </c>
      <c r="C586" s="1">
        <v>6.0000000000000001E-3</v>
      </c>
      <c r="D586" s="1">
        <v>0.77500000000000002</v>
      </c>
      <c r="E586" s="1">
        <v>5.0000000000000001E-3</v>
      </c>
      <c r="F586" s="1">
        <v>0.64900000000000002</v>
      </c>
      <c r="G586" s="1">
        <v>4.0000000000000001E-3</v>
      </c>
      <c r="H586" s="1">
        <v>0.38829999999999998</v>
      </c>
      <c r="I586" s="1">
        <v>4.0000000000000002E-4</v>
      </c>
      <c r="J586" s="1">
        <v>0</v>
      </c>
      <c r="K586" s="1">
        <v>1</v>
      </c>
      <c r="L586" s="1">
        <v>2</v>
      </c>
      <c r="M586" s="2">
        <v>96.3125</v>
      </c>
      <c r="N586" s="2">
        <v>34.744999999999997</v>
      </c>
      <c r="O586">
        <v>0</v>
      </c>
      <c r="P586">
        <v>0</v>
      </c>
      <c r="Q586">
        <v>2</v>
      </c>
      <c r="R586" t="s">
        <v>1165</v>
      </c>
    </row>
    <row r="587" spans="1:18" x14ac:dyDescent="0.3">
      <c r="A587" t="s">
        <v>1166</v>
      </c>
      <c r="B587" s="1">
        <v>0.63949999999999996</v>
      </c>
      <c r="C587" s="1">
        <v>1.0500000000000001E-2</v>
      </c>
      <c r="D587" s="1">
        <v>0.64</v>
      </c>
      <c r="E587" s="1">
        <v>0.01</v>
      </c>
      <c r="F587" s="1">
        <v>0.61</v>
      </c>
      <c r="G587" s="1">
        <v>0.01</v>
      </c>
      <c r="H587" s="1">
        <v>0.25580000000000003</v>
      </c>
      <c r="I587" s="1">
        <v>4.9700000000000001E-2</v>
      </c>
      <c r="J587" s="1">
        <v>0</v>
      </c>
      <c r="K587" s="1">
        <v>1</v>
      </c>
      <c r="L587" s="1">
        <v>1</v>
      </c>
      <c r="M587" s="2">
        <v>334.75</v>
      </c>
      <c r="N587" s="2">
        <v>55.86</v>
      </c>
      <c r="O587">
        <v>0</v>
      </c>
      <c r="P587">
        <v>0</v>
      </c>
      <c r="Q587">
        <v>2</v>
      </c>
      <c r="R587" t="s">
        <v>1167</v>
      </c>
    </row>
    <row r="588" spans="1:18" x14ac:dyDescent="0.3">
      <c r="A588" t="s">
        <v>1168</v>
      </c>
      <c r="B588" s="1">
        <v>0.45450000000000002</v>
      </c>
      <c r="C588" s="1">
        <v>4.65E-2</v>
      </c>
      <c r="D588" s="1">
        <v>0.45500000000000002</v>
      </c>
      <c r="E588" s="1">
        <v>4.4999999999999998E-2</v>
      </c>
      <c r="F588" s="1">
        <v>0.45700000000000002</v>
      </c>
      <c r="G588" s="1">
        <v>4.7E-2</v>
      </c>
      <c r="H588" s="1">
        <v>0.3402</v>
      </c>
      <c r="I588" s="1">
        <v>2.64E-2</v>
      </c>
      <c r="J588" s="1">
        <v>1</v>
      </c>
      <c r="K588" s="1">
        <v>1</v>
      </c>
      <c r="L588" s="1">
        <v>3</v>
      </c>
      <c r="M588" s="2">
        <v>16.5</v>
      </c>
      <c r="N588" s="2">
        <v>20.355</v>
      </c>
      <c r="O588">
        <v>0</v>
      </c>
      <c r="P588">
        <v>0</v>
      </c>
      <c r="Q588">
        <v>2</v>
      </c>
      <c r="R588" t="s">
        <v>1169</v>
      </c>
    </row>
    <row r="589" spans="1:18" x14ac:dyDescent="0.3">
      <c r="A589" t="s">
        <v>1170</v>
      </c>
      <c r="B589" s="1">
        <v>0.70050000000000001</v>
      </c>
      <c r="C589" s="1">
        <v>5.0500000000000003E-2</v>
      </c>
      <c r="D589" s="1">
        <v>0.7</v>
      </c>
      <c r="E589" s="1">
        <v>0.05</v>
      </c>
      <c r="F589" s="1">
        <v>0.83650000000000002</v>
      </c>
      <c r="G589" s="1">
        <v>7.7499999999999999E-2</v>
      </c>
      <c r="H589" s="1">
        <v>0.29254999999999998</v>
      </c>
      <c r="I589" s="1">
        <v>2.545E-2</v>
      </c>
      <c r="J589" s="1">
        <v>0</v>
      </c>
      <c r="K589" s="1">
        <v>1</v>
      </c>
      <c r="L589" s="1">
        <v>1</v>
      </c>
      <c r="M589" s="2">
        <v>405.8125</v>
      </c>
      <c r="N589" s="2">
        <v>82.35</v>
      </c>
      <c r="O589">
        <v>0</v>
      </c>
      <c r="P589">
        <v>0</v>
      </c>
      <c r="Q589">
        <v>2</v>
      </c>
      <c r="R589" t="s">
        <v>1171</v>
      </c>
    </row>
    <row r="590" spans="1:18" x14ac:dyDescent="0.3">
      <c r="A590" t="s">
        <v>1172</v>
      </c>
      <c r="B590" s="1">
        <v>0.2215</v>
      </c>
      <c r="C590" s="1">
        <v>1.35E-2</v>
      </c>
      <c r="D590" s="1">
        <v>0.22500000000000001</v>
      </c>
      <c r="E590" s="1">
        <v>1.4999999999999999E-2</v>
      </c>
      <c r="F590" s="1">
        <v>0.17799999999999999</v>
      </c>
      <c r="G590" s="1">
        <v>8.9999999999999993E-3</v>
      </c>
      <c r="H590" s="1">
        <v>0.10305</v>
      </c>
      <c r="I590" s="1">
        <v>3.3649999999999999E-2</v>
      </c>
      <c r="J590" s="1">
        <v>0</v>
      </c>
      <c r="K590" s="1">
        <v>1</v>
      </c>
      <c r="L590" s="1">
        <v>2</v>
      </c>
      <c r="M590" s="2">
        <v>1194.1875</v>
      </c>
      <c r="N590" s="2">
        <v>389.35</v>
      </c>
      <c r="O590">
        <v>0</v>
      </c>
      <c r="P590">
        <v>0</v>
      </c>
      <c r="Q590">
        <v>2</v>
      </c>
      <c r="R590" t="s">
        <v>1173</v>
      </c>
    </row>
    <row r="591" spans="1:18" x14ac:dyDescent="0.3">
      <c r="A591" t="s">
        <v>1174</v>
      </c>
      <c r="B591" s="1">
        <v>0.74650000000000005</v>
      </c>
      <c r="C591" s="1">
        <v>5.6500000000000002E-2</v>
      </c>
      <c r="D591" s="1">
        <v>0.745</v>
      </c>
      <c r="E591" s="1">
        <v>5.5E-2</v>
      </c>
      <c r="F591" s="1">
        <v>1.4145000000000001</v>
      </c>
      <c r="G591" s="1">
        <v>0.14149999999999999</v>
      </c>
      <c r="H591" s="1">
        <v>0.18435000000000001</v>
      </c>
      <c r="I591" s="1">
        <v>2.955E-2</v>
      </c>
      <c r="J591" s="1">
        <v>0</v>
      </c>
      <c r="K591" s="1">
        <v>1</v>
      </c>
      <c r="L591" s="1">
        <v>2</v>
      </c>
      <c r="M591" s="2">
        <v>199.6875</v>
      </c>
      <c r="N591" s="2">
        <v>72.400000000000006</v>
      </c>
      <c r="O591">
        <v>0</v>
      </c>
      <c r="P591">
        <v>0</v>
      </c>
      <c r="Q591">
        <v>2</v>
      </c>
      <c r="R591" t="s">
        <v>1175</v>
      </c>
    </row>
    <row r="592" spans="1:18" x14ac:dyDescent="0.3">
      <c r="A592" t="s">
        <v>1176</v>
      </c>
      <c r="B592" s="1">
        <v>0.499</v>
      </c>
      <c r="C592" s="1">
        <v>8.9999999999999993E-3</v>
      </c>
      <c r="D592" s="1">
        <v>0.5</v>
      </c>
      <c r="E592" s="1">
        <v>0.01</v>
      </c>
      <c r="F592" s="1">
        <v>0.38350000000000001</v>
      </c>
      <c r="G592" s="1">
        <v>6.4999999999999997E-3</v>
      </c>
      <c r="H592" s="1">
        <v>0.46334999999999998</v>
      </c>
      <c r="I592" s="1">
        <v>7.1349999999999997E-2</v>
      </c>
      <c r="J592" s="1">
        <v>0</v>
      </c>
      <c r="K592" s="1">
        <v>1</v>
      </c>
      <c r="L592" s="1">
        <v>2</v>
      </c>
      <c r="M592" s="2">
        <v>69.25</v>
      </c>
      <c r="N592" s="2">
        <v>8.42</v>
      </c>
      <c r="O592">
        <v>0</v>
      </c>
      <c r="P592">
        <v>0</v>
      </c>
      <c r="Q592">
        <v>2</v>
      </c>
      <c r="R592" t="s">
        <v>1177</v>
      </c>
    </row>
    <row r="593" spans="1:18" x14ac:dyDescent="0.3">
      <c r="A593" t="s">
        <v>1178</v>
      </c>
      <c r="B593" s="1">
        <v>1.4944999999999999</v>
      </c>
      <c r="C593" s="1">
        <v>8.5000000000000006E-3</v>
      </c>
      <c r="D593" s="1">
        <v>0.48499999999999999</v>
      </c>
      <c r="E593" s="1">
        <v>5.0000000000000001E-3</v>
      </c>
      <c r="F593" s="1">
        <v>1.905</v>
      </c>
      <c r="G593" s="1">
        <v>1.0999999999999999E-2</v>
      </c>
      <c r="H593" s="1">
        <v>0.32</v>
      </c>
      <c r="I593" s="1">
        <v>5.3900000000000003E-2</v>
      </c>
      <c r="J593" s="1">
        <v>1</v>
      </c>
      <c r="K593" s="1">
        <v>1</v>
      </c>
      <c r="L593" s="1">
        <v>1</v>
      </c>
      <c r="M593" s="2">
        <v>0.1875</v>
      </c>
      <c r="N593" s="2">
        <v>15.395</v>
      </c>
      <c r="O593">
        <v>0</v>
      </c>
      <c r="P593">
        <v>0</v>
      </c>
      <c r="Q593">
        <v>2</v>
      </c>
      <c r="R593" t="s">
        <v>1179</v>
      </c>
    </row>
    <row r="594" spans="1:18" x14ac:dyDescent="0.3">
      <c r="A594" t="s">
        <v>1180</v>
      </c>
      <c r="B594" s="1">
        <v>2.714</v>
      </c>
      <c r="C594" s="1">
        <v>0</v>
      </c>
      <c r="D594" s="1">
        <v>0.52</v>
      </c>
      <c r="E594" s="1">
        <v>0</v>
      </c>
      <c r="F594" s="1">
        <v>1.73</v>
      </c>
      <c r="G594" s="1">
        <v>0</v>
      </c>
      <c r="H594" s="1">
        <v>5.5235000000000003</v>
      </c>
      <c r="I594" s="1">
        <v>0</v>
      </c>
      <c r="J594" s="1">
        <v>0</v>
      </c>
      <c r="K594" s="1">
        <v>3</v>
      </c>
      <c r="L594" s="1">
        <v>4</v>
      </c>
      <c r="M594" s="2">
        <v>0</v>
      </c>
      <c r="N594" s="2">
        <v>0</v>
      </c>
      <c r="O594">
        <v>1</v>
      </c>
      <c r="P594">
        <v>0</v>
      </c>
      <c r="Q594">
        <v>1</v>
      </c>
      <c r="R594" t="s">
        <v>1181</v>
      </c>
    </row>
    <row r="595" spans="1:18" x14ac:dyDescent="0.3">
      <c r="A595" t="s">
        <v>1182</v>
      </c>
      <c r="B595" s="1">
        <v>1.1950000000000001</v>
      </c>
      <c r="C595" s="1">
        <v>0</v>
      </c>
      <c r="D595" s="1">
        <v>0.55000000000000004</v>
      </c>
      <c r="E595" s="1">
        <v>0</v>
      </c>
      <c r="F595" s="1">
        <v>0.86699999999999999</v>
      </c>
      <c r="G595" s="1">
        <v>0</v>
      </c>
      <c r="H595" s="1">
        <v>0.70960000000000001</v>
      </c>
      <c r="I595" s="1">
        <v>0</v>
      </c>
      <c r="J595" s="1">
        <v>0</v>
      </c>
      <c r="K595" s="1">
        <v>3</v>
      </c>
      <c r="L595" s="1">
        <v>3</v>
      </c>
      <c r="M595" s="2">
        <v>0</v>
      </c>
      <c r="N595" s="2">
        <v>0</v>
      </c>
      <c r="O595">
        <v>0</v>
      </c>
      <c r="P595">
        <v>0</v>
      </c>
      <c r="Q595">
        <v>1</v>
      </c>
      <c r="R595" t="s">
        <v>1183</v>
      </c>
    </row>
    <row r="596" spans="1:18" x14ac:dyDescent="0.3">
      <c r="A596" t="s">
        <v>1184</v>
      </c>
      <c r="B596" s="1">
        <v>0.318</v>
      </c>
      <c r="C596" s="1">
        <v>0</v>
      </c>
      <c r="D596" s="1">
        <v>0.32</v>
      </c>
      <c r="E596" s="1">
        <v>0</v>
      </c>
      <c r="F596" s="1">
        <v>0.34200000000000003</v>
      </c>
      <c r="G596" s="1">
        <v>0</v>
      </c>
      <c r="H596" s="1">
        <v>0.29980000000000001</v>
      </c>
      <c r="I596" s="1">
        <v>0</v>
      </c>
      <c r="J596" s="1">
        <v>0</v>
      </c>
      <c r="K596" s="1">
        <v>3</v>
      </c>
      <c r="L596" s="1">
        <v>3</v>
      </c>
      <c r="M596" s="2">
        <v>0</v>
      </c>
      <c r="N596" s="2">
        <v>0</v>
      </c>
      <c r="O596">
        <v>0</v>
      </c>
      <c r="P596">
        <v>0</v>
      </c>
      <c r="Q596">
        <v>1</v>
      </c>
      <c r="R596" t="s">
        <v>1185</v>
      </c>
    </row>
    <row r="597" spans="1:18" x14ac:dyDescent="0.3">
      <c r="A597" t="s">
        <v>1186</v>
      </c>
      <c r="B597" s="1">
        <v>1.161</v>
      </c>
      <c r="C597" s="1">
        <v>0</v>
      </c>
      <c r="D597" s="1">
        <v>1.1599999999999999</v>
      </c>
      <c r="E597" s="1">
        <v>0</v>
      </c>
      <c r="F597" s="1">
        <v>0.89200000000000002</v>
      </c>
      <c r="G597" s="1">
        <v>0</v>
      </c>
      <c r="H597" s="1">
        <v>0.629</v>
      </c>
      <c r="I597" s="1">
        <v>0</v>
      </c>
      <c r="J597" s="1">
        <v>0</v>
      </c>
      <c r="K597" s="1">
        <v>2</v>
      </c>
      <c r="L597" s="1">
        <v>2</v>
      </c>
      <c r="M597" s="2">
        <v>0</v>
      </c>
      <c r="N597" s="2">
        <v>0</v>
      </c>
      <c r="O597">
        <v>0</v>
      </c>
      <c r="P597">
        <v>0</v>
      </c>
      <c r="Q597">
        <v>1</v>
      </c>
      <c r="R597" t="s">
        <v>1187</v>
      </c>
    </row>
    <row r="598" spans="1:18" x14ac:dyDescent="0.3">
      <c r="A598" t="s">
        <v>1188</v>
      </c>
      <c r="B598" s="1">
        <v>1.613</v>
      </c>
      <c r="C598" s="1">
        <v>0</v>
      </c>
      <c r="D598" s="1">
        <v>1.61</v>
      </c>
      <c r="E598" s="1">
        <v>0</v>
      </c>
      <c r="F598" s="1">
        <v>1.4410000000000001</v>
      </c>
      <c r="G598" s="1">
        <v>0</v>
      </c>
      <c r="H598" s="1">
        <v>0.49259999999999998</v>
      </c>
      <c r="I598" s="1">
        <v>0</v>
      </c>
      <c r="J598" s="1">
        <v>0</v>
      </c>
      <c r="K598" s="1">
        <v>2</v>
      </c>
      <c r="L598" s="1">
        <v>2</v>
      </c>
      <c r="M598" s="2">
        <v>0</v>
      </c>
      <c r="N598" s="2">
        <v>0</v>
      </c>
      <c r="O598">
        <v>0</v>
      </c>
      <c r="P598">
        <v>0</v>
      </c>
      <c r="Q598">
        <v>1</v>
      </c>
      <c r="R598" t="s">
        <v>1189</v>
      </c>
    </row>
    <row r="599" spans="1:18" x14ac:dyDescent="0.3">
      <c r="A599" t="s">
        <v>1190</v>
      </c>
      <c r="B599" s="1">
        <v>0.441</v>
      </c>
      <c r="C599" s="1">
        <v>0</v>
      </c>
      <c r="D599" s="1">
        <v>0.44</v>
      </c>
      <c r="E599" s="1">
        <v>0</v>
      </c>
      <c r="F599" s="1">
        <v>0.39100000000000001</v>
      </c>
      <c r="G599" s="1">
        <v>0</v>
      </c>
      <c r="H599" s="1">
        <v>0.1326</v>
      </c>
      <c r="I599" s="1">
        <v>0</v>
      </c>
      <c r="J599" s="1">
        <v>0</v>
      </c>
      <c r="K599" s="1">
        <v>2</v>
      </c>
      <c r="L599" s="1">
        <v>2</v>
      </c>
      <c r="M599" s="2">
        <v>0</v>
      </c>
      <c r="N599" s="2">
        <v>0</v>
      </c>
      <c r="O599">
        <v>0</v>
      </c>
      <c r="P599">
        <v>0</v>
      </c>
      <c r="Q599">
        <v>1</v>
      </c>
      <c r="R599" t="s">
        <v>1191</v>
      </c>
    </row>
    <row r="600" spans="1:18" x14ac:dyDescent="0.3">
      <c r="A600" t="s">
        <v>1192</v>
      </c>
      <c r="B600" s="1">
        <v>0.30499999999999999</v>
      </c>
      <c r="C600" s="1">
        <v>0</v>
      </c>
      <c r="D600" s="1">
        <v>0.3</v>
      </c>
      <c r="E600" s="1">
        <v>0</v>
      </c>
      <c r="F600" s="1">
        <v>0.30099999999999999</v>
      </c>
      <c r="G600" s="1">
        <v>0</v>
      </c>
      <c r="H600" s="1">
        <v>0.1951</v>
      </c>
      <c r="I600" s="1">
        <v>0</v>
      </c>
      <c r="J600" s="1">
        <v>0</v>
      </c>
      <c r="K600" s="1">
        <v>2</v>
      </c>
      <c r="L600" s="1">
        <v>2</v>
      </c>
      <c r="M600" s="2">
        <v>0</v>
      </c>
      <c r="N600" s="2">
        <v>0</v>
      </c>
      <c r="O600">
        <v>0</v>
      </c>
      <c r="P600">
        <v>0</v>
      </c>
      <c r="Q600">
        <v>1</v>
      </c>
      <c r="R600" t="s">
        <v>1193</v>
      </c>
    </row>
    <row r="601" spans="1:18" x14ac:dyDescent="0.3">
      <c r="A601" t="s">
        <v>1194</v>
      </c>
      <c r="B601" s="1">
        <v>3.8</v>
      </c>
      <c r="C601" s="1">
        <v>0</v>
      </c>
      <c r="D601" s="1">
        <v>1.96</v>
      </c>
      <c r="E601" s="1">
        <v>0</v>
      </c>
      <c r="F601" s="1">
        <v>3.2530000000000001</v>
      </c>
      <c r="G601" s="1">
        <v>0</v>
      </c>
      <c r="H601" s="1">
        <v>2.0470999999999999</v>
      </c>
      <c r="I601" s="1">
        <v>0</v>
      </c>
      <c r="J601" s="1">
        <v>0</v>
      </c>
      <c r="K601" s="1">
        <v>1</v>
      </c>
      <c r="L601" s="1">
        <v>2</v>
      </c>
      <c r="M601" s="2">
        <v>0</v>
      </c>
      <c r="N601" s="2">
        <v>0</v>
      </c>
      <c r="O601">
        <v>1</v>
      </c>
      <c r="P601">
        <v>0</v>
      </c>
      <c r="Q601">
        <v>1</v>
      </c>
      <c r="R601" t="s">
        <v>1195</v>
      </c>
    </row>
    <row r="602" spans="1:18" x14ac:dyDescent="0.3">
      <c r="A602" t="s">
        <v>1196</v>
      </c>
      <c r="B602" s="1">
        <v>5.5069999999999997</v>
      </c>
      <c r="C602" s="1">
        <v>0</v>
      </c>
      <c r="D602" s="1">
        <v>0.92</v>
      </c>
      <c r="E602" s="1">
        <v>0</v>
      </c>
      <c r="F602" s="1">
        <v>3.536</v>
      </c>
      <c r="G602" s="1">
        <v>0</v>
      </c>
      <c r="H602" s="1">
        <v>5.2328000000000001</v>
      </c>
      <c r="I602" s="1">
        <v>0</v>
      </c>
      <c r="J602" s="1">
        <v>0</v>
      </c>
      <c r="K602" s="1">
        <v>1</v>
      </c>
      <c r="L602" s="1">
        <v>4</v>
      </c>
      <c r="M602" s="2">
        <v>0</v>
      </c>
      <c r="N602" s="2">
        <v>0</v>
      </c>
      <c r="O602">
        <v>1</v>
      </c>
      <c r="P602">
        <v>1</v>
      </c>
      <c r="Q602">
        <v>1</v>
      </c>
      <c r="R602" t="s">
        <v>1197</v>
      </c>
    </row>
    <row r="603" spans="1:18" x14ac:dyDescent="0.3">
      <c r="A603" t="s">
        <v>1198</v>
      </c>
      <c r="B603" s="1">
        <v>4.3559999999999999</v>
      </c>
      <c r="C603" s="1">
        <v>0</v>
      </c>
      <c r="D603" s="1">
        <v>3.19</v>
      </c>
      <c r="E603" s="1">
        <v>0</v>
      </c>
      <c r="F603" s="1">
        <v>2.9790000000000001</v>
      </c>
      <c r="G603" s="1">
        <v>0</v>
      </c>
      <c r="H603" s="1">
        <v>4.4055</v>
      </c>
      <c r="I603" s="1">
        <v>0</v>
      </c>
      <c r="J603" s="1">
        <v>0</v>
      </c>
      <c r="K603" s="1">
        <v>1</v>
      </c>
      <c r="L603" s="1">
        <v>2</v>
      </c>
      <c r="M603" s="2">
        <v>0</v>
      </c>
      <c r="N603" s="2">
        <v>0</v>
      </c>
      <c r="O603">
        <v>1</v>
      </c>
      <c r="P603">
        <v>0</v>
      </c>
      <c r="Q603">
        <v>1</v>
      </c>
      <c r="R603" t="s">
        <v>1199</v>
      </c>
    </row>
    <row r="604" spans="1:18" x14ac:dyDescent="0.3">
      <c r="A604" t="s">
        <v>1200</v>
      </c>
      <c r="B604" s="1">
        <v>0.38800000000000001</v>
      </c>
      <c r="C604" s="1">
        <v>0</v>
      </c>
      <c r="D604" s="1">
        <v>0.39</v>
      </c>
      <c r="E604" s="1">
        <v>0</v>
      </c>
      <c r="F604" s="1">
        <v>0.56100000000000005</v>
      </c>
      <c r="G604" s="1">
        <v>0</v>
      </c>
      <c r="H604" s="1">
        <v>0.24390000000000001</v>
      </c>
      <c r="I604" s="1">
        <v>0</v>
      </c>
      <c r="J604" s="1">
        <v>0</v>
      </c>
      <c r="K604" s="1">
        <v>1</v>
      </c>
      <c r="L604" s="1">
        <v>2</v>
      </c>
      <c r="M604" s="2">
        <v>0</v>
      </c>
      <c r="N604" s="2">
        <v>0</v>
      </c>
      <c r="O604">
        <v>0</v>
      </c>
      <c r="P604">
        <v>0</v>
      </c>
      <c r="Q604">
        <v>1</v>
      </c>
      <c r="R604" t="s">
        <v>1201</v>
      </c>
    </row>
    <row r="605" spans="1:18" x14ac:dyDescent="0.3">
      <c r="A605" t="s">
        <v>1202</v>
      </c>
      <c r="B605" s="1">
        <v>0.39</v>
      </c>
      <c r="C605" s="1">
        <v>0</v>
      </c>
      <c r="D605" s="1">
        <v>0.39</v>
      </c>
      <c r="E605" s="1">
        <v>0</v>
      </c>
      <c r="F605" s="1">
        <v>0.54900000000000004</v>
      </c>
      <c r="G605" s="1">
        <v>0</v>
      </c>
      <c r="H605" s="1">
        <v>0.33550000000000002</v>
      </c>
      <c r="I605" s="1">
        <v>0</v>
      </c>
      <c r="J605" s="1">
        <v>0</v>
      </c>
      <c r="K605" s="1">
        <v>1</v>
      </c>
      <c r="L605" s="1">
        <v>1</v>
      </c>
      <c r="M605" s="2">
        <v>0</v>
      </c>
      <c r="N605" s="2">
        <v>0</v>
      </c>
      <c r="O605">
        <v>0</v>
      </c>
      <c r="P605">
        <v>0</v>
      </c>
      <c r="Q605">
        <v>1</v>
      </c>
      <c r="R605" t="s">
        <v>1203</v>
      </c>
    </row>
    <row r="606" spans="1:18" x14ac:dyDescent="0.3">
      <c r="A606" t="s">
        <v>1204</v>
      </c>
      <c r="B606" s="1">
        <v>0.88600000000000001</v>
      </c>
      <c r="C606" s="1">
        <v>0</v>
      </c>
      <c r="D606" s="1">
        <v>0.89</v>
      </c>
      <c r="E606" s="1">
        <v>0</v>
      </c>
      <c r="F606" s="1">
        <v>0.89</v>
      </c>
      <c r="G606" s="1">
        <v>0</v>
      </c>
      <c r="H606" s="1">
        <v>0.46439999999999998</v>
      </c>
      <c r="I606" s="1">
        <v>0</v>
      </c>
      <c r="J606" s="1">
        <v>0</v>
      </c>
      <c r="K606" s="1">
        <v>1</v>
      </c>
      <c r="L606" s="1">
        <v>1</v>
      </c>
      <c r="M606" s="2">
        <v>0</v>
      </c>
      <c r="N606" s="2">
        <v>0</v>
      </c>
      <c r="O606">
        <v>0</v>
      </c>
      <c r="P606">
        <v>0</v>
      </c>
      <c r="Q606">
        <v>1</v>
      </c>
      <c r="R606" t="s">
        <v>1205</v>
      </c>
    </row>
    <row r="607" spans="1:18" x14ac:dyDescent="0.3">
      <c r="A607" t="s">
        <v>1206</v>
      </c>
      <c r="B607" s="1">
        <v>0.53600000000000003</v>
      </c>
      <c r="C607" s="1">
        <v>0</v>
      </c>
      <c r="D607" s="1">
        <v>0.54</v>
      </c>
      <c r="E607" s="1">
        <v>0</v>
      </c>
      <c r="F607" s="1">
        <v>0.67700000000000005</v>
      </c>
      <c r="G607" s="1">
        <v>0</v>
      </c>
      <c r="H607" s="1">
        <v>0.19500000000000001</v>
      </c>
      <c r="I607" s="1">
        <v>0</v>
      </c>
      <c r="J607" s="1">
        <v>1</v>
      </c>
      <c r="K607" s="1">
        <v>1</v>
      </c>
      <c r="L607" s="1">
        <v>1</v>
      </c>
      <c r="M607" s="2">
        <v>0</v>
      </c>
      <c r="N607" s="2">
        <v>0</v>
      </c>
      <c r="O607">
        <v>0</v>
      </c>
      <c r="P607">
        <v>0</v>
      </c>
      <c r="Q607">
        <v>1</v>
      </c>
      <c r="R607" t="s">
        <v>1207</v>
      </c>
    </row>
    <row r="608" spans="1:18" x14ac:dyDescent="0.3">
      <c r="A608" t="s">
        <v>1208</v>
      </c>
      <c r="B608" s="1">
        <v>1.337</v>
      </c>
      <c r="C608" s="1">
        <v>0</v>
      </c>
      <c r="D608" s="1">
        <v>1.34</v>
      </c>
      <c r="E608" s="1">
        <v>0</v>
      </c>
      <c r="F608" s="1">
        <v>1.04</v>
      </c>
      <c r="G608" s="1">
        <v>0</v>
      </c>
      <c r="H608" s="1">
        <v>0.27489999999999998</v>
      </c>
      <c r="I608" s="1">
        <v>0</v>
      </c>
      <c r="J608" s="1">
        <v>0</v>
      </c>
      <c r="K608" s="1">
        <v>1</v>
      </c>
      <c r="L608" s="1">
        <v>3</v>
      </c>
      <c r="M608" s="2">
        <v>0</v>
      </c>
      <c r="N608" s="2">
        <v>0</v>
      </c>
      <c r="O608">
        <v>0</v>
      </c>
      <c r="P608">
        <v>0</v>
      </c>
      <c r="Q608">
        <v>1</v>
      </c>
      <c r="R608" t="s">
        <v>1209</v>
      </c>
    </row>
    <row r="609" spans="1:18" x14ac:dyDescent="0.3">
      <c r="A609" t="s">
        <v>1210</v>
      </c>
      <c r="B609" s="1">
        <v>0.66200000000000003</v>
      </c>
      <c r="C609" s="1">
        <v>0</v>
      </c>
      <c r="D609" s="1">
        <v>0.66</v>
      </c>
      <c r="E609" s="1">
        <v>0</v>
      </c>
      <c r="F609" s="1">
        <v>0.98399999999999999</v>
      </c>
      <c r="G609" s="1">
        <v>0</v>
      </c>
      <c r="H609" s="1">
        <v>0.39650000000000002</v>
      </c>
      <c r="I609" s="1">
        <v>0</v>
      </c>
      <c r="J609" s="1">
        <v>0</v>
      </c>
      <c r="K609" s="1">
        <v>1</v>
      </c>
      <c r="L609" s="1">
        <v>1</v>
      </c>
      <c r="M609" s="2">
        <v>0</v>
      </c>
      <c r="N609" s="2">
        <v>0</v>
      </c>
      <c r="O609">
        <v>0</v>
      </c>
      <c r="P609">
        <v>0</v>
      </c>
      <c r="Q609">
        <v>1</v>
      </c>
      <c r="R609" t="s">
        <v>1211</v>
      </c>
    </row>
    <row r="610" spans="1:18" x14ac:dyDescent="0.3">
      <c r="A610" t="s">
        <v>1212</v>
      </c>
      <c r="B610" s="1">
        <v>1.3180000000000001</v>
      </c>
      <c r="C610" s="1">
        <v>0</v>
      </c>
      <c r="D610" s="1">
        <v>1.32</v>
      </c>
      <c r="E610" s="1">
        <v>0</v>
      </c>
      <c r="F610" s="1">
        <v>2.0169999999999999</v>
      </c>
      <c r="G610" s="1">
        <v>0</v>
      </c>
      <c r="H610" s="1">
        <v>0.51180000000000003</v>
      </c>
      <c r="I610" s="1">
        <v>0</v>
      </c>
      <c r="J610" s="1">
        <v>0</v>
      </c>
      <c r="K610" s="1">
        <v>1</v>
      </c>
      <c r="L610" s="1">
        <v>2</v>
      </c>
      <c r="M610" s="2">
        <v>0</v>
      </c>
      <c r="N610" s="2">
        <v>0</v>
      </c>
      <c r="O610">
        <v>0</v>
      </c>
      <c r="P610">
        <v>0</v>
      </c>
      <c r="Q610">
        <v>1</v>
      </c>
      <c r="R610" t="s">
        <v>1213</v>
      </c>
    </row>
    <row r="611" spans="1:18" x14ac:dyDescent="0.3">
      <c r="A611" t="s">
        <v>1214</v>
      </c>
      <c r="B611" s="1">
        <v>0.437</v>
      </c>
      <c r="C611" s="1">
        <v>0</v>
      </c>
      <c r="D611" s="1">
        <v>0.44</v>
      </c>
      <c r="E611" s="1">
        <v>0</v>
      </c>
      <c r="F611" s="1">
        <v>0.38</v>
      </c>
      <c r="G611" s="1">
        <v>0</v>
      </c>
      <c r="H611" s="1">
        <v>0.57620000000000005</v>
      </c>
      <c r="I611" s="1">
        <v>0</v>
      </c>
      <c r="J611" s="1">
        <v>0</v>
      </c>
      <c r="K611" s="1">
        <v>1</v>
      </c>
      <c r="L611" s="1">
        <v>1</v>
      </c>
      <c r="M611" s="2">
        <v>0</v>
      </c>
      <c r="N611" s="2">
        <v>0</v>
      </c>
      <c r="O611">
        <v>0</v>
      </c>
      <c r="P611">
        <v>0</v>
      </c>
      <c r="Q611">
        <v>1</v>
      </c>
      <c r="R611" t="s">
        <v>1215</v>
      </c>
    </row>
    <row r="612" spans="1:18" x14ac:dyDescent="0.3">
      <c r="A612" t="s">
        <v>1216</v>
      </c>
      <c r="B612" s="1">
        <v>0.41699999999999998</v>
      </c>
      <c r="C612" s="1">
        <v>0</v>
      </c>
      <c r="D612" s="1">
        <v>0.42</v>
      </c>
      <c r="E612" s="1">
        <v>0</v>
      </c>
      <c r="F612" s="1">
        <v>0.48</v>
      </c>
      <c r="G612" s="1">
        <v>0</v>
      </c>
      <c r="H612" s="1">
        <v>0.14849999999999999</v>
      </c>
      <c r="I612" s="1">
        <v>0</v>
      </c>
      <c r="J612" s="1">
        <v>0</v>
      </c>
      <c r="K612" s="1">
        <v>1</v>
      </c>
      <c r="L612" s="1">
        <v>1</v>
      </c>
      <c r="M612" s="2">
        <v>0</v>
      </c>
      <c r="N612" s="2">
        <v>0</v>
      </c>
      <c r="O612">
        <v>0</v>
      </c>
      <c r="P612">
        <v>0</v>
      </c>
      <c r="Q612">
        <v>1</v>
      </c>
      <c r="R612" t="s">
        <v>1217</v>
      </c>
    </row>
    <row r="613" spans="1:18" x14ac:dyDescent="0.3">
      <c r="A613" t="s">
        <v>1218</v>
      </c>
      <c r="B613" s="1">
        <v>0.86</v>
      </c>
      <c r="C613" s="1">
        <v>0</v>
      </c>
      <c r="D613" s="1">
        <v>0.86</v>
      </c>
      <c r="E613" s="1">
        <v>0</v>
      </c>
      <c r="F613" s="1">
        <v>0.57599999999999996</v>
      </c>
      <c r="G613" s="1">
        <v>0</v>
      </c>
      <c r="H613" s="1">
        <v>0.64539999999999997</v>
      </c>
      <c r="I613" s="1">
        <v>0</v>
      </c>
      <c r="J613" s="1">
        <v>0</v>
      </c>
      <c r="K613" s="1">
        <v>1</v>
      </c>
      <c r="L613" s="1">
        <v>5</v>
      </c>
      <c r="M613" s="2">
        <v>0</v>
      </c>
      <c r="N613" s="2">
        <v>0</v>
      </c>
      <c r="O613">
        <v>0</v>
      </c>
      <c r="P613">
        <v>0</v>
      </c>
      <c r="Q613">
        <v>1</v>
      </c>
      <c r="R613" t="s">
        <v>1219</v>
      </c>
    </row>
    <row r="614" spans="1:18" x14ac:dyDescent="0.3">
      <c r="A614" t="s">
        <v>1220</v>
      </c>
      <c r="B614" s="1">
        <v>0.65</v>
      </c>
      <c r="C614" s="1">
        <v>0</v>
      </c>
      <c r="D614" s="1">
        <v>0.65</v>
      </c>
      <c r="E614" s="1">
        <v>0</v>
      </c>
      <c r="F614" s="1">
        <v>0.55600000000000005</v>
      </c>
      <c r="G614" s="1">
        <v>0</v>
      </c>
      <c r="H614" s="1">
        <v>0.32</v>
      </c>
      <c r="I614" s="1">
        <v>0</v>
      </c>
      <c r="J614" s="1">
        <v>1</v>
      </c>
      <c r="K614" s="1">
        <v>1</v>
      </c>
      <c r="L614" s="1">
        <v>1</v>
      </c>
      <c r="M614" s="2">
        <v>0</v>
      </c>
      <c r="N614" s="2">
        <v>0</v>
      </c>
      <c r="O614">
        <v>0</v>
      </c>
      <c r="P614">
        <v>0</v>
      </c>
      <c r="Q614">
        <v>1</v>
      </c>
      <c r="R614" t="s">
        <v>1221</v>
      </c>
    </row>
    <row r="615" spans="1:18" x14ac:dyDescent="0.3">
      <c r="A615" t="s">
        <v>1222</v>
      </c>
      <c r="B615" s="1">
        <v>0.56100000000000005</v>
      </c>
      <c r="C615" s="1">
        <v>0</v>
      </c>
      <c r="D615" s="1">
        <v>0.56000000000000005</v>
      </c>
      <c r="E615" s="1">
        <v>0</v>
      </c>
      <c r="F615" s="1">
        <v>0.59199999999999997</v>
      </c>
      <c r="G615" s="1">
        <v>0</v>
      </c>
      <c r="H615" s="1">
        <v>0.2031</v>
      </c>
      <c r="I615" s="1">
        <v>0</v>
      </c>
      <c r="J615" s="1">
        <v>0</v>
      </c>
      <c r="K615" s="1">
        <v>1</v>
      </c>
      <c r="L615" s="1">
        <v>1</v>
      </c>
      <c r="M615" s="2">
        <v>0</v>
      </c>
      <c r="N615" s="2">
        <v>0</v>
      </c>
      <c r="O615">
        <v>0</v>
      </c>
      <c r="P615">
        <v>0</v>
      </c>
      <c r="Q615">
        <v>1</v>
      </c>
      <c r="R615" t="s">
        <v>1223</v>
      </c>
    </row>
    <row r="616" spans="1:18" x14ac:dyDescent="0.3">
      <c r="A616" t="s">
        <v>1224</v>
      </c>
      <c r="B616" s="1">
        <v>0.75800000000000001</v>
      </c>
      <c r="C616" s="1">
        <v>0</v>
      </c>
      <c r="D616" s="1">
        <v>0.76</v>
      </c>
      <c r="E616" s="1">
        <v>0</v>
      </c>
      <c r="F616" s="1">
        <v>0.65300000000000002</v>
      </c>
      <c r="G616" s="1">
        <v>0</v>
      </c>
      <c r="H616" s="1">
        <v>0.24460000000000001</v>
      </c>
      <c r="I616" s="1">
        <v>0</v>
      </c>
      <c r="J616" s="1">
        <v>1</v>
      </c>
      <c r="K616" s="1">
        <v>1</v>
      </c>
      <c r="L616" s="1">
        <v>1</v>
      </c>
      <c r="M616" s="2">
        <v>0</v>
      </c>
      <c r="N616" s="2">
        <v>0</v>
      </c>
      <c r="O616">
        <v>0</v>
      </c>
      <c r="P616">
        <v>0</v>
      </c>
      <c r="Q616">
        <v>1</v>
      </c>
      <c r="R616" t="s">
        <v>1225</v>
      </c>
    </row>
    <row r="617" spans="1:18" x14ac:dyDescent="0.3">
      <c r="A617" t="s">
        <v>1226</v>
      </c>
      <c r="B617" s="1">
        <v>0.23599999999999999</v>
      </c>
      <c r="C617" s="1">
        <v>0</v>
      </c>
      <c r="D617" s="1">
        <v>0.24</v>
      </c>
      <c r="E617" s="1">
        <v>0</v>
      </c>
      <c r="F617" s="1">
        <v>0.249</v>
      </c>
      <c r="G617" s="1">
        <v>0</v>
      </c>
      <c r="H617" s="1">
        <v>0.15909999999999999</v>
      </c>
      <c r="I617" s="1">
        <v>0</v>
      </c>
      <c r="J617" s="1">
        <v>0</v>
      </c>
      <c r="K617" s="1">
        <v>1</v>
      </c>
      <c r="L617" s="1">
        <v>1</v>
      </c>
      <c r="M617" s="2">
        <v>0</v>
      </c>
      <c r="N617" s="2">
        <v>0</v>
      </c>
      <c r="O617">
        <v>0</v>
      </c>
      <c r="P617">
        <v>0</v>
      </c>
      <c r="Q617">
        <v>1</v>
      </c>
      <c r="R617" t="s">
        <v>1227</v>
      </c>
    </row>
    <row r="618" spans="1:18" x14ac:dyDescent="0.3">
      <c r="A618" t="s">
        <v>1228</v>
      </c>
      <c r="B618" s="1">
        <v>1.6779999999999999</v>
      </c>
      <c r="C618" s="1">
        <v>0</v>
      </c>
      <c r="D618" s="1">
        <v>1.68</v>
      </c>
      <c r="E618" s="1">
        <v>0</v>
      </c>
      <c r="F618" s="1">
        <v>1.169</v>
      </c>
      <c r="G618" s="1">
        <v>0</v>
      </c>
      <c r="H618" s="1">
        <v>1.8826000000000001</v>
      </c>
      <c r="I618" s="1">
        <v>0</v>
      </c>
      <c r="J618" s="1">
        <v>0</v>
      </c>
      <c r="K618" s="1">
        <v>1</v>
      </c>
      <c r="L618" s="1">
        <v>1</v>
      </c>
      <c r="M618" s="2">
        <v>0</v>
      </c>
      <c r="N618" s="2">
        <v>0</v>
      </c>
      <c r="O618">
        <v>0</v>
      </c>
      <c r="P618">
        <v>0</v>
      </c>
      <c r="Q618">
        <v>1</v>
      </c>
      <c r="R618" t="s">
        <v>1229</v>
      </c>
    </row>
    <row r="619" spans="1:18" x14ac:dyDescent="0.3">
      <c r="A619" t="s">
        <v>1230</v>
      </c>
      <c r="B619" s="1">
        <v>1.135</v>
      </c>
      <c r="C619" s="1">
        <v>0</v>
      </c>
      <c r="D619" s="1">
        <v>1.1299999999999999</v>
      </c>
      <c r="E619" s="1">
        <v>0</v>
      </c>
      <c r="F619" s="1">
        <v>1.1080000000000001</v>
      </c>
      <c r="G619" s="1">
        <v>0</v>
      </c>
      <c r="H619" s="1">
        <v>0.434</v>
      </c>
      <c r="I619" s="1">
        <v>0</v>
      </c>
      <c r="J619" s="1">
        <v>0</v>
      </c>
      <c r="K619" s="1">
        <v>1</v>
      </c>
      <c r="L619" s="1">
        <v>1</v>
      </c>
      <c r="M619" s="2">
        <v>0</v>
      </c>
      <c r="N619" s="2">
        <v>0</v>
      </c>
      <c r="O619">
        <v>0</v>
      </c>
      <c r="P619">
        <v>0</v>
      </c>
      <c r="Q619">
        <v>1</v>
      </c>
      <c r="R619" t="s">
        <v>1231</v>
      </c>
    </row>
    <row r="620" spans="1:18" x14ac:dyDescent="0.3">
      <c r="A620" t="s">
        <v>1232</v>
      </c>
      <c r="B620" s="1">
        <v>0.72499999999999998</v>
      </c>
      <c r="C620" s="1">
        <v>0</v>
      </c>
      <c r="D620" s="1">
        <v>0.56000000000000005</v>
      </c>
      <c r="E620" s="1">
        <v>0</v>
      </c>
      <c r="F620" s="1">
        <v>0.92400000000000004</v>
      </c>
      <c r="G620" s="1">
        <v>0</v>
      </c>
      <c r="H620" s="1">
        <v>0.46360000000000001</v>
      </c>
      <c r="I620" s="1">
        <v>0</v>
      </c>
      <c r="J620" s="1">
        <v>0</v>
      </c>
      <c r="K620" s="1">
        <v>1</v>
      </c>
      <c r="L620" s="1">
        <v>3</v>
      </c>
      <c r="M620" s="2">
        <v>0</v>
      </c>
      <c r="N620" s="2">
        <v>0</v>
      </c>
      <c r="O620">
        <v>0</v>
      </c>
      <c r="P620">
        <v>0</v>
      </c>
      <c r="Q620">
        <v>1</v>
      </c>
      <c r="R620" t="s">
        <v>1233</v>
      </c>
    </row>
    <row r="621" spans="1:18" x14ac:dyDescent="0.3">
      <c r="A621" t="s">
        <v>1234</v>
      </c>
      <c r="B621" s="1">
        <v>0.90800000000000003</v>
      </c>
      <c r="C621" s="1">
        <v>0</v>
      </c>
      <c r="D621" s="1">
        <v>0.91</v>
      </c>
      <c r="E621" s="1">
        <v>0</v>
      </c>
      <c r="F621" s="1">
        <v>0.59</v>
      </c>
      <c r="G621" s="1">
        <v>0</v>
      </c>
      <c r="H621" s="1">
        <v>0.65900000000000003</v>
      </c>
      <c r="I621" s="1">
        <v>0</v>
      </c>
      <c r="J621" s="1">
        <v>2</v>
      </c>
      <c r="K621" s="1">
        <v>1</v>
      </c>
      <c r="L621" s="1">
        <v>9</v>
      </c>
      <c r="M621" s="2">
        <v>0</v>
      </c>
      <c r="N621" s="2">
        <v>0</v>
      </c>
      <c r="O621">
        <v>0</v>
      </c>
      <c r="P621">
        <v>0</v>
      </c>
      <c r="Q621">
        <v>1</v>
      </c>
      <c r="R621" t="s">
        <v>1235</v>
      </c>
    </row>
    <row r="622" spans="1:18" x14ac:dyDescent="0.3">
      <c r="A622" t="s">
        <v>1236</v>
      </c>
      <c r="B622" s="1">
        <v>1.2769999999999999</v>
      </c>
      <c r="C622" s="1">
        <v>0</v>
      </c>
      <c r="D622" s="1">
        <v>1.28</v>
      </c>
      <c r="E622" s="1">
        <v>0</v>
      </c>
      <c r="F622" s="1">
        <v>1.0309999999999999</v>
      </c>
      <c r="G622" s="1">
        <v>0</v>
      </c>
      <c r="H622" s="1">
        <v>1.6195999999999999</v>
      </c>
      <c r="I622" s="1">
        <v>0</v>
      </c>
      <c r="J622" s="1">
        <v>1</v>
      </c>
      <c r="K622" s="1">
        <v>1</v>
      </c>
      <c r="L622" s="1">
        <v>4</v>
      </c>
      <c r="M622" s="2">
        <v>0</v>
      </c>
      <c r="N622" s="2">
        <v>0</v>
      </c>
      <c r="O622">
        <v>0</v>
      </c>
      <c r="P622">
        <v>0</v>
      </c>
      <c r="Q622">
        <v>1</v>
      </c>
      <c r="R622" t="s">
        <v>1237</v>
      </c>
    </row>
    <row r="623" spans="1:18" x14ac:dyDescent="0.3">
      <c r="A623" t="s">
        <v>1238</v>
      </c>
      <c r="B623" s="1">
        <v>0.20100000000000001</v>
      </c>
      <c r="C623" s="1">
        <v>0</v>
      </c>
      <c r="D623" s="1">
        <v>0.2</v>
      </c>
      <c r="E623" s="1">
        <v>0</v>
      </c>
      <c r="F623" s="1">
        <v>0.20200000000000001</v>
      </c>
      <c r="G623" s="1">
        <v>0</v>
      </c>
      <c r="H623" s="1">
        <v>2.7300000000000001E-2</v>
      </c>
      <c r="I623" s="1">
        <v>0</v>
      </c>
      <c r="J623" s="1">
        <v>0</v>
      </c>
      <c r="K623" s="1">
        <v>1</v>
      </c>
      <c r="L623" s="1">
        <v>1</v>
      </c>
      <c r="M623" s="2">
        <v>0</v>
      </c>
      <c r="N623" s="2">
        <v>0</v>
      </c>
      <c r="O623">
        <v>0</v>
      </c>
      <c r="P623">
        <v>0</v>
      </c>
      <c r="Q623">
        <v>1</v>
      </c>
      <c r="R623" t="s">
        <v>1239</v>
      </c>
    </row>
    <row r="624" spans="1:18" x14ac:dyDescent="0.3">
      <c r="A624" t="s">
        <v>1240</v>
      </c>
      <c r="B624" s="1">
        <v>0.53600000000000003</v>
      </c>
      <c r="C624" s="1">
        <v>0</v>
      </c>
      <c r="D624" s="1">
        <v>0.54</v>
      </c>
      <c r="E624" s="1">
        <v>0</v>
      </c>
      <c r="F624" s="1">
        <v>0.57599999999999996</v>
      </c>
      <c r="G624" s="1">
        <v>0</v>
      </c>
      <c r="H624" s="1">
        <v>0.2762</v>
      </c>
      <c r="I624" s="1">
        <v>0</v>
      </c>
      <c r="J624" s="1">
        <v>0</v>
      </c>
      <c r="K624" s="1">
        <v>1</v>
      </c>
      <c r="L624" s="1">
        <v>2</v>
      </c>
      <c r="M624" s="2">
        <v>0</v>
      </c>
      <c r="N624" s="2">
        <v>0</v>
      </c>
      <c r="O624">
        <v>0</v>
      </c>
      <c r="P624">
        <v>0</v>
      </c>
      <c r="Q624">
        <v>1</v>
      </c>
      <c r="R624" t="s">
        <v>1241</v>
      </c>
    </row>
    <row r="625" spans="1:18" x14ac:dyDescent="0.3">
      <c r="A625" t="s">
        <v>1242</v>
      </c>
      <c r="B625" s="1">
        <v>0.90900000000000003</v>
      </c>
      <c r="C625" s="1">
        <v>0</v>
      </c>
      <c r="D625" s="1">
        <v>0.63</v>
      </c>
      <c r="E625" s="1">
        <v>0</v>
      </c>
      <c r="F625" s="1">
        <v>0.746</v>
      </c>
      <c r="G625" s="1">
        <v>0</v>
      </c>
      <c r="H625" s="1">
        <v>0.67900000000000005</v>
      </c>
      <c r="I625" s="1">
        <v>0</v>
      </c>
      <c r="J625" s="1">
        <v>0</v>
      </c>
      <c r="K625" s="1">
        <v>1</v>
      </c>
      <c r="L625" s="1">
        <v>7</v>
      </c>
      <c r="M625" s="2">
        <v>0</v>
      </c>
      <c r="N625" s="2">
        <v>0</v>
      </c>
      <c r="O625">
        <v>0</v>
      </c>
      <c r="P625">
        <v>0</v>
      </c>
      <c r="Q625">
        <v>1</v>
      </c>
      <c r="R625" t="s">
        <v>1243</v>
      </c>
    </row>
    <row r="626" spans="1:18" x14ac:dyDescent="0.3">
      <c r="A626" t="s">
        <v>1244</v>
      </c>
      <c r="B626" s="1">
        <v>0.77800000000000002</v>
      </c>
      <c r="C626" s="1">
        <v>0</v>
      </c>
      <c r="D626" s="1">
        <v>0.78</v>
      </c>
      <c r="E626" s="1">
        <v>0</v>
      </c>
      <c r="F626" s="1">
        <v>0.91600000000000004</v>
      </c>
      <c r="G626" s="1">
        <v>0</v>
      </c>
      <c r="H626" s="1">
        <v>0.39879999999999999</v>
      </c>
      <c r="I626" s="1">
        <v>0</v>
      </c>
      <c r="J626" s="1">
        <v>0</v>
      </c>
      <c r="K626" s="1">
        <v>1</v>
      </c>
      <c r="L626" s="1">
        <v>1</v>
      </c>
      <c r="M626" s="2">
        <v>0</v>
      </c>
      <c r="N626" s="2">
        <v>0</v>
      </c>
      <c r="O626">
        <v>0</v>
      </c>
      <c r="P626">
        <v>0</v>
      </c>
      <c r="Q626">
        <v>1</v>
      </c>
      <c r="R626" t="s">
        <v>1245</v>
      </c>
    </row>
    <row r="627" spans="1:18" x14ac:dyDescent="0.3">
      <c r="A627" t="s">
        <v>1246</v>
      </c>
      <c r="B627" s="1">
        <v>0.46700000000000003</v>
      </c>
      <c r="C627" s="1">
        <v>0</v>
      </c>
      <c r="D627" s="1">
        <v>0.47</v>
      </c>
      <c r="E627" s="1">
        <v>0</v>
      </c>
      <c r="F627" s="1">
        <v>0.76300000000000001</v>
      </c>
      <c r="G627" s="1">
        <v>0</v>
      </c>
      <c r="H627" s="1">
        <v>9.8799999999999999E-2</v>
      </c>
      <c r="I627" s="1">
        <v>0</v>
      </c>
      <c r="J627" s="1">
        <v>2</v>
      </c>
      <c r="K627" s="1">
        <v>1</v>
      </c>
      <c r="L627" s="1">
        <v>1</v>
      </c>
      <c r="M627" s="2">
        <v>0</v>
      </c>
      <c r="N627" s="2">
        <v>0</v>
      </c>
      <c r="O627">
        <v>0</v>
      </c>
      <c r="P627">
        <v>0</v>
      </c>
      <c r="Q627">
        <v>1</v>
      </c>
      <c r="R627" t="s">
        <v>1247</v>
      </c>
    </row>
    <row r="628" spans="1:18" x14ac:dyDescent="0.3">
      <c r="A628" t="s">
        <v>1248</v>
      </c>
      <c r="B628" s="1">
        <v>1.228</v>
      </c>
      <c r="C628" s="1">
        <v>0</v>
      </c>
      <c r="D628" s="1">
        <v>1.23</v>
      </c>
      <c r="E628" s="1">
        <v>0</v>
      </c>
      <c r="F628" s="1">
        <v>1.649</v>
      </c>
      <c r="G628" s="1">
        <v>0</v>
      </c>
      <c r="H628" s="1">
        <v>0.69710000000000005</v>
      </c>
      <c r="I628" s="1">
        <v>0</v>
      </c>
      <c r="J628" s="1">
        <v>0</v>
      </c>
      <c r="K628" s="1">
        <v>1</v>
      </c>
      <c r="L628" s="1">
        <v>1</v>
      </c>
      <c r="M628" s="2">
        <v>0</v>
      </c>
      <c r="N628" s="2">
        <v>0</v>
      </c>
      <c r="O628">
        <v>0</v>
      </c>
      <c r="P628">
        <v>0</v>
      </c>
      <c r="Q628">
        <v>1</v>
      </c>
      <c r="R628" t="s">
        <v>1249</v>
      </c>
    </row>
    <row r="629" spans="1:18" x14ac:dyDescent="0.3">
      <c r="A629" t="s">
        <v>1250</v>
      </c>
      <c r="B629" s="1">
        <v>1.23</v>
      </c>
      <c r="C629" s="1">
        <v>0</v>
      </c>
      <c r="D629" s="1">
        <v>1.23</v>
      </c>
      <c r="E629" s="1">
        <v>0</v>
      </c>
      <c r="F629" s="1">
        <v>1.976</v>
      </c>
      <c r="G629" s="1">
        <v>0</v>
      </c>
      <c r="H629" s="1">
        <v>0.4466</v>
      </c>
      <c r="I629" s="1">
        <v>0</v>
      </c>
      <c r="J629" s="1">
        <v>0</v>
      </c>
      <c r="K629" s="1">
        <v>1</v>
      </c>
      <c r="L629" s="1">
        <v>1</v>
      </c>
      <c r="M629" s="2">
        <v>0</v>
      </c>
      <c r="N629" s="2">
        <v>0</v>
      </c>
      <c r="O629">
        <v>0</v>
      </c>
      <c r="P629">
        <v>0</v>
      </c>
      <c r="Q629">
        <v>1</v>
      </c>
      <c r="R629" t="s">
        <v>1251</v>
      </c>
    </row>
  </sheetData>
  <conditionalFormatting sqref="B2:B629">
    <cfRule type="colorScale" priority="5">
      <colorScale>
        <cfvo type="num" val="0"/>
        <cfvo type="num" val="1"/>
        <cfvo type="num" val="2.5"/>
        <color rgb="FF5A8AC6"/>
        <color rgb="FFFCFCFF"/>
        <color rgb="FFF8696B"/>
      </colorScale>
    </cfRule>
  </conditionalFormatting>
  <conditionalFormatting sqref="K2:L629">
    <cfRule type="colorScale" priority="4">
      <colorScale>
        <cfvo type="num" val="1"/>
        <cfvo type="num" val="4"/>
        <color theme="0"/>
        <color rgb="FFFFC000"/>
      </colorScale>
    </cfRule>
  </conditionalFormatting>
  <conditionalFormatting sqref="O2:O62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:P62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:Q62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TH_domain_summary_table_df0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immermann, Michael</cp:lastModifiedBy>
  <dcterms:created xsi:type="dcterms:W3CDTF">2024-05-24T01:28:01Z</dcterms:created>
  <dcterms:modified xsi:type="dcterms:W3CDTF">2024-05-24T06:36:22Z</dcterms:modified>
</cp:coreProperties>
</file>